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enapudova/Downloads/"/>
    </mc:Choice>
  </mc:AlternateContent>
  <xr:revisionPtr revIDLastSave="0" documentId="8_{8E1FF1C6-2002-204B-9DF7-9FE6DA6BB586}" xr6:coauthVersionLast="45" xr6:coauthVersionMax="45" xr10:uidLastSave="{00000000-0000-0000-0000-000000000000}"/>
  <bookViews>
    <workbookView xWindow="3340" yWindow="460" windowWidth="22280" windowHeight="13160" activeTab="9" xr2:uid="{456C2B19-46C6-4F07-A5CD-FFA960FAB350}"/>
  </bookViews>
  <sheets>
    <sheet name="InterPro" sheetId="9" r:id="rId1"/>
    <sheet name="SMART" sheetId="10" r:id="rId2"/>
    <sheet name="Pubmed" sheetId="7" r:id="rId3"/>
    <sheet name="KEGG" sheetId="8" r:id="rId4"/>
    <sheet name="Reactome" sheetId="4" r:id="rId5"/>
    <sheet name="Keywords" sheetId="5" r:id="rId6"/>
    <sheet name="PFAM" sheetId="3" r:id="rId7"/>
    <sheet name="GO - Cell.Comp" sheetId="6" r:id="rId8"/>
    <sheet name="GO - Mol.Fun" sheetId="2" r:id="rId9"/>
    <sheet name="GO - Process" sheetId="1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10" uniqueCount="3612">
  <si>
    <t>#term ID</t>
  </si>
  <si>
    <t>term description</t>
  </si>
  <si>
    <t>observed gene count</t>
  </si>
  <si>
    <t>background gene count</t>
  </si>
  <si>
    <t>false discovery rate</t>
  </si>
  <si>
    <t>matching proteins in your network (IDs)</t>
  </si>
  <si>
    <t>matching proteins in your network (labels)</t>
  </si>
  <si>
    <t>GO:0019222</t>
  </si>
  <si>
    <t>regulation of metabolic process</t>
  </si>
  <si>
    <t>GO:0031323</t>
  </si>
  <si>
    <t>regulation of cellular metabolic process</t>
  </si>
  <si>
    <t>GO:0044260</t>
  </si>
  <si>
    <t>cellular macromolecule metabolic process</t>
  </si>
  <si>
    <t>GO:0051171</t>
  </si>
  <si>
    <t>regulation of nitrogen compound metabolic process</t>
  </si>
  <si>
    <t>GO:0060255</t>
  </si>
  <si>
    <t>regulation of macromolecule metabolic process</t>
  </si>
  <si>
    <t>GO:0080090</t>
  </si>
  <si>
    <t>regulation of primary metabolic process</t>
  </si>
  <si>
    <t>GO:0009889</t>
  </si>
  <si>
    <t>regulation of biosynthetic process</t>
  </si>
  <si>
    <t>GO:0010608</t>
  </si>
  <si>
    <t>posttranscriptional regulation of gene expression</t>
  </si>
  <si>
    <t>GO:0031326</t>
  </si>
  <si>
    <t>regulation of cellular biosynthetic process</t>
  </si>
  <si>
    <t>GO:0010556</t>
  </si>
  <si>
    <t>regulation of macromolecule biosynthetic process</t>
  </si>
  <si>
    <t>GO:2000112</t>
  </si>
  <si>
    <t>regulation of cellular macromolecule biosynthetic process</t>
  </si>
  <si>
    <t>GO:0009892</t>
  </si>
  <si>
    <t>negative regulation of metabolic process</t>
  </si>
  <si>
    <t>GO:0010468</t>
  </si>
  <si>
    <t>regulation of gene expression</t>
  </si>
  <si>
    <t>GO:0010605</t>
  </si>
  <si>
    <t>negative regulation of macromolecule metabolic process</t>
  </si>
  <si>
    <t>GO:0010629</t>
  </si>
  <si>
    <t>negative regulation of gene expression</t>
  </si>
  <si>
    <t>GO:0019219</t>
  </si>
  <si>
    <t>regulation of nucleobase-containing compound metabolic process</t>
  </si>
  <si>
    <t>GO:0043170</t>
  </si>
  <si>
    <t>macromolecule metabolic process</t>
  </si>
  <si>
    <t>GO:0048519</t>
  </si>
  <si>
    <t>negative regulation of biological process</t>
  </si>
  <si>
    <t>GO:0051252</t>
  </si>
  <si>
    <t>regulation of RNA metabolic process</t>
  </si>
  <si>
    <t>GO:0050794</t>
  </si>
  <si>
    <t>regulation of cellular process</t>
  </si>
  <si>
    <t>GO:0048523</t>
  </si>
  <si>
    <t>negative regulation of cellular process</t>
  </si>
  <si>
    <t>GO:0031324</t>
  </si>
  <si>
    <t>negative regulation of cellular metabolic process</t>
  </si>
  <si>
    <t>GO:0051172</t>
  </si>
  <si>
    <t>negative regulation of nitrogen compound metabolic process</t>
  </si>
  <si>
    <t>GO:0010558</t>
  </si>
  <si>
    <t>negative regulation of macromolecule biosynthetic process</t>
  </si>
  <si>
    <t>GO:0006417</t>
  </si>
  <si>
    <t>regulation of translation</t>
  </si>
  <si>
    <t>GO:0031327</t>
  </si>
  <si>
    <t>negative regulation of cellular biosynthetic process</t>
  </si>
  <si>
    <t>GO:0006464</t>
  </si>
  <si>
    <t>cellular protein modification process</t>
  </si>
  <si>
    <t>GO:0044267</t>
  </si>
  <si>
    <t>cellular protein metabolic process</t>
  </si>
  <si>
    <t>GO:0050789</t>
  </si>
  <si>
    <t>regulation of biological process</t>
  </si>
  <si>
    <t>GO:0034248</t>
  </si>
  <si>
    <t>regulation of cellular amide metabolic process</t>
  </si>
  <si>
    <t>GO:0035194</t>
  </si>
  <si>
    <t>posttranscriptional gene silencing by RNA</t>
  </si>
  <si>
    <t>GO:2000113</t>
  </si>
  <si>
    <t>negative regulation of cellular macromolecule biosynthetic process</t>
  </si>
  <si>
    <t>GO:0006355</t>
  </si>
  <si>
    <t>regulation of transcription, DNA-templated</t>
  </si>
  <si>
    <t>GO:0017148</t>
  </si>
  <si>
    <t>negative regulation of translation</t>
  </si>
  <si>
    <t>GO:0006357</t>
  </si>
  <si>
    <t>regulation of transcription by RNA polymerase II</t>
  </si>
  <si>
    <t>GO:0031047</t>
  </si>
  <si>
    <t>gene silencing by RNA</t>
  </si>
  <si>
    <t>GO:0000122</t>
  </si>
  <si>
    <t>negative regulation of transcription by RNA polymerase II</t>
  </si>
  <si>
    <t>GO:0065007</t>
  </si>
  <si>
    <t>biological regulation</t>
  </si>
  <si>
    <t>GO:0035195</t>
  </si>
  <si>
    <t>gene silencing by miRNA</t>
  </si>
  <si>
    <t>GO:0006807</t>
  </si>
  <si>
    <t>nitrogen compound metabolic process</t>
  </si>
  <si>
    <t>GO:0051173</t>
  </si>
  <si>
    <t>positive regulation of nitrogen compound metabolic process</t>
  </si>
  <si>
    <t>GO:0006351</t>
  </si>
  <si>
    <t>transcription, DNA-templated</t>
  </si>
  <si>
    <t>GO:0060213</t>
  </si>
  <si>
    <t>positive regulation of nuclear-transcribed mRNA poly(A) tail shortening</t>
  </si>
  <si>
    <t>GO:0031325</t>
  </si>
  <si>
    <t>positive regulation of cellular metabolic process</t>
  </si>
  <si>
    <t>GO:0035278</t>
  </si>
  <si>
    <t>miRNA mediated inhibition of translation</t>
  </si>
  <si>
    <t>GO:0050793</t>
  </si>
  <si>
    <t>regulation of developmental process</t>
  </si>
  <si>
    <t>GO:0009893</t>
  </si>
  <si>
    <t>positive regulation of metabolic process</t>
  </si>
  <si>
    <t>GO:0032268</t>
  </si>
  <si>
    <t>regulation of cellular protein metabolic process</t>
  </si>
  <si>
    <t>GO:0010604</t>
  </si>
  <si>
    <t>positive regulation of macromolecule metabolic process</t>
  </si>
  <si>
    <t>GO:0016070</t>
  </si>
  <si>
    <t>RNA metabolic process</t>
  </si>
  <si>
    <t>GO:0044237</t>
  </si>
  <si>
    <t>cellular metabolic process</t>
  </si>
  <si>
    <t>GO:0044238</t>
  </si>
  <si>
    <t>primary metabolic process</t>
  </si>
  <si>
    <t>GO:0007049</t>
  </si>
  <si>
    <t>cell cycle</t>
  </si>
  <si>
    <t>GO:0051246</t>
  </si>
  <si>
    <t>regulation of protein metabolic process</t>
  </si>
  <si>
    <t>GO:0090304</t>
  </si>
  <si>
    <t>nucleic acid metabolic process</t>
  </si>
  <si>
    <t>GO:0010467</t>
  </si>
  <si>
    <t>gene expression</t>
  </si>
  <si>
    <t>GO:0051253</t>
  </si>
  <si>
    <t>negative regulation of RNA metabolic process</t>
  </si>
  <si>
    <t>GO:0045934</t>
  </si>
  <si>
    <t>negative regulation of nucleobase-containing compound metabolic process</t>
  </si>
  <si>
    <t>GO:0018105</t>
  </si>
  <si>
    <t>peptidyl-serine phosphorylation</t>
  </si>
  <si>
    <t>GO:0045786</t>
  </si>
  <si>
    <t>negative regulation of cell cycle</t>
  </si>
  <si>
    <t>GO:1903507</t>
  </si>
  <si>
    <t>negative regulation of nucleic acid-templated transcription</t>
  </si>
  <si>
    <t>GO:0034654</t>
  </si>
  <si>
    <t>nucleobase-containing compound biosynthetic process</t>
  </si>
  <si>
    <t>GO:0048522</t>
  </si>
  <si>
    <t>positive regulation of cellular process</t>
  </si>
  <si>
    <t>GO:0048518</t>
  </si>
  <si>
    <t>positive regulation of biological process</t>
  </si>
  <si>
    <t>GO:0007166</t>
  </si>
  <si>
    <t>cell surface receptor signaling pathway</t>
  </si>
  <si>
    <t>GO:0006468</t>
  </si>
  <si>
    <t>protein phosphorylation</t>
  </si>
  <si>
    <t>GO:0007223</t>
  </si>
  <si>
    <t>Wnt signaling pathway, calcium modulating pathway</t>
  </si>
  <si>
    <t>GO:0051254</t>
  </si>
  <si>
    <t>positive regulation of RNA metabolic process</t>
  </si>
  <si>
    <t>GO:0071704</t>
  </si>
  <si>
    <t>organic substance metabolic process</t>
  </si>
  <si>
    <t>GO:1901362</t>
  </si>
  <si>
    <t>organic cyclic compound biosynthetic process</t>
  </si>
  <si>
    <t>GO:0044773</t>
  </si>
  <si>
    <t>mitotic DNA damage checkpoint</t>
  </si>
  <si>
    <t>GO:1901991</t>
  </si>
  <si>
    <t>negative regulation of mitotic cell cycle phase transition</t>
  </si>
  <si>
    <t>GO:0044271</t>
  </si>
  <si>
    <t>cellular nitrogen compound biosynthetic process</t>
  </si>
  <si>
    <t>GO:0045892</t>
  </si>
  <si>
    <t>negative regulation of transcription, DNA-templated</t>
  </si>
  <si>
    <t>GO:0045935</t>
  </si>
  <si>
    <t>positive regulation of nucleobase-containing compound metabolic process</t>
  </si>
  <si>
    <t>GO:0010948</t>
  </si>
  <si>
    <t>negative regulation of cell cycle process</t>
  </si>
  <si>
    <t>GO:0033554</t>
  </si>
  <si>
    <t>cellular response to stress</t>
  </si>
  <si>
    <t>GO:0008152</t>
  </si>
  <si>
    <t>metabolic process</t>
  </si>
  <si>
    <t>GO:1903313</t>
  </si>
  <si>
    <t>positive regulation of mRNA metabolic process</t>
  </si>
  <si>
    <t>GO:0045595</t>
  </si>
  <si>
    <t>regulation of cell differentiation</t>
  </si>
  <si>
    <t>GO:0034641</t>
  </si>
  <si>
    <t>cellular nitrogen compound metabolic process</t>
  </si>
  <si>
    <t>GO:0032269</t>
  </si>
  <si>
    <t>negative regulation of cellular protein metabolic process</t>
  </si>
  <si>
    <t>GO:0051726</t>
  </si>
  <si>
    <t>regulation of cell cycle</t>
  </si>
  <si>
    <t>GO:0006139</t>
  </si>
  <si>
    <t>nucleobase-containing compound metabolic process</t>
  </si>
  <si>
    <t>GO:0031331</t>
  </si>
  <si>
    <t>positive regulation of cellular catabolic process</t>
  </si>
  <si>
    <t>GO:0007165</t>
  </si>
  <si>
    <t>signal transduction</t>
  </si>
  <si>
    <t>GO:0016032</t>
  </si>
  <si>
    <t>viral process</t>
  </si>
  <si>
    <t>GO:0006725</t>
  </si>
  <si>
    <t>cellular aromatic compound metabolic process</t>
  </si>
  <si>
    <t>GO:0034504</t>
  </si>
  <si>
    <t>protein localization to nucleus</t>
  </si>
  <si>
    <t>GO:0034645</t>
  </si>
  <si>
    <t>cellular macromolecule biosynthetic process</t>
  </si>
  <si>
    <t>GO:0018193</t>
  </si>
  <si>
    <t>peptidyl-amino acid modification</t>
  </si>
  <si>
    <t>GO:1903311</t>
  </si>
  <si>
    <t>regulation of mRNA metabolic process</t>
  </si>
  <si>
    <t>GO:0051716</t>
  </si>
  <si>
    <t>cellular response to stimulus</t>
  </si>
  <si>
    <t>GO:0031329</t>
  </si>
  <si>
    <t>regulation of cellular catabolic process</t>
  </si>
  <si>
    <t>GO:0010628</t>
  </si>
  <si>
    <t>positive regulation of gene expression</t>
  </si>
  <si>
    <t>GO:0035567</t>
  </si>
  <si>
    <t>non-canonical Wnt signaling pathway</t>
  </si>
  <si>
    <t>GO:0071310</t>
  </si>
  <si>
    <t>cellular response to organic substance</t>
  </si>
  <si>
    <t>GO:2000045</t>
  </si>
  <si>
    <t>regulation of G1/S transition of mitotic cell cycle</t>
  </si>
  <si>
    <t>GO:1901360</t>
  </si>
  <si>
    <t>organic cyclic compound metabolic process</t>
  </si>
  <si>
    <t>GO:0006366</t>
  </si>
  <si>
    <t>transcription by RNA polymerase II</t>
  </si>
  <si>
    <t>GO:0016310</t>
  </si>
  <si>
    <t>phosphorylation</t>
  </si>
  <si>
    <t>GO:0009894</t>
  </si>
  <si>
    <t>regulation of catabolic process</t>
  </si>
  <si>
    <t>GO:0032147</t>
  </si>
  <si>
    <t>activation of protein kinase activity</t>
  </si>
  <si>
    <t>GO:2000026</t>
  </si>
  <si>
    <t>regulation of multicellular organismal development</t>
  </si>
  <si>
    <t>GO:0031571</t>
  </si>
  <si>
    <t>mitotic G1 DNA damage checkpoint</t>
  </si>
  <si>
    <t>GO:0072331</t>
  </si>
  <si>
    <t>signal transduction by p53 class mediator</t>
  </si>
  <si>
    <t>GO:1990928</t>
  </si>
  <si>
    <t>response to amino acid starvation</t>
  </si>
  <si>
    <t>GO:0051128</t>
  </si>
  <si>
    <t>regulation of cellular component organization</t>
  </si>
  <si>
    <t>GO:0035556</t>
  </si>
  <si>
    <t>intracellular signal transduction</t>
  </si>
  <si>
    <t>GO:0061013</t>
  </si>
  <si>
    <t>regulation of mRNA catabolic process</t>
  </si>
  <si>
    <t>GO:0045860</t>
  </si>
  <si>
    <t>positive regulation of protein kinase activity</t>
  </si>
  <si>
    <t>GO:0010033</t>
  </si>
  <si>
    <t>response to organic substance</t>
  </si>
  <si>
    <t>GO:0007154</t>
  </si>
  <si>
    <t>cell communication</t>
  </si>
  <si>
    <t>GO:0010557</t>
  </si>
  <si>
    <t>positive regulation of macromolecule biosynthetic process</t>
  </si>
  <si>
    <t>GO:0009987</t>
  </si>
  <si>
    <t>cellular process</t>
  </si>
  <si>
    <t>GO:0071156</t>
  </si>
  <si>
    <t>regulation of cell cycle arrest</t>
  </si>
  <si>
    <t>GO:0071900</t>
  </si>
  <si>
    <t>regulation of protein serine/threonine kinase activity</t>
  </si>
  <si>
    <t>GO:0051239</t>
  </si>
  <si>
    <t>regulation of multicellular organismal process</t>
  </si>
  <si>
    <t>GO:0031328</t>
  </si>
  <si>
    <t>positive regulation of cellular biosynthetic process</t>
  </si>
  <si>
    <t>GO:0033043</t>
  </si>
  <si>
    <t>regulation of organelle organization</t>
  </si>
  <si>
    <t>GO:0061419</t>
  </si>
  <si>
    <t>positive regulation of transcription from RNA polymerase II promoter in response to hypoxia</t>
  </si>
  <si>
    <t>GO:1901990</t>
  </si>
  <si>
    <t>regulation of mitotic cell cycle phase transition</t>
  </si>
  <si>
    <t>GO:0030154</t>
  </si>
  <si>
    <t>cell differentiation</t>
  </si>
  <si>
    <t>GO:0070887</t>
  </si>
  <si>
    <t>cellular response to chemical stimulus</t>
  </si>
  <si>
    <t>GO:1901564</t>
  </si>
  <si>
    <t>organonitrogen compound metabolic process</t>
  </si>
  <si>
    <t>GO:0006796</t>
  </si>
  <si>
    <t>phosphate-containing compound metabolic process</t>
  </si>
  <si>
    <t>GO:0006977</t>
  </si>
  <si>
    <t>DNA damage response, signal transduction by p53 class mediator resulting in cell cycle arrest</t>
  </si>
  <si>
    <t>GO:0016043</t>
  </si>
  <si>
    <t>cellular component organization</t>
  </si>
  <si>
    <t>GO:0032502</t>
  </si>
  <si>
    <t>developmental process</t>
  </si>
  <si>
    <t>GO:0045893</t>
  </si>
  <si>
    <t>positive regulation of transcription, DNA-templated</t>
  </si>
  <si>
    <t>GO:1904031</t>
  </si>
  <si>
    <t>positive regulation of cyclin-dependent protein kinase activity</t>
  </si>
  <si>
    <t>GO:0022603</t>
  </si>
  <si>
    <t>regulation of anatomical structure morphogenesis</t>
  </si>
  <si>
    <t>GO:0010564</t>
  </si>
  <si>
    <t>regulation of cell cycle process</t>
  </si>
  <si>
    <t>GO:0050790</t>
  </si>
  <si>
    <t>regulation of catalytic activity</t>
  </si>
  <si>
    <t>GO:0051347</t>
  </si>
  <si>
    <t>positive regulation of transferase activity</t>
  </si>
  <si>
    <t>GO:0035280</t>
  </si>
  <si>
    <t>miRNA loading onto RISC involved in gene silencing by miRNA</t>
  </si>
  <si>
    <t>GO:0006607</t>
  </si>
  <si>
    <t>NLS-bearing protein import into nucleus</t>
  </si>
  <si>
    <t>GO:0006915</t>
  </si>
  <si>
    <t>apoptotic process</t>
  </si>
  <si>
    <t>GO:0042127</t>
  </si>
  <si>
    <t>regulation of cell population proliferation</t>
  </si>
  <si>
    <t>GO:0006950</t>
  </si>
  <si>
    <t>response to stress</t>
  </si>
  <si>
    <t>GO:0007275</t>
  </si>
  <si>
    <t>multicellular organism development</t>
  </si>
  <si>
    <t>GO:0032270</t>
  </si>
  <si>
    <t>positive regulation of cellular protein metabolic process</t>
  </si>
  <si>
    <t>GO:0034198</t>
  </si>
  <si>
    <t>cellular response to amino acid starvation</t>
  </si>
  <si>
    <t>GO:0016055</t>
  </si>
  <si>
    <t>Wnt signaling pathway</t>
  </si>
  <si>
    <t>GO:0046677</t>
  </si>
  <si>
    <t>response to antibiotic</t>
  </si>
  <si>
    <t>GO:0071456</t>
  </si>
  <si>
    <t>cellular response to hypoxia</t>
  </si>
  <si>
    <t>GO:0007346</t>
  </si>
  <si>
    <t>regulation of mitotic cell cycle</t>
  </si>
  <si>
    <t>GO:0022402</t>
  </si>
  <si>
    <t>cell cycle process</t>
  </si>
  <si>
    <t>GO:0043085</t>
  </si>
  <si>
    <t>positive regulation of catalytic activity</t>
  </si>
  <si>
    <t>GO:0048731</t>
  </si>
  <si>
    <t>system development</t>
  </si>
  <si>
    <t>GO:0044093</t>
  </si>
  <si>
    <t>positive regulation of molecular function</t>
  </si>
  <si>
    <t>GO:0048856</t>
  </si>
  <si>
    <t>anatomical structure development</t>
  </si>
  <si>
    <t>GO:0008219</t>
  </si>
  <si>
    <t>cell death</t>
  </si>
  <si>
    <t>GO:0051247</t>
  </si>
  <si>
    <t>positive regulation of protein metabolic process</t>
  </si>
  <si>
    <t>GO:0080135</t>
  </si>
  <si>
    <t>regulation of cellular response to stress</t>
  </si>
  <si>
    <t>GO:0045859</t>
  </si>
  <si>
    <t>regulation of protein kinase activity</t>
  </si>
  <si>
    <t>GO:0051338</t>
  </si>
  <si>
    <t>regulation of transferase activity</t>
  </si>
  <si>
    <t>GO:0006996</t>
  </si>
  <si>
    <t>organelle organization</t>
  </si>
  <si>
    <t>GO:0045652</t>
  </si>
  <si>
    <t>regulation of megakaryocyte differentiation</t>
  </si>
  <si>
    <t>GO:1901699</t>
  </si>
  <si>
    <t>cellular response to nitrogen compound</t>
  </si>
  <si>
    <t>GO:0051093</t>
  </si>
  <si>
    <t>negative regulation of developmental process</t>
  </si>
  <si>
    <t>GO:0050896</t>
  </si>
  <si>
    <t>response to stimulus</t>
  </si>
  <si>
    <t>GO:0090068</t>
  </si>
  <si>
    <t>positive regulation of cell cycle process</t>
  </si>
  <si>
    <t>GO:0045596</t>
  </si>
  <si>
    <t>negative regulation of cell differentiation</t>
  </si>
  <si>
    <t>GO:0009719</t>
  </si>
  <si>
    <t>response to endogenous stimulus</t>
  </si>
  <si>
    <t>GO:0035196</t>
  </si>
  <si>
    <t>production of miRNAs involved in gene silencing by miRNA</t>
  </si>
  <si>
    <t>GO:0031399</t>
  </si>
  <si>
    <t>regulation of protein modification process</t>
  </si>
  <si>
    <t>GO:0006974</t>
  </si>
  <si>
    <t>cellular response to DNA damage stimulus</t>
  </si>
  <si>
    <t>GO:0010646</t>
  </si>
  <si>
    <t>regulation of cell communication</t>
  </si>
  <si>
    <t>GO:0000079</t>
  </si>
  <si>
    <t>regulation of cyclin-dependent protein serine/threonine kinase activity</t>
  </si>
  <si>
    <t>GO:0032386</t>
  </si>
  <si>
    <t>regulation of intracellular transport</t>
  </si>
  <si>
    <t>GO:0010648</t>
  </si>
  <si>
    <t>negative regulation of cell communication</t>
  </si>
  <si>
    <t>GO:0044249</t>
  </si>
  <si>
    <t>cellular biosynthetic process</t>
  </si>
  <si>
    <t>GO:0023057</t>
  </si>
  <si>
    <t>negative regulation of signaling</t>
  </si>
  <si>
    <t>GO:0010039</t>
  </si>
  <si>
    <t>response to iron ion</t>
  </si>
  <si>
    <t>GO:0023051</t>
  </si>
  <si>
    <t>regulation of signaling</t>
  </si>
  <si>
    <t>GO:0031054</t>
  </si>
  <si>
    <t>pre-miRNA processing</t>
  </si>
  <si>
    <t>GO:1901576</t>
  </si>
  <si>
    <t>organic substance biosynthetic process</t>
  </si>
  <si>
    <t>GO:0010165</t>
  </si>
  <si>
    <t>response to X-ray</t>
  </si>
  <si>
    <t>GO:0040008</t>
  </si>
  <si>
    <t>regulation of growth</t>
  </si>
  <si>
    <t>GO:0045737</t>
  </si>
  <si>
    <t>positive regulation of cyclin-dependent protein serine/threonine kinase activity</t>
  </si>
  <si>
    <t>GO:0051704</t>
  </si>
  <si>
    <t>multi-organism process</t>
  </si>
  <si>
    <t>GO:0071407</t>
  </si>
  <si>
    <t>cellular response to organic cyclic compound</t>
  </si>
  <si>
    <t>GO:0070848</t>
  </si>
  <si>
    <t>response to growth factor</t>
  </si>
  <si>
    <t>GO:0009968</t>
  </si>
  <si>
    <t>negative regulation of signal transduction</t>
  </si>
  <si>
    <t>GO:1903047</t>
  </si>
  <si>
    <t>mitotic cell cycle process</t>
  </si>
  <si>
    <t>GO:0045944</t>
  </si>
  <si>
    <t>positive regulation of transcription by RNA polymerase II</t>
  </si>
  <si>
    <t>GO:0071495</t>
  </si>
  <si>
    <t>cellular response to endogenous stimulus</t>
  </si>
  <si>
    <t>GO:1902531</t>
  </si>
  <si>
    <t>regulation of intracellular signal transduction</t>
  </si>
  <si>
    <t>GO:0000278</t>
  </si>
  <si>
    <t>mitotic cell cycle</t>
  </si>
  <si>
    <t>GO:0001932</t>
  </si>
  <si>
    <t>regulation of protein phosphorylation</t>
  </si>
  <si>
    <t>GO:0042594</t>
  </si>
  <si>
    <t>response to starvation</t>
  </si>
  <si>
    <t>GO:1903827</t>
  </si>
  <si>
    <t>regulation of cellular protein localization</t>
  </si>
  <si>
    <t>GO:1901992</t>
  </si>
  <si>
    <t>positive regulation of mitotic cell cycle phase transition</t>
  </si>
  <si>
    <t>GO:0009267</t>
  </si>
  <si>
    <t>cellular response to starvation</t>
  </si>
  <si>
    <t>GO:0014070</t>
  </si>
  <si>
    <t>response to organic cyclic compound</t>
  </si>
  <si>
    <t>GO:0008284</t>
  </si>
  <si>
    <t>positive regulation of cell population proliferation</t>
  </si>
  <si>
    <t>GO:0006979</t>
  </si>
  <si>
    <t>response to oxidative stress</t>
  </si>
  <si>
    <t>GO:0060341</t>
  </si>
  <si>
    <t>regulation of cellular localization</t>
  </si>
  <si>
    <t>GO:0042325</t>
  </si>
  <si>
    <t>regulation of phosphorylation</t>
  </si>
  <si>
    <t>GO:0065009</t>
  </si>
  <si>
    <t>regulation of molecular function</t>
  </si>
  <si>
    <t>GO:0045787</t>
  </si>
  <si>
    <t>positive regulation of cell cycle</t>
  </si>
  <si>
    <t>GO:0008630</t>
  </si>
  <si>
    <t>intrinsic apoptotic signaling pathway in response to DNA damage</t>
  </si>
  <si>
    <t>GO:0009966</t>
  </si>
  <si>
    <t>regulation of signal transduction</t>
  </si>
  <si>
    <t>GO:0048585</t>
  </si>
  <si>
    <t>negative regulation of response to stimulus</t>
  </si>
  <si>
    <t>GO:0031668</t>
  </si>
  <si>
    <t>cellular response to extracellular stimulus</t>
  </si>
  <si>
    <t>GO:0062012</t>
  </si>
  <si>
    <t>regulation of small molecule metabolic process</t>
  </si>
  <si>
    <t>GO:0044265</t>
  </si>
  <si>
    <t>cellular macromolecule catabolic process</t>
  </si>
  <si>
    <t>GO:0007050</t>
  </si>
  <si>
    <t>cell cycle arrest</t>
  </si>
  <si>
    <t>GO:0008285</t>
  </si>
  <si>
    <t>negative regulation of cell population proliferation</t>
  </si>
  <si>
    <t>GO:0034976</t>
  </si>
  <si>
    <t>response to endoplasmic reticulum stress</t>
  </si>
  <si>
    <t>GO:0060964</t>
  </si>
  <si>
    <t>regulation of gene silencing by miRNA</t>
  </si>
  <si>
    <t>GO:0065003</t>
  </si>
  <si>
    <t>protein-containing complex assembly</t>
  </si>
  <si>
    <t>GO:1901698</t>
  </si>
  <si>
    <t>response to nitrogen compound</t>
  </si>
  <si>
    <t>GO:0019220</t>
  </si>
  <si>
    <t>regulation of phosphate metabolic process</t>
  </si>
  <si>
    <t>GO:0045637</t>
  </si>
  <si>
    <t>regulation of myeloid cell differentiation</t>
  </si>
  <si>
    <t>GO:0097193</t>
  </si>
  <si>
    <t>intrinsic apoptotic signaling pathway</t>
  </si>
  <si>
    <t>GO:0031669</t>
  </si>
  <si>
    <t>cellular response to nutrient levels</t>
  </si>
  <si>
    <t>GO:0006367</t>
  </si>
  <si>
    <t>transcription initiation from RNA polymerase II promoter</t>
  </si>
  <si>
    <t>GO:0071359</t>
  </si>
  <si>
    <t>cellular response to dsRNA</t>
  </si>
  <si>
    <t>GO:0071496</t>
  </si>
  <si>
    <t>cellular response to external stimulus</t>
  </si>
  <si>
    <t>GO:0048524</t>
  </si>
  <si>
    <t>positive regulation of viral process</t>
  </si>
  <si>
    <t>GO:0031401</t>
  </si>
  <si>
    <t>positive regulation of protein modification process</t>
  </si>
  <si>
    <t>GO:0006352</t>
  </si>
  <si>
    <t>DNA-templated transcription, initiation</t>
  </si>
  <si>
    <t>GO:0033365</t>
  </si>
  <si>
    <t>protein localization to organelle</t>
  </si>
  <si>
    <t>GO:0051493</t>
  </si>
  <si>
    <t>regulation of cytoskeleton organization</t>
  </si>
  <si>
    <t>GO:1901700</t>
  </si>
  <si>
    <t>response to oxygen-containing compound</t>
  </si>
  <si>
    <t>GO:2001235</t>
  </si>
  <si>
    <t>positive regulation of apoptotic signaling pathway</t>
  </si>
  <si>
    <t>GO:0080134</t>
  </si>
  <si>
    <t>regulation of response to stress</t>
  </si>
  <si>
    <t>GO:1901796</t>
  </si>
  <si>
    <t>regulation of signal transduction by p53 class mediator</t>
  </si>
  <si>
    <t>GO:0071417</t>
  </si>
  <si>
    <t>cellular response to organonitrogen compound</t>
  </si>
  <si>
    <t>GO:0070482</t>
  </si>
  <si>
    <t>response to oxygen levels</t>
  </si>
  <si>
    <t>GO:0009991</t>
  </si>
  <si>
    <t>response to extracellular stimulus</t>
  </si>
  <si>
    <t>GO:0034250</t>
  </si>
  <si>
    <t>positive regulation of cellular amide metabolic process</t>
  </si>
  <si>
    <t>GO:0034599</t>
  </si>
  <si>
    <t>cellular response to oxidative stress</t>
  </si>
  <si>
    <t>GO:2001244</t>
  </si>
  <si>
    <t>positive regulation of intrinsic apoptotic signaling pathway</t>
  </si>
  <si>
    <t>GO:0048583</t>
  </si>
  <si>
    <t>regulation of response to stimulus</t>
  </si>
  <si>
    <t>GO:0048545</t>
  </si>
  <si>
    <t>response to steroid hormone</t>
  </si>
  <si>
    <t>GO:0009725</t>
  </si>
  <si>
    <t>response to hormone</t>
  </si>
  <si>
    <t>GO:0097191</t>
  </si>
  <si>
    <t>extrinsic apoptotic signaling pathway</t>
  </si>
  <si>
    <t>GO:0010638</t>
  </si>
  <si>
    <t>positive regulation of organelle organization</t>
  </si>
  <si>
    <t>GO:0042221</t>
  </si>
  <si>
    <t>response to chemical</t>
  </si>
  <si>
    <t>GO:0042771</t>
  </si>
  <si>
    <t>intrinsic apoptotic signaling pathway in response to DNA damage by p53 class mediator</t>
  </si>
  <si>
    <t>GO:0071214</t>
  </si>
  <si>
    <t>cellular response to abiotic stimulus</t>
  </si>
  <si>
    <t>GO:0009411</t>
  </si>
  <si>
    <t>response to UV</t>
  </si>
  <si>
    <t>GO:1901363</t>
  </si>
  <si>
    <t>heterocyclic compound binding</t>
  </si>
  <si>
    <t>GO:0097159</t>
  </si>
  <si>
    <t>organic cyclic compound binding</t>
  </si>
  <si>
    <t>GO:0004674</t>
  </si>
  <si>
    <t>protein serine/threonine kinase activity</t>
  </si>
  <si>
    <t>GO:0003676</t>
  </si>
  <si>
    <t>nucleic acid binding</t>
  </si>
  <si>
    <t>GO:0004672</t>
  </si>
  <si>
    <t>protein kinase activity</t>
  </si>
  <si>
    <t>GO:0016773</t>
  </si>
  <si>
    <t>phosphotransferase activity, alcohol group as acceptor</t>
  </si>
  <si>
    <t>GO:0000977</t>
  </si>
  <si>
    <t>RNA polymerase II regulatory region sequence-specific DNA binding</t>
  </si>
  <si>
    <t>GO:0003690</t>
  </si>
  <si>
    <t>double-stranded DNA binding</t>
  </si>
  <si>
    <t>GO:0044212</t>
  </si>
  <si>
    <t>transcription regulatory region DNA binding</t>
  </si>
  <si>
    <t>GO:0008134</t>
  </si>
  <si>
    <t>transcription factor binding</t>
  </si>
  <si>
    <t>GO:0016301</t>
  </si>
  <si>
    <t>kinase activity</t>
  </si>
  <si>
    <t>GO:0043565</t>
  </si>
  <si>
    <t>sequence-specific DNA binding</t>
  </si>
  <si>
    <t>GO:0003677</t>
  </si>
  <si>
    <t>DNA binding</t>
  </si>
  <si>
    <t>GO:0005488</t>
  </si>
  <si>
    <t>binding</t>
  </si>
  <si>
    <t>GO:0019899</t>
  </si>
  <si>
    <t>enzyme binding</t>
  </si>
  <si>
    <t>GO:0000978</t>
  </si>
  <si>
    <t>RNA polymerase II proximal promoter sequence-specific DNA binding</t>
  </si>
  <si>
    <t>GO:0016772</t>
  </si>
  <si>
    <t>transferase activity, transferring phosphorus-containing groups</t>
  </si>
  <si>
    <t>GO:0000981</t>
  </si>
  <si>
    <t>DNA-binding transcription factor activity, RNA polymerase II-specific</t>
  </si>
  <si>
    <t>GO:0001227</t>
  </si>
  <si>
    <t>DNA-binding transcription repressor activity, RNA polymerase II-specific</t>
  </si>
  <si>
    <t>GO:0003700</t>
  </si>
  <si>
    <t>DNA-binding transcription factor activity</t>
  </si>
  <si>
    <t>GO:0019901</t>
  </si>
  <si>
    <t>protein kinase binding</t>
  </si>
  <si>
    <t>GO:0019904</t>
  </si>
  <si>
    <t>protein domain specific binding</t>
  </si>
  <si>
    <t>GO:0043167</t>
  </si>
  <si>
    <t>ion binding</t>
  </si>
  <si>
    <t>GO:0140110</t>
  </si>
  <si>
    <t>transcription regulator activity</t>
  </si>
  <si>
    <t>GO:0001228</t>
  </si>
  <si>
    <t>DNA-binding transcription activator activity, RNA polymerase II-specific</t>
  </si>
  <si>
    <t>GO:0005515</t>
  </si>
  <si>
    <t>protein binding</t>
  </si>
  <si>
    <t>GO:0003729</t>
  </si>
  <si>
    <t>mRNA binding</t>
  </si>
  <si>
    <t>GO:0003723</t>
  </si>
  <si>
    <t>RNA binding</t>
  </si>
  <si>
    <t>GO:0003725</t>
  </si>
  <si>
    <t>double-stranded RNA binding</t>
  </si>
  <si>
    <t>GO:0003714</t>
  </si>
  <si>
    <t>transcription corepressor activity</t>
  </si>
  <si>
    <t>GO:0035198</t>
  </si>
  <si>
    <t>miRNA binding</t>
  </si>
  <si>
    <t>GO:0016538</t>
  </si>
  <si>
    <t>cyclin-dependent protein serine/threonine kinase regulator activity</t>
  </si>
  <si>
    <t>GO:0003682</t>
  </si>
  <si>
    <t>chromatin binding</t>
  </si>
  <si>
    <t>GO:0070491</t>
  </si>
  <si>
    <t>repressing transcription factor binding</t>
  </si>
  <si>
    <t>GO:0044877</t>
  </si>
  <si>
    <t>protein-containing complex binding</t>
  </si>
  <si>
    <t>GO:0042826</t>
  </si>
  <si>
    <t>histone deacetylase binding</t>
  </si>
  <si>
    <t>GO:0046872</t>
  </si>
  <si>
    <t>metal ion binding</t>
  </si>
  <si>
    <t>GO:0043169</t>
  </si>
  <si>
    <t>cation binding</t>
  </si>
  <si>
    <t>GO:0140297</t>
  </si>
  <si>
    <t>DNA-binding transcription factor binding</t>
  </si>
  <si>
    <t>GO:0001103</t>
  </si>
  <si>
    <t>RNA polymerase II repressing transcription factor binding</t>
  </si>
  <si>
    <t>GO:0003730</t>
  </si>
  <si>
    <t>mRNA 3'-UTR binding</t>
  </si>
  <si>
    <t>GO:0044428</t>
  </si>
  <si>
    <t>nuclear part</t>
  </si>
  <si>
    <t>GO:0031981</t>
  </si>
  <si>
    <t>nuclear lumen</t>
  </si>
  <si>
    <t>GO:0005634</t>
  </si>
  <si>
    <t>nucleus</t>
  </si>
  <si>
    <t>GO:0005654</t>
  </si>
  <si>
    <t>nucleoplasm</t>
  </si>
  <si>
    <t>GO:0032991</t>
  </si>
  <si>
    <t>protein-containing complex</t>
  </si>
  <si>
    <t>GO:0005622</t>
  </si>
  <si>
    <t>intracellular</t>
  </si>
  <si>
    <t>GO:0070013</t>
  </si>
  <si>
    <t>intracellular organelle lumen</t>
  </si>
  <si>
    <t>GO:0044424</t>
  </si>
  <si>
    <t>intracellular part</t>
  </si>
  <si>
    <t>GO:0043227</t>
  </si>
  <si>
    <t>membrane-bounded organelle</t>
  </si>
  <si>
    <t>GO:0043229</t>
  </si>
  <si>
    <t>intracellular organelle</t>
  </si>
  <si>
    <t>GO:0043231</t>
  </si>
  <si>
    <t>intracellular membrane-bounded organelle</t>
  </si>
  <si>
    <t>GO:0043226</t>
  </si>
  <si>
    <t>organelle</t>
  </si>
  <si>
    <t>GO:1902494</t>
  </si>
  <si>
    <t>catalytic complex</t>
  </si>
  <si>
    <t>GO:0044446</t>
  </si>
  <si>
    <t>intracellular organelle part</t>
  </si>
  <si>
    <t>GO:0005829</t>
  </si>
  <si>
    <t>cytosol</t>
  </si>
  <si>
    <t>GO:0044422</t>
  </si>
  <si>
    <t>organelle part</t>
  </si>
  <si>
    <t>GO:1990234</t>
  </si>
  <si>
    <t>transferase complex</t>
  </si>
  <si>
    <t>GO:0005737</t>
  </si>
  <si>
    <t>cytoplasm</t>
  </si>
  <si>
    <t>GO:1902911</t>
  </si>
  <si>
    <t>protein kinase complex</t>
  </si>
  <si>
    <t>GO:0035068</t>
  </si>
  <si>
    <t>micro-ribonucleoprotein complex</t>
  </si>
  <si>
    <t>GO:0044464</t>
  </si>
  <si>
    <t>cell part</t>
  </si>
  <si>
    <t>GO:0043232</t>
  </si>
  <si>
    <t>intracellular non-membrane-bounded organelle</t>
  </si>
  <si>
    <t>GO:0000307</t>
  </si>
  <si>
    <t>cyclin-dependent protein kinase holoenzyme complex</t>
  </si>
  <si>
    <t>GO:0005635</t>
  </si>
  <si>
    <t>nuclear envelope</t>
  </si>
  <si>
    <t>GO:0036464</t>
  </si>
  <si>
    <t>cytoplasmic ribonucleoprotein granule</t>
  </si>
  <si>
    <t>GO:0070578</t>
  </si>
  <si>
    <t>RISC-loading complex</t>
  </si>
  <si>
    <t>GO:0016442</t>
  </si>
  <si>
    <t>RISC complex</t>
  </si>
  <si>
    <t>GO:0017053</t>
  </si>
  <si>
    <t>transcriptional repressor complex</t>
  </si>
  <si>
    <t>GO:0000932</t>
  </si>
  <si>
    <t>P-body</t>
  </si>
  <si>
    <t>GO:0005730</t>
  </si>
  <si>
    <t>nucleolus</t>
  </si>
  <si>
    <t>GO:0061695</t>
  </si>
  <si>
    <t>transferase complex, transferring phosphorus-containing groups</t>
  </si>
  <si>
    <t>GO:0044444</t>
  </si>
  <si>
    <t>cytoplasmic part</t>
  </si>
  <si>
    <t>GO:1990904</t>
  </si>
  <si>
    <t>ribonucleoprotein complex</t>
  </si>
  <si>
    <t>GO:0030014</t>
  </si>
  <si>
    <t>CCR4-NOT complex</t>
  </si>
  <si>
    <t>GO:0008287</t>
  </si>
  <si>
    <t>protein serine/threonine phosphatase complex</t>
  </si>
  <si>
    <t>GO:0044427</t>
  </si>
  <si>
    <t>chromosomal part</t>
  </si>
  <si>
    <t>GO:0044451</t>
  </si>
  <si>
    <t>nucleoplasm part</t>
  </si>
  <si>
    <t>GO:0010494</t>
  </si>
  <si>
    <t>cytoplasmic stress granule</t>
  </si>
  <si>
    <t>GO:0030424</t>
  </si>
  <si>
    <t>axon</t>
  </si>
  <si>
    <t>HSA-74160</t>
  </si>
  <si>
    <t>Gene expression (Transcription)</t>
  </si>
  <si>
    <t>HSA-212436</t>
  </si>
  <si>
    <t>Generic Transcription Pathway</t>
  </si>
  <si>
    <t>HSA-73857</t>
  </si>
  <si>
    <t>RNA Polymerase II Transcription</t>
  </si>
  <si>
    <t>HSA-9018519</t>
  </si>
  <si>
    <t>Estrogen-dependent gene expression</t>
  </si>
  <si>
    <t>HSA-8934593</t>
  </si>
  <si>
    <t>Regulation of RUNX1 Expression and Activity</t>
  </si>
  <si>
    <t>HSA-2559583</t>
  </si>
  <si>
    <t>Cellular Senescence</t>
  </si>
  <si>
    <t>HSA-2559585</t>
  </si>
  <si>
    <t>Oncogene Induced Senescence</t>
  </si>
  <si>
    <t>HSA-1912408</t>
  </si>
  <si>
    <t>Pre-NOTCH Transcription and Translation</t>
  </si>
  <si>
    <t>HSA-426496</t>
  </si>
  <si>
    <t>Post-transcriptional silencing by small RNAs</t>
  </si>
  <si>
    <t>HSA-8948700</t>
  </si>
  <si>
    <t>Competing endogenous RNAs (ceRNAs) regulate PTEN translation</t>
  </si>
  <si>
    <t>HSA-3700989</t>
  </si>
  <si>
    <t>Transcriptional Regulation by TP53</t>
  </si>
  <si>
    <t>HSA-449147</t>
  </si>
  <si>
    <t>Signaling by Interleukins</t>
  </si>
  <si>
    <t>HSA-2559580</t>
  </si>
  <si>
    <t>Oxidative Stress Induced Senescence</t>
  </si>
  <si>
    <t>HSA-1280215</t>
  </si>
  <si>
    <t>Cytokine Signaling in Immune system</t>
  </si>
  <si>
    <t>HSA-9022692</t>
  </si>
  <si>
    <t>Regulation of MECP2 expression and activity</t>
  </si>
  <si>
    <t>HSA-162582</t>
  </si>
  <si>
    <t>Signal Transduction</t>
  </si>
  <si>
    <t>HSA-6785807</t>
  </si>
  <si>
    <t>Interleukin-4 and Interleukin-13 signaling</t>
  </si>
  <si>
    <t>HSA-4086398</t>
  </si>
  <si>
    <t>Ca2+ pathway</t>
  </si>
  <si>
    <t>HSA-2262752</t>
  </si>
  <si>
    <t>Cellular responses to stress</t>
  </si>
  <si>
    <t>HSA-9006925</t>
  </si>
  <si>
    <t>Intracellular signaling by second messengers</t>
  </si>
  <si>
    <t>HSA-1257604</t>
  </si>
  <si>
    <t>PIP3 activates AKT signaling</t>
  </si>
  <si>
    <t>HSA-211000</t>
  </si>
  <si>
    <t>Gene Silencing by RNA</t>
  </si>
  <si>
    <t>HSA-6807070</t>
  </si>
  <si>
    <t>PTEN Regulation</t>
  </si>
  <si>
    <t>HSA-5628897</t>
  </si>
  <si>
    <t>TP53 Regulates Metabolic Genes</t>
  </si>
  <si>
    <t>HSA-203927</t>
  </si>
  <si>
    <t>MicroRNA (miRNA) biogenesis</t>
  </si>
  <si>
    <t>HSA-3858494</t>
  </si>
  <si>
    <t>Beta-catenin independent WNT signaling</t>
  </si>
  <si>
    <t>HSA-426486</t>
  </si>
  <si>
    <t>Small interfering RNA (siRNA) biogenesis</t>
  </si>
  <si>
    <t>HSA-168256</t>
  </si>
  <si>
    <t>Immune System</t>
  </si>
  <si>
    <t>HSA-6791312</t>
  </si>
  <si>
    <t>TP53 Regulates Transcription of Cell Cycle Genes</t>
  </si>
  <si>
    <t>HSA-8848021</t>
  </si>
  <si>
    <t>Signaling by PTK6</t>
  </si>
  <si>
    <t>HSA-5687128</t>
  </si>
  <si>
    <t>MAPK6/MAPK4 signaling</t>
  </si>
  <si>
    <t>HSA-8878171</t>
  </si>
  <si>
    <t>Transcriptional regulation by RUNX1</t>
  </si>
  <si>
    <t>HSA-8936459</t>
  </si>
  <si>
    <t>RUNX1 regulates genes involved in megakaryocyte differentiation and platelet function</t>
  </si>
  <si>
    <t>HSA-453279</t>
  </si>
  <si>
    <t>Mitotic G1-G1/S phases</t>
  </si>
  <si>
    <t>HSA-2173793</t>
  </si>
  <si>
    <t>Transcriptional activity of SMAD2/SMAD3:SMAD4 heterotrimer</t>
  </si>
  <si>
    <t>HSA-69231</t>
  </si>
  <si>
    <t>Cyclin D associated events in G1</t>
  </si>
  <si>
    <t>HSA-195721</t>
  </si>
  <si>
    <t>Signaling by WNT</t>
  </si>
  <si>
    <t>HSA-6804115</t>
  </si>
  <si>
    <t>TP53 regulates transcription of additional cell cycle genes whose exact role in the p53 pathway remain uncertain</t>
  </si>
  <si>
    <t>Apoptosis</t>
  </si>
  <si>
    <t>HSA-8941855</t>
  </si>
  <si>
    <t>RUNX3 regulates CDKN1A transcription</t>
  </si>
  <si>
    <t>KW-0597</t>
  </si>
  <si>
    <t>Phosphoprotein</t>
  </si>
  <si>
    <t>KW-0832</t>
  </si>
  <si>
    <t>Ubl conjugation</t>
  </si>
  <si>
    <t>KW-0539</t>
  </si>
  <si>
    <t>Nucleus</t>
  </si>
  <si>
    <t>KW-1017</t>
  </si>
  <si>
    <t>Isopeptide bond</t>
  </si>
  <si>
    <t>KW-0963</t>
  </si>
  <si>
    <t>Cytoplasm</t>
  </si>
  <si>
    <t>KW-0678</t>
  </si>
  <si>
    <t>Repressor</t>
  </si>
  <si>
    <t>KW-0804</t>
  </si>
  <si>
    <t>Transcription</t>
  </si>
  <si>
    <t>KW-0805</t>
  </si>
  <si>
    <t>Transcription regulation</t>
  </si>
  <si>
    <t>KW-0007</t>
  </si>
  <si>
    <t>Acetylation</t>
  </si>
  <si>
    <t>KW-0810</t>
  </si>
  <si>
    <t>Translation regulation</t>
  </si>
  <si>
    <t>KW-0010</t>
  </si>
  <si>
    <t>Activator</t>
  </si>
  <si>
    <t>Cell cycle</t>
  </si>
  <si>
    <t>KW-0943</t>
  </si>
  <si>
    <t>RNA-mediated gene silencing</t>
  </si>
  <si>
    <t>KW-0025</t>
  </si>
  <si>
    <t>Alternative splicing</t>
  </si>
  <si>
    <t>KW-0694</t>
  </si>
  <si>
    <t>RNA-binding</t>
  </si>
  <si>
    <t>KW-0418</t>
  </si>
  <si>
    <t>Kinase</t>
  </si>
  <si>
    <t>KW-0723</t>
  </si>
  <si>
    <t>Serine/threonine-protein kinase</t>
  </si>
  <si>
    <t>KW-0945</t>
  </si>
  <si>
    <t>Host-virus interaction</t>
  </si>
  <si>
    <t>KW-0238</t>
  </si>
  <si>
    <t>DNA-binding</t>
  </si>
  <si>
    <t>KW-0656</t>
  </si>
  <si>
    <t>Proto-oncogene</t>
  </si>
  <si>
    <t>KW-0863</t>
  </si>
  <si>
    <t>Zinc-finger</t>
  </si>
  <si>
    <t>KW-0862</t>
  </si>
  <si>
    <t>Zinc</t>
  </si>
  <si>
    <t>KW-0479</t>
  </si>
  <si>
    <t>Metal-binding</t>
  </si>
  <si>
    <t>KW-0677</t>
  </si>
  <si>
    <t>Repeat</t>
  </si>
  <si>
    <t>PF00069</t>
  </si>
  <si>
    <t>Protein kinase domain</t>
  </si>
  <si>
    <t>PF07714</t>
  </si>
  <si>
    <t>Protein tyrosine kinase</t>
  </si>
  <si>
    <t>PF10427</t>
  </si>
  <si>
    <t>Argonaute hook</t>
  </si>
  <si>
    <t>ENSP00000336783,ENSP00000379144,ENSP00000401946</t>
  </si>
  <si>
    <t>TNRC6A,TNRC6B,TNRC6C</t>
  </si>
  <si>
    <t>PF16608</t>
  </si>
  <si>
    <t>TNRC6-PABC binding domain</t>
  </si>
  <si>
    <t>PF02170</t>
  </si>
  <si>
    <t>PAZ domain</t>
  </si>
  <si>
    <t>PF12938</t>
  </si>
  <si>
    <t>M domain of GW182</t>
  </si>
  <si>
    <t>ENSP00000336783,ENSP00000379144</t>
  </si>
  <si>
    <t>TNRC6A,TNRC6C</t>
  </si>
  <si>
    <t>PF00076</t>
  </si>
  <si>
    <t>RNA recognition motif. (a.k.a. RRM, RBD, or RNP domain)</t>
  </si>
  <si>
    <t>PF16486</t>
  </si>
  <si>
    <t>N-terminal domain of argonaute</t>
  </si>
  <si>
    <t>PF16487</t>
  </si>
  <si>
    <t>Mid domain of argonaute</t>
  </si>
  <si>
    <t>PF16488</t>
  </si>
  <si>
    <t xml:space="preserve">Argonaute linker 2 domain </t>
  </si>
  <si>
    <t>PF00385</t>
  </si>
  <si>
    <t>Chromo (CHRromatin Organisation MOdifier) domain</t>
  </si>
  <si>
    <t>PF07742</t>
  </si>
  <si>
    <t>BTG family</t>
  </si>
  <si>
    <t>ENSP00000290551,ENSP00000427695</t>
  </si>
  <si>
    <t>BTG2,TOB1</t>
  </si>
  <si>
    <t>PF08699</t>
  </si>
  <si>
    <t>Argonaute linker 1 domain</t>
  </si>
  <si>
    <t>IPR000719</t>
  </si>
  <si>
    <t>IPR008271</t>
  </si>
  <si>
    <t>Serine/threonine-protein kinase, active site</t>
  </si>
  <si>
    <t>IPR017441</t>
  </si>
  <si>
    <t>Protein kinase, ATP binding site</t>
  </si>
  <si>
    <t>IPR019486</t>
  </si>
  <si>
    <t>Argonaute hook domain</t>
  </si>
  <si>
    <t>IPR032226</t>
  </si>
  <si>
    <t>TNRC6, PABC binding domain</t>
  </si>
  <si>
    <t>IPR000504</t>
  </si>
  <si>
    <t>RNA recognition motif domain</t>
  </si>
  <si>
    <t>IPR035979</t>
  </si>
  <si>
    <t>RNA-binding domain superfamily</t>
  </si>
  <si>
    <t>IPR012677</t>
  </si>
  <si>
    <t>Nucleotide-binding alpha-beta plait domain superfamily</t>
  </si>
  <si>
    <t>IPR026805</t>
  </si>
  <si>
    <t>GW182, middle domain</t>
  </si>
  <si>
    <t>IPR015451</t>
  </si>
  <si>
    <t>Cyclin D</t>
  </si>
  <si>
    <t>ENSP00000227507,ENSP00000261254</t>
  </si>
  <si>
    <t>CCND1,CCND2</t>
  </si>
  <si>
    <t>IPR032472</t>
  </si>
  <si>
    <t>Argonaute linker 2 domain</t>
  </si>
  <si>
    <t>IPR032473</t>
  </si>
  <si>
    <t>Protein argonaute, Mid domain</t>
  </si>
  <si>
    <t>IPR032474</t>
  </si>
  <si>
    <t>Protein argonaute, N-terminal</t>
  </si>
  <si>
    <t>IPR023780</t>
  </si>
  <si>
    <t>Chromo domain</t>
  </si>
  <si>
    <t>PMID:25012758</t>
  </si>
  <si>
    <t>(2014) miRNAs affect the development of hepatocellular carcinoma via dysregulation of their biogenesis and expression.</t>
  </si>
  <si>
    <t>PMID:23667526</t>
  </si>
  <si>
    <t>(2013) Mithramycin exerts an anti-myeloma effect and displays anti-angiogenic effects through up-regulation of anti-angiogenic factors.</t>
  </si>
  <si>
    <t>PMID:27242964</t>
  </si>
  <si>
    <t>(2016) Cross Talk between Cancer and Mesenchymal Stem Cells through Extracellular Vesicles Carrying Nucleic Acids.</t>
  </si>
  <si>
    <t>PMID:23804758</t>
  </si>
  <si>
    <t>(2013) miR-195 competes with HuR to modulate stim1 mRNA stability and regulate cell migration.</t>
  </si>
  <si>
    <t>PMID:29163849</t>
  </si>
  <si>
    <t>(2017) The therapeutic potential of cell cycle targeting in multiple myeloma.</t>
  </si>
  <si>
    <t>PMID:23155001</t>
  </si>
  <si>
    <t>(2013) Competitive binding of CUGBP1 and HuR to occludin mRNA controls its translation and modulates epithelial barrier function.</t>
  </si>
  <si>
    <t>PMID:24971482</t>
  </si>
  <si>
    <t>(2014) Integrated high-throughput analysis identifies Sp1 as a crucial determinant of p53-mediated apoptosis.</t>
  </si>
  <si>
    <t>PMID:29263891</t>
  </si>
  <si>
    <t>(2016) The role of MicroRNAs in human cancer.</t>
  </si>
  <si>
    <t>PMID:25191340</t>
  </si>
  <si>
    <t>(2014) Multifunctional roles of the mammalian CCR4-NOT complex in physiological phenomena.</t>
  </si>
  <si>
    <t>PMID:23259069</t>
  </si>
  <si>
    <t>(2012) MicroRNAs in Acute Myeloid Leukemia and Other Blood Disorders.</t>
  </si>
  <si>
    <t>PMID:28352231</t>
  </si>
  <si>
    <t>(2017) New Insights toward Colorectal Cancer Chemotherapy Using Natural Bioactive Compounds.</t>
  </si>
  <si>
    <t>PMID:22528868</t>
  </si>
  <si>
    <t>(2012) MicroRNAs and lung cancers: from pathogenesis to clinical implications.</t>
  </si>
  <si>
    <t>SM00360</t>
  </si>
  <si>
    <t>RNA recognition motif</t>
  </si>
  <si>
    <t>SM01163</t>
  </si>
  <si>
    <t>This region is found in argonaute [PUBMED:16216572] proteins and often co-occurs with BAG (SM00264) and Piwi (SM00950).</t>
  </si>
  <si>
    <t>SM00099</t>
  </si>
  <si>
    <t>tob/btg1 family</t>
  </si>
  <si>
    <t>hsa05206</t>
  </si>
  <si>
    <t>MicroRNAs in cancer</t>
  </si>
  <si>
    <t>hsa04068</t>
  </si>
  <si>
    <t>FoxO signaling pathway</t>
  </si>
  <si>
    <t>hsa01522</t>
  </si>
  <si>
    <t>Endocrine resistance</t>
  </si>
  <si>
    <t>hsa05212</t>
  </si>
  <si>
    <t>Pancreatic cancer</t>
  </si>
  <si>
    <t>hsa05200</t>
  </si>
  <si>
    <t>Pathways in cancer</t>
  </si>
  <si>
    <t>hsa04115</t>
  </si>
  <si>
    <t>p53 signaling pathway</t>
  </si>
  <si>
    <t>hsa04218</t>
  </si>
  <si>
    <t>Cellular senescence</t>
  </si>
  <si>
    <t>hsa05202</t>
  </si>
  <si>
    <t>Transcriptional misregulation in cancer</t>
  </si>
  <si>
    <t>hsa05219</t>
  </si>
  <si>
    <t>Bladder cancer</t>
  </si>
  <si>
    <t>hsa04510</t>
  </si>
  <si>
    <t>Focal adhesion</t>
  </si>
  <si>
    <t>hsa05165</t>
  </si>
  <si>
    <t>Human papillomavirus infection</t>
  </si>
  <si>
    <t>hsa05225</t>
  </si>
  <si>
    <t>Hepatocellular carcinoma</t>
  </si>
  <si>
    <t>hsa05166</t>
  </si>
  <si>
    <t>HTLV-I infection</t>
  </si>
  <si>
    <t>hsa05220</t>
  </si>
  <si>
    <t>Chronic myeloid leukemia</t>
  </si>
  <si>
    <t>hsa05224</t>
  </si>
  <si>
    <t>Breast cancer</t>
  </si>
  <si>
    <t>hsa05210</t>
  </si>
  <si>
    <t>Colorectal cancer</t>
  </si>
  <si>
    <t>hsa05205</t>
  </si>
  <si>
    <t>Proteoglycans in cancer</t>
  </si>
  <si>
    <t>hsa04010</t>
  </si>
  <si>
    <t>MAPK signaling pathway</t>
  </si>
  <si>
    <t>hsa04933</t>
  </si>
  <si>
    <t>AGE-RAGE signaling pathway in diabetic complications</t>
  </si>
  <si>
    <t>hsa05214</t>
  </si>
  <si>
    <t>Glioma</t>
  </si>
  <si>
    <t>hsa05215</t>
  </si>
  <si>
    <t>Prostate cancer</t>
  </si>
  <si>
    <t>hsa04550</t>
  </si>
  <si>
    <t>Signaling pathways regulating pluripotency of stem cells</t>
  </si>
  <si>
    <t>hsa05218</t>
  </si>
  <si>
    <t>Melanoma</t>
  </si>
  <si>
    <t>hsa05161</t>
  </si>
  <si>
    <t>Hepatitis B</t>
  </si>
  <si>
    <t>hsa05167</t>
  </si>
  <si>
    <t>Kaposi's sarcoma-associated herpesvirus infection</t>
  </si>
  <si>
    <t>hsa05203</t>
  </si>
  <si>
    <t>Viral carcinogenesis</t>
  </si>
  <si>
    <t>hsa01521</t>
  </si>
  <si>
    <t>EGFR tyrosine kinase inhibitor resistance</t>
  </si>
  <si>
    <t>hsa05226</t>
  </si>
  <si>
    <t>Gastric cancer</t>
  </si>
  <si>
    <t>hsa04012</t>
  </si>
  <si>
    <t>ErbB signaling pathway</t>
  </si>
  <si>
    <t>hsa04110</t>
  </si>
  <si>
    <t>hsa04066</t>
  </si>
  <si>
    <t>HIF-1 signaling pathway</t>
  </si>
  <si>
    <t>hsa05223</t>
  </si>
  <si>
    <t>Non-small cell lung cancer</t>
  </si>
  <si>
    <t>hsa05211</t>
  </si>
  <si>
    <t>Renal cell carcinoma</t>
  </si>
  <si>
    <t>hsa04917</t>
  </si>
  <si>
    <t>Prolactin signaling pathway</t>
  </si>
  <si>
    <t>hsa05169</t>
  </si>
  <si>
    <t>Epstein-Barr virus infection</t>
  </si>
  <si>
    <t>hsa03018</t>
  </si>
  <si>
    <t>RNA degradation</t>
  </si>
  <si>
    <t>hsa04340</t>
  </si>
  <si>
    <t>Hedgehog signaling pathway</t>
  </si>
  <si>
    <t>hsa04151</t>
  </si>
  <si>
    <t>PI3K-Akt signaling pathway</t>
  </si>
  <si>
    <t>hsa04630</t>
  </si>
  <si>
    <t>Jak-STAT signaling pathway</t>
  </si>
  <si>
    <t>hsa05222</t>
  </si>
  <si>
    <t>Small cell lung cancer</t>
  </si>
  <si>
    <t>hsa04310</t>
  </si>
  <si>
    <t>hsa04390</t>
  </si>
  <si>
    <t>Hippo signaling pathway</t>
  </si>
  <si>
    <t>hsa04934</t>
  </si>
  <si>
    <t>Cushing's syndrome</t>
  </si>
  <si>
    <t>hsa05216</t>
  </si>
  <si>
    <t>Thyroid cancer</t>
  </si>
  <si>
    <t>hsa04919</t>
  </si>
  <si>
    <t>Thyroid hormone signaling pathway</t>
  </si>
  <si>
    <t>ENSP00000209875,ENSP00000221086,ENSP00000227507,ENSP00000228872,ENSP00000229812,ENSP00000244745,ENSP00000246229,ENSP00000253063,ENSP00000257904,ENSP00000258149,ENSP00000261183,ENSP00000261254,ENSP00000261523,ENSP00000261716,ENSP00000264110,ENSP00000264183,ENSP00000265062,ENSP00000265343,ENSP00000265742,ENSP00000268035,ENSP00000268489,ENSP00000269305,ENSP00000272645,ENSP00000276431,ENSP00000281928,ENSP00000282296,ENSP00000290158,ENSP00000290341,ENSP00000290551,ENSP00000294740,ENSP00000296674,ENSP00000296782,ENSP00000297857,ENSP00000300659,ENSP00000303145,ENSP00000304051,ENSP00000306522,ENSP00000307298,ENSP00000308741,ENSP00000308750,ENSP00000313007,ENSP00000317985,ENSP00000324806,ENSP00000326813,ENSP00000327255,ENSP00000329357,ENSP00000329933,ENSP00000331748,ENSP00000336712,ENSP00000336721,ENSP00000336783,ENSP00000338173,ENSP00000341805,ENSP00000342105,ENSP00000344215,ENSP00000345206,ENSP00000347224,ENSP00000353224,ENSP00000355465,ENSP00000356110,ENSP00000358022,ENSP00000358464,ENSP00000360138,ENSP00000360526,ENSP00000360689,ENSP00000362010,ENSP00000362260,ENSP00000362287,ENSP00000362300,ENSP00000362551,ENSP00000362836,ENSP00000367263,ENSP00000367705,ENSP00000368516,ENSP00000368767,ENSP00000368880,ENSP00000370596,ENSP00000376475,ENSP00000376800,ENSP00000376943,ENSP00000377024,ENSP00000377747,ENSP00000379051,ENSP00000379065,ENSP00000379144,ENSP00000379346,ENSP00000381932,ENSP00000384849,ENSP00000388402,ENSP00000389168,ENSP00000389445,ENSP00000395929,ENSP00000401112,ENSP00000401946,ENSP00000418447,ENSP00000420270,ENSP00000427695,ENSP00000433664,ENSP00000435926,ENSP00000437955,ENSP00000438527,ENSP00000441405,ENSP00000442318,ENSP00000462521,ENSP00000479606,ENSP00000479618,ENSP00000481762,ENSP00000482954,ENSP00000483254</t>
  </si>
  <si>
    <t>ADNP,AFF4,AGO1,AGO3,AHCTF1,AHNAK,ANKIB1,ANXA7,ARID4B,ASPH,ATF2,BCL2L11,BCOR,BTG2,CAMTA1,CAND1,CBX2,CBX5,CCND1,CCND2,CDK4,CDKN1A,CDKN1B,CELF1,CLOCK,CLTC,CNOT6,CSDE1,DYRK1A,DYRK2,EIF4G2,ENSG00000173575,FEM1B,FOXO1,GPBP1L1,GSK3B,HIF1A,HNRNPDL,IGF1R,IGF2BP1,KCTD20,KPNB1,LARP1,LCOR,LGR4,MCL1,MDM2,MED13L,MIER3,MTMR9,MTPN,MYC,NFATC3,NSD1,NUCKS1,OSBPL8,PABPC1,PHF10,PHF12,PLAGL2,POLR2D,PPM1A,PPP1R12A,PPP2CA,PRKAR1A,PRLR,PUM2,PURB,RAB12,RAB7A,RBPJ,RICTOR,RNF139,ROCK2,RORA,RPS23,SATB2,SESN2,SHOC2,SOX4,SP1,STK38,TAOK1,TFRC,TMED10,TNFRSF10B,TNKS2,TNPO1,TNRC6A,TNRC6B,TNRC6C,TOB1,TP53,TP53INP1,TRPS1,TXNIP,UBAP2L,UHMK1,YOD1,ZBTB34,ZC3H11A,ZFHX3,ZFP36L1,ZHX1,ZNF217,ZNF281,ZNF551,ZNF664,ZNF711</t>
  </si>
  <si>
    <t>ENSP00000209875,ENSP00000221086,ENSP00000227507,ENSP00000228872,ENSP00000229812,ENSP00000244745,ENSP00000246229,ENSP00000253063,ENSP00000257904,ENSP00000258149,ENSP00000261183,ENSP00000261254,ENSP00000261523,ENSP00000261716,ENSP00000264110,ENSP00000264183,ENSP00000265062,ENSP00000265343,ENSP00000265742,ENSP00000268035,ENSP00000268489,ENSP00000269305,ENSP00000272645,ENSP00000276431,ENSP00000281928,ENSP00000282296,ENSP00000290341,ENSP00000290551,ENSP00000294740,ENSP00000296674,ENSP00000296782,ENSP00000297857,ENSP00000300659,ENSP00000303145,ENSP00000304051,ENSP00000306522,ENSP00000307298,ENSP00000308741,ENSP00000308750,ENSP00000313007,ENSP00000317985,ENSP00000324806,ENSP00000326813,ENSP00000327255,ENSP00000329357,ENSP00000329933,ENSP00000336712,ENSP00000336721,ENSP00000336783,ENSP00000338173,ENSP00000341805,ENSP00000342105,ENSP00000344215,ENSP00000345206,ENSP00000347224,ENSP00000353224,ENSP00000355465,ENSP00000356110,ENSP00000358464,ENSP00000360138,ENSP00000360526,ENSP00000360689,ENSP00000362010,ENSP00000362260,ENSP00000362287,ENSP00000362300,ENSP00000362551,ENSP00000367263,ENSP00000367705,ENSP00000368516,ENSP00000368767,ENSP00000368880,ENSP00000370596,ENSP00000376475,ENSP00000376800,ENSP00000376943,ENSP00000377024,ENSP00000377747,ENSP00000379051,ENSP00000379065,ENSP00000379144,ENSP00000379346,ENSP00000381932,ENSP00000384849,ENSP00000388402,ENSP00000389168,ENSP00000389445,ENSP00000395929,ENSP00000401112,ENSP00000401946,ENSP00000418447,ENSP00000420270,ENSP00000427695,ENSP00000433664,ENSP00000435926,ENSP00000437955,ENSP00000438527,ENSP00000441405,ENSP00000442318,ENSP00000462521,ENSP00000479606,ENSP00000479618,ENSP00000481762,ENSP00000482954,ENSP00000483254</t>
  </si>
  <si>
    <t>ADNP,AFF4,AGO1,AGO3,AHCTF1,AHNAK,ANKIB1,ANXA7,ARID4B,ASPH,ATF2,BCL2L11,BCOR,BTG2,CAMTA1,CAND1,CBX2,CBX5,CCND1,CCND2,CDK4,CDKN1A,CDKN1B,CELF1,CLOCK,CLTC,CNOT6,CSDE1,DYRK1A,DYRK2,EIF4G2,ENSG00000173575,FEM1B,FOXO1,GPBP1L1,GSK3B,HIF1A,HNRNPDL,IGF1R,IGF2BP1,LARP1,LCOR,LGR4,MDM2,MED13L,MIER3,MTMR9,MTPN,MYC,NFATC3,NSD1,NUCKS1,OSBPL8,PABPC1,PHF10,PHF12,PLAGL2,POLR2D,PPM1A,PPP1R12A,PPP2CA,PRKAR1A,PRLR,PUM2,PURB,RAB7A,RBPJ,RICTOR,RNF139,ROCK2,RORA,RPS23,SATB2,SESN2,SHOC2,SOX4,SP1,STK38,TAOK1,TFRC,TMED10,TNFRSF10B,TNKS2,TNPO1,TNRC6A,TNRC6B,TNRC6C,TOB1,TP53,TP53INP1,TRPS1,TXNIP,UBAP2L,UHMK1,YOD1,ZBTB34,ZC3H11A,ZFHX3,ZFP36L1,ZHX1,ZNF217,ZNF281,ZNF551,ZNF664,ZNF711</t>
  </si>
  <si>
    <t>ENSP00000209875,ENSP00000221086,ENSP00000227507,ENSP00000228872,ENSP00000229812,ENSP00000244745,ENSP00000246229,ENSP00000253063,ENSP00000257904,ENSP00000258149,ENSP00000261183,ENSP00000261254,ENSP00000261523,ENSP00000261716,ENSP00000264110,ENSP00000264183,ENSP00000265343,ENSP00000265742,ENSP00000268035,ENSP00000268489,ENSP00000269305,ENSP00000272645,ENSP00000276431,ENSP00000281928,ENSP00000282296,ENSP00000290341,ENSP00000290551,ENSP00000294740,ENSP00000296782,ENSP00000297857,ENSP00000300659,ENSP00000303145,ENSP00000304051,ENSP00000306522,ENSP00000307298,ENSP00000308741,ENSP00000308750,ENSP00000313007,ENSP00000317985,ENSP00000324806,ENSP00000326813,ENSP00000327255,ENSP00000329357,ENSP00000329933,ENSP00000331748,ENSP00000336712,ENSP00000336721,ENSP00000336783,ENSP00000338173,ENSP00000341805,ENSP00000342105,ENSP00000344215,ENSP00000345206,ENSP00000347224,ENSP00000353224,ENSP00000355465,ENSP00000356110,ENSP00000358022,ENSP00000358464,ENSP00000360138,ENSP00000360526,ENSP00000360689,ENSP00000362260,ENSP00000362287,ENSP00000362300,ENSP00000362551,ENSP00000362836,ENSP00000367263,ENSP00000367705,ENSP00000368516,ENSP00000368767,ENSP00000368880,ENSP00000370596,ENSP00000376475,ENSP00000376800,ENSP00000376943,ENSP00000377024,ENSP00000377747,ENSP00000379051,ENSP00000379065,ENSP00000379144,ENSP00000379346,ENSP00000381932,ENSP00000384849,ENSP00000388402,ENSP00000389168,ENSP00000395929,ENSP00000401112,ENSP00000401946,ENSP00000418447,ENSP00000420270,ENSP00000427695,ENSP00000433664,ENSP00000435926,ENSP00000437955,ENSP00000438527,ENSP00000441405,ENSP00000442318,ENSP00000462521,ENSP00000479606,ENSP00000479618,ENSP00000481762,ENSP00000482954,ENSP00000483254</t>
  </si>
  <si>
    <t>ADNP,AFF4,AGO1,AGO3,AHCTF1,AHNAK,ANKIB1,ARID4B,ASPH,ATF2,BCL2L11,BCOR,BTG2,CAMTA1,CAND1,CBX2,CBX5,CCND1,CCND2,CDK4,CDKN1A,CDKN1B,CELF1,CLOCK,CLTC,CNOT6,CSDE1,DYRK1A,DYRK2,EIF4G2,ENSG00000173575,FEM1B,FOXO1,GPBP1L1,GSK3B,HIF1A,HNRNPDL,IGF1R,IGF2BP1,KCTD20,LARP1,LCOR,LGR4,MCL1,MDM2,MED13L,MIER3,MTMR9,MTPN,MYC,NFATC3,NSD1,NUCKS1,OSBPL8,PABPC1,PHF10,PHF12,PLAGL2,POLR2D,PPM1A,PPP1R12A,PPP2CA,PRKAR1A,PRLR,PUM2,PURB,RAB12,RBPJ,RICTOR,RNF139,ROCK2,RORA,SATB2,SESN2,SHOC2,SOX4,SP1,STK38,TAOK1,TFRC,TMED10,TNFRSF10B,TNKS2,TNPO1,TNRC6A,TNRC6B,TNRC6C,TOB1,TP53,TP53INP1,TRPS1,TXNIP,UHMK1,YOD1,ZBTB34,ZC3H11A,ZFHX3,ZFP36L1,ZHX1,ZNF217,ZNF281,ZNF551,ZNF664,ZNF711</t>
  </si>
  <si>
    <t>ENSP00000209875,ENSP00000221086,ENSP00000227507,ENSP00000228872,ENSP00000229812,ENSP00000244745,ENSP00000246229,ENSP00000253063,ENSP00000257904,ENSP00000258149,ENSP00000261183,ENSP00000261254,ENSP00000261523,ENSP00000261716,ENSP00000264110,ENSP00000264183,ENSP00000265062,ENSP00000265343,ENSP00000265742,ENSP00000268035,ENSP00000268489,ENSP00000269305,ENSP00000272645,ENSP00000276431,ENSP00000281928,ENSP00000282296,ENSP00000290158,ENSP00000290341,ENSP00000290551,ENSP00000294740,ENSP00000296782,ENSP00000297857,ENSP00000300659,ENSP00000303145,ENSP00000304051,ENSP00000306522,ENSP00000307298,ENSP00000308741,ENSP00000308750,ENSP00000313007,ENSP00000317985,ENSP00000324806,ENSP00000326813,ENSP00000327255,ENSP00000329357,ENSP00000329933,ENSP00000336712,ENSP00000336721,ENSP00000336783,ENSP00000338173,ENSP00000341805,ENSP00000342105,ENSP00000344215,ENSP00000345206,ENSP00000347224,ENSP00000353224,ENSP00000355465,ENSP00000356110,ENSP00000358464,ENSP00000360138,ENSP00000360526,ENSP00000360689,ENSP00000362260,ENSP00000362287,ENSP00000362300,ENSP00000362551,ENSP00000367263,ENSP00000367705,ENSP00000368516,ENSP00000368767,ENSP00000368880,ENSP00000370596,ENSP00000376475,ENSP00000376800,ENSP00000376943,ENSP00000377024,ENSP00000377747,ENSP00000379051,ENSP00000379065,ENSP00000379144,ENSP00000379346,ENSP00000381932,ENSP00000384849,ENSP00000388402,ENSP00000389168,ENSP00000395929,ENSP00000401112,ENSP00000401946,ENSP00000418447,ENSP00000420270,ENSP00000427695,ENSP00000433664,ENSP00000435926,ENSP00000437955,ENSP00000438527,ENSP00000441405,ENSP00000442318,ENSP00000462521,ENSP00000479606,ENSP00000479618,ENSP00000481762,ENSP00000482954,ENSP00000483254</t>
  </si>
  <si>
    <t>ADNP,AFF4,AGO1,AGO3,AHCTF1,AHNAK,ANKIB1,ARID4B,ASPH,ATF2,BCL2L11,BCOR,BTG2,CAMTA1,CAND1,CBX2,CBX5,CCND1,CCND2,CDK4,CDKN1A,CDKN1B,CELF1,CLOCK,CLTC,CNOT6,CSDE1,DYRK1A,DYRK2,EIF4G2,ENSG00000173575,FEM1B,FOXO1,GPBP1L1,GSK3B,HIF1A,HNRNPDL,IGF1R,IGF2BP1,KPNB1,LARP1,LCOR,LGR4,MDM2,MED13L,MIER3,MTMR9,MTPN,MYC,NFATC3,NSD1,NUCKS1,OSBPL8,PABPC1,PHF10,PHF12,PLAGL2,POLR2D,PPM1A,PPP1R12A,PPP2CA,PRKAR1A,PRLR,PUM2,PURB,RAB7A,RBPJ,RICTOR,RNF139,ROCK2,RORA,SATB2,SESN2,SHOC2,SOX4,SP1,STK38,TAOK1,TFRC,TMED10,TNFRSF10B,TNKS2,TNPO1,TNRC6A,TNRC6B,TNRC6C,TOB1,TP53,TP53INP1,TRPS1,TXNIP,UHMK1,YOD1,ZBTB34,ZC3H11A,ZFHX3,ZFP36L1,ZHX1,ZNF217,ZNF281,ZNF551,ZNF664,ZNF711</t>
  </si>
  <si>
    <t>ENSP00000209875,ENSP00000227507,ENSP00000228872,ENSP00000229812,ENSP00000244745,ENSP00000246229,ENSP00000253063,ENSP00000257904,ENSP00000258149,ENSP00000261183,ENSP00000261254,ENSP00000261523,ENSP00000261716,ENSP00000264110,ENSP00000264183,ENSP00000265062,ENSP00000265343,ENSP00000265742,ENSP00000268035,ENSP00000268489,ENSP00000269305,ENSP00000272645,ENSP00000276431,ENSP00000281928,ENSP00000282296,ENSP00000290341,ENSP00000290551,ENSP00000294740,ENSP00000296782,ENSP00000297857,ENSP00000300659,ENSP00000303145,ENSP00000304051,ENSP00000306522,ENSP00000307298,ENSP00000308741,ENSP00000308750,ENSP00000313007,ENSP00000317985,ENSP00000324806,ENSP00000326813,ENSP00000327255,ENSP00000329357,ENSP00000329933,ENSP00000336712,ENSP00000336721,ENSP00000336783,ENSP00000338173,ENSP00000341805,ENSP00000344215,ENSP00000345206,ENSP00000347224,ENSP00000353224,ENSP00000355465,ENSP00000356110,ENSP00000358464,ENSP00000360138,ENSP00000360526,ENSP00000360689,ENSP00000362260,ENSP00000362287,ENSP00000362300,ENSP00000362551,ENSP00000367263,ENSP00000367705,ENSP00000368516,ENSP00000368767,ENSP00000368880,ENSP00000370596,ENSP00000376475,ENSP00000376800,ENSP00000376943,ENSP00000377024,ENSP00000377747,ENSP00000379051,ENSP00000379065,ENSP00000379144,ENSP00000379346,ENSP00000381932,ENSP00000384849,ENSP00000388402,ENSP00000389168,ENSP00000395929,ENSP00000401112,ENSP00000401946,ENSP00000418447,ENSP00000420270,ENSP00000427695,ENSP00000433664,ENSP00000435926,ENSP00000437955,ENSP00000438527,ENSP00000441405,ENSP00000442318,ENSP00000462521,ENSP00000479606,ENSP00000479618,ENSP00000481762,ENSP00000482954,ENSP00000483254</t>
  </si>
  <si>
    <t>ADNP,AFF4,AGO1,AGO3,AHCTF1,AHNAK,ANKIB1,ARID4B,ASPH,ATF2,BCL2L11,BCOR,BTG2,CAMTA1,CAND1,CBX2,CBX5,CCND1,CCND2,CDK4,CDKN1A,CDKN1B,CELF1,CLOCK,CLTC,CNOT6,CSDE1,DYRK1A,EIF4G2,ENSG00000173575,FEM1B,FOXO1,GPBP1L1,GSK3B,HIF1A,HNRNPDL,IGF1R,IGF2BP1,LARP1,LCOR,LGR4,MDM2,MED13L,MIER3,MTPN,MYC,NFATC3,NSD1,NUCKS1,OSBPL8,PABPC1,PHF10,PHF12,PLAGL2,POLR2D,PPM1A,PPP1R12A,PPP2CA,PRKAR1A,PRLR,PUM2,PURB,RAB7A,RBPJ,RICTOR,RNF139,ROCK2,RORA,SATB2,SESN2,SHOC2,SOX4,SP1,STK38,TAOK1,TFRC,TMED10,TNFRSF10B,TNKS2,TNPO1,TNRC6A,TNRC6B,TNRC6C,TOB1,TP53,TP53INP1,TRPS1,TXNIP,UHMK1,YOD1,ZBTB34,ZC3H11A,ZFHX3,ZFP36L1,ZHX1,ZNF217,ZNF281,ZNF551,ZNF664,ZNF711</t>
  </si>
  <si>
    <t>ENSP00000209875,ENSP00000227507,ENSP00000228872,ENSP00000253063,ENSP00000258149,ENSP00000264110,ENSP00000268489,ENSP00000269305,ENSP00000272645,ENSP00000290341,ENSP00000290551,ENSP00000294740,ENSP00000296674,ENSP00000297857,ENSP00000300659,ENSP00000304051,ENSP00000308741,ENSP00000308750,ENSP00000313007,ENSP00000327255,ENSP00000329933,ENSP00000336721,ENSP00000336783,ENSP00000338173,ENSP00000344215,ENSP00000345206,ENSP00000360138,ENSP00000360526,ENSP00000362010,ENSP00000362287,ENSP00000362300,ENSP00000367705,ENSP00000368516,ENSP00000368880,ENSP00000377024,ENSP00000379051,ENSP00000379065,ENSP00000379144,ENSP00000379346,ENSP00000381932,ENSP00000384849,ENSP00000388402,ENSP00000395929,ENSP00000401112,ENSP00000401946,ENSP00000418447,ENSP00000427695,ENSP00000435926,ENSP00000437955,ENSP00000462521,ENSP00000479618,ENSP00000481762</t>
  </si>
  <si>
    <t>ADNP,AGO1,AGO3,ANXA7,ATF2,BCOR,BTG2,CBX2,CBX5,CCND1,CDKN1A,CDKN1B,CELF1,CLOCK,CNOT6,CSDE1,DYRK1A,FOXO1,HIF1A,IGF2BP1,LARP1,LCOR,LGR4,MDM2,MYC,NFATC3,NSD1,PABPC1,PHF12,POLR2D,PPM1A,PPP2CA,PUM2,PURB,RBPJ,RNF139,RPS23,SATB2,SESN2,TNRC6A,TNRC6B,TNRC6C,TOB1,TP53,TP53INP1,TRPS1,TXNIP,ZFHX3,ZFP36L1,ZHX1,ZNF217,ZNF281</t>
  </si>
  <si>
    <t>ENSP00000209875,ENSP00000227507,ENSP00000228872,ENSP00000244745,ENSP00000246229,ENSP00000253063,ENSP00000257904,ENSP00000258149,ENSP00000261523,ENSP00000264110,ENSP00000264183,ENSP00000265343,ENSP00000268489,ENSP00000269305,ENSP00000272645,ENSP00000281928,ENSP00000282296,ENSP00000290341,ENSP00000290551,ENSP00000294740,ENSP00000296674,ENSP00000296782,ENSP00000297857,ENSP00000300659,ENSP00000304051,ENSP00000306522,ENSP00000308741,ENSP00000308750,ENSP00000313007,ENSP00000317985,ENSP00000324806,ENSP00000327255,ENSP00000329357,ENSP00000329933,ENSP00000336712,ENSP00000336721,ENSP00000336783,ENSP00000338173,ENSP00000341805,ENSP00000344215,ENSP00000345206,ENSP00000347224,ENSP00000355465,ENSP00000356110,ENSP00000360138,ENSP00000360526,ENSP00000362010,ENSP00000362260,ENSP00000362287,ENSP00000362300,ENSP00000362551,ENSP00000367263,ENSP00000367705,ENSP00000368516,ENSP00000368767,ENSP00000368880,ENSP00000370596,ENSP00000376475,ENSP00000376800,ENSP00000377024,ENSP00000377747,ENSP00000379051,ENSP00000379065,ENSP00000379144,ENSP00000379346,ENSP00000381932,ENSP00000384849,ENSP00000388402,ENSP00000389168,ENSP00000389445,ENSP00000395929,ENSP00000401112,ENSP00000401946,ENSP00000418447,ENSP00000420270,ENSP00000427695,ENSP00000433664,ENSP00000435926,ENSP00000437955,ENSP00000438527,ENSP00000441405,ENSP00000442318,ENSP00000462521,ENSP00000479618,ENSP00000481762,ENSP00000483254</t>
  </si>
  <si>
    <t>ADNP,AFF4,AGO1,AGO3,AHCTF1,AHNAK,ANXA7,ARID4B,ASPH,ATF2,BCOR,BTG2,CAMTA1,CAND1,CBX2,CBX5,CCND1,CDK4,CDKN1A,CDKN1B,CELF1,CLOCK,CNOT6,CSDE1,DYRK1A,EIF4G2,ENSG00000173575,FOXO1,GPBP1L1,GSK3B,HIF1A,HNRNPDL,IGF2BP1,LARP1,LCOR,LGR4,MDM2,MED13L,MIER3,MTPN,MYC,NFATC3,NSD1,NUCKS1,PABPC1,PHF10,PHF12,PLAGL2,POLR2D,PPM1A,PPP1R12A,PPP2CA,PRKAR1A,PUM2,PURB,RBPJ,RICTOR,RNF139,ROCK2,RORA,RPS23,SATB2,SESN2,SOX4,SP1,TNPO1,TNRC6A,TNRC6B,TNRC6C,TOB1,TP53,TP53INP1,TRPS1,TXNIP,UBAP2L,UHMK1,ZBTB34,ZC3H11A,ZFHX3,ZFP36L1,ZHX1,ZNF217,ZNF281,ZNF551,ZNF664,ZNF711</t>
  </si>
  <si>
    <t>ENSP00000209875,ENSP00000221086,ENSP00000227507,ENSP00000228872,ENSP00000229812,ENSP00000244745,ENSP00000253063,ENSP00000257904,ENSP00000258149,ENSP00000264110,ENSP00000268035,ENSP00000268489,ENSP00000269305,ENSP00000272645,ENSP00000276431,ENSP00000290341,ENSP00000290551,ENSP00000294740,ENSP00000296674,ENSP00000297857,ENSP00000300659,ENSP00000304051,ENSP00000308741,ENSP00000308750,ENSP00000313007,ENSP00000317985,ENSP00000324806,ENSP00000326813,ENSP00000327255,ENSP00000329933,ENSP00000336721,ENSP00000336783,ENSP00000338173,ENSP00000344215,ENSP00000345206,ENSP00000358022,ENSP00000360138,ENSP00000360526,ENSP00000360689,ENSP00000362010,ENSP00000362287,ENSP00000362300,ENSP00000367705,ENSP00000368516,ENSP00000368880,ENSP00000376475,ENSP00000377024,ENSP00000379051,ENSP00000379065,ENSP00000379144,ENSP00000379346,ENSP00000381932,ENSP00000384849,ENSP00000388402,ENSP00000395929,ENSP00000401112,ENSP00000401946,ENSP00000418447,ENSP00000427695,ENSP00000433664,ENSP00000435926,ENSP00000437955,ENSP00000462521,ENSP00000479606,ENSP00000479618,ENSP00000481762</t>
  </si>
  <si>
    <t>ADNP,AGO1,AGO3,ANXA7,ATF2,BCOR,BTG2,CBX2,CBX5,CCND1,CDK4,CDKN1A,CDKN1B,CELF1,CLOCK,CLTC,CNOT6,CSDE1,DYRK1A,EIF4G2,FOXO1,GSK3B,HIF1A,IGF1R,IGF2BP1,LARP1,LCOR,LGR4,MCL1,MDM2,MTMR9,MYC,NFATC3,NSD1,PABPC1,PHF12,POLR2D,PPM1A,PPP2CA,PRKAR1A,PUM2,PURB,RBPJ,RNF139,ROCK2,RPS23,SATB2,SESN2,SOX4,STK38,TNFRSF10B,TNKS2,TNRC6A,TNRC6B,TNRC6C,TOB1,TP53,TP53INP1,TRPS1,TXNIP,YOD1,ZFHX3,ZFP36L1,ZHX1,ZNF217,ZNF281</t>
  </si>
  <si>
    <t>ENSP00000209875,ENSP00000227507,ENSP00000228872,ENSP00000229812,ENSP00000244745,ENSP00000253063,ENSP00000257904,ENSP00000258149,ENSP00000264110,ENSP00000268035,ENSP00000268489,ENSP00000269305,ENSP00000272645,ENSP00000276431,ENSP00000290341,ENSP00000290551,ENSP00000294740,ENSP00000296674,ENSP00000297857,ENSP00000300659,ENSP00000304051,ENSP00000308741,ENSP00000308750,ENSP00000313007,ENSP00000317985,ENSP00000324806,ENSP00000326813,ENSP00000327255,ENSP00000329933,ENSP00000336721,ENSP00000336783,ENSP00000338173,ENSP00000344215,ENSP00000345206,ENSP00000360138,ENSP00000360526,ENSP00000360689,ENSP00000362010,ENSP00000362287,ENSP00000362300,ENSP00000367705,ENSP00000368516,ENSP00000368880,ENSP00000376475,ENSP00000377024,ENSP00000379051,ENSP00000379065,ENSP00000379144,ENSP00000379346,ENSP00000381932,ENSP00000384849,ENSP00000388402,ENSP00000395929,ENSP00000401112,ENSP00000401946,ENSP00000418447,ENSP00000427695,ENSP00000435926,ENSP00000437955,ENSP00000462521,ENSP00000479606,ENSP00000479618,ENSP00000481762</t>
  </si>
  <si>
    <t>ADNP,AGO1,AGO3,ANXA7,ATF2,BCOR,BTG2,CBX2,CBX5,CCND1,CDK4,CDKN1A,CDKN1B,CELF1,CLOCK,CLTC,CNOT6,CSDE1,DYRK1A,FOXO1,GSK3B,HIF1A,IGF1R,IGF2BP1,LARP1,LCOR,LGR4,MDM2,MYC,NFATC3,NSD1,PABPC1,PHF12,POLR2D,PPM1A,PPP2CA,PRKAR1A,PUM2,PURB,RBPJ,RNF139,ROCK2,RPS23,SATB2,SESN2,SOX4,STK38,TNFRSF10B,TNKS2,TNRC6A,TNRC6B,TNRC6C,TOB1,TP53,TP53INP1,TRPS1,TXNIP,YOD1,ZFHX3,ZFP36L1,ZHX1,ZNF217,ZNF281</t>
  </si>
  <si>
    <t>ENSP00000209875,ENSP00000227507,ENSP00000228872,ENSP00000244745,ENSP00000246229,ENSP00000253063,ENSP00000257904,ENSP00000258149,ENSP00000261523,ENSP00000264110,ENSP00000264183,ENSP00000265343,ENSP00000268489,ENSP00000269305,ENSP00000272645,ENSP00000281928,ENSP00000282296,ENSP00000290341,ENSP00000290551,ENSP00000294740,ENSP00000297857,ENSP00000300659,ENSP00000304051,ENSP00000306522,ENSP00000308741,ENSP00000308750,ENSP00000313007,ENSP00000324806,ENSP00000327255,ENSP00000329357,ENSP00000329933,ENSP00000336721,ENSP00000336783,ENSP00000338173,ENSP00000341805,ENSP00000342105,ENSP00000344215,ENSP00000345206,ENSP00000347224,ENSP00000355465,ENSP00000356110,ENSP00000360138,ENSP00000360526,ENSP00000360689,ENSP00000362260,ENSP00000362287,ENSP00000362300,ENSP00000362551,ENSP00000367705,ENSP00000368516,ENSP00000368767,ENSP00000368880,ENSP00000370596,ENSP00000376475,ENSP00000376800,ENSP00000377024,ENSP00000377747,ENSP00000379051,ENSP00000379065,ENSP00000379144,ENSP00000379346,ENSP00000384849,ENSP00000388402,ENSP00000389168,ENSP00000395929,ENSP00000401112,ENSP00000401946,ENSP00000418447,ENSP00000420270,ENSP00000427695,ENSP00000433664,ENSP00000435926,ENSP00000437955,ENSP00000438527,ENSP00000441405,ENSP00000442318,ENSP00000462521,ENSP00000479606,ENSP00000479618,ENSP00000481762,ENSP00000483254</t>
  </si>
  <si>
    <t>ADNP,AFF4,AGO1,AGO3,AHCTF1,ARID4B,ASPH,ATF2,BCOR,BTG2,CAMTA1,CAND1,CBX2,CBX5,CCND1,CDK4,CDKN1A,CDKN1B,CELF1,CLOCK,CLTC,CNOT6,CSDE1,DYRK2,EIF4G2,ENSG00000173575,FOXO1,GPBP1L1,GSK3B,HIF1A,HNRNPDL,IGF2BP1,LARP1,LCOR,LGR4,MDM2,MED13L,MIER3,MTPN,MYC,NFATC3,NSD1,NUCKS1,PABPC1,PHF10,PHF12,PLAGL2,POLR2D,PPM1A,PPP1R12A,PPP2CA,PRKAR1A,PUM2,PURB,RBPJ,RNF139,RORA,SATB2,SESN2,SOX4,SP1,TNKS2,TNRC6A,TNRC6B,TNRC6C,TOB1,TP53,TP53INP1,TRPS1,TXNIP,UHMK1,ZBTB34,ZC3H11A,ZFHX3,ZFP36L1,ZHX1,ZNF217,ZNF281,ZNF551,ZNF664,ZNF711</t>
  </si>
  <si>
    <t>ENSP00000209875,ENSP00000227507,ENSP00000228872,ENSP00000244745,ENSP00000246229,ENSP00000253063,ENSP00000257904,ENSP00000258149,ENSP00000261523,ENSP00000264110,ENSP00000264183,ENSP00000265343,ENSP00000268489,ENSP00000269305,ENSP00000272645,ENSP00000281928,ENSP00000282296,ENSP00000290341,ENSP00000290551,ENSP00000294740,ENSP00000297857,ENSP00000300659,ENSP00000304051,ENSP00000306522,ENSP00000308741,ENSP00000308750,ENSP00000313007,ENSP00000324806,ENSP00000327255,ENSP00000329357,ENSP00000329933,ENSP00000336721,ENSP00000336783,ENSP00000338173,ENSP00000341805,ENSP00000342105,ENSP00000344215,ENSP00000345206,ENSP00000347224,ENSP00000355465,ENSP00000356110,ENSP00000360138,ENSP00000360526,ENSP00000360689,ENSP00000362260,ENSP00000362287,ENSP00000362300,ENSP00000362551,ENSP00000367705,ENSP00000368516,ENSP00000368767,ENSP00000368880,ENSP00000370596,ENSP00000376475,ENSP00000376800,ENSP00000377024,ENSP00000377747,ENSP00000379051,ENSP00000379065,ENSP00000379144,ENSP00000379346,ENSP00000384849,ENSP00000388402,ENSP00000389168,ENSP00000395929,ENSP00000401112,ENSP00000401946,ENSP00000418447,ENSP00000420270,ENSP00000427695,ENSP00000433664,ENSP00000435926,ENSP00000437955,ENSP00000438527,ENSP00000441405,ENSP00000442318,ENSP00000462521,ENSP00000479618,ENSP00000481762,ENSP00000483254</t>
  </si>
  <si>
    <t>ADNP,AFF4,AGO1,AGO3,AHCTF1,ARID4B,ASPH,ATF2,BCOR,BTG2,CAMTA1,CAND1,CBX2,CBX5,CCND1,CDK4,CDKN1A,CDKN1B,CELF1,CLOCK,CNOT6,CSDE1,DYRK2,EIF4G2,ENSG00000173575,FOXO1,GPBP1L1,GSK3B,HIF1A,HNRNPDL,IGF2BP1,LARP1,LCOR,LGR4,MDM2,MED13L,MIER3,MTPN,MYC,NFATC3,NSD1,NUCKS1,PABPC1,PHF10,PHF12,PLAGL2,POLR2D,PPM1A,PPP1R12A,PPP2CA,PRKAR1A,PUM2,PURB,RBPJ,RNF139,RORA,SATB2,SESN2,SOX4,SP1,TNKS2,TNRC6A,TNRC6B,TNRC6C,TOB1,TP53,TP53INP1,TRPS1,TXNIP,UHMK1,ZBTB34,ZC3H11A,ZFHX3,ZFP36L1,ZHX1,ZNF217,ZNF281,ZNF551,ZNF664,ZNF711</t>
  </si>
  <si>
    <t>ENSP00000221086,ENSP00000227507,ENSP00000228872,ENSP00000244745,ENSP00000246229,ENSP00000253063,ENSP00000257904,ENSP00000258149,ENSP00000261183,ENSP00000261254,ENSP00000261523,ENSP00000261716,ENSP00000264110,ENSP00000264183,ENSP00000265062,ENSP00000265742,ENSP00000268489,ENSP00000269305,ENSP00000272645,ENSP00000276431,ENSP00000290341,ENSP00000290551,ENSP00000294740,ENSP00000296782,ENSP00000300659,ENSP00000304051,ENSP00000306522,ENSP00000308741,ENSP00000313007,ENSP00000317985,ENSP00000324806,ENSP00000327255,ENSP00000329357,ENSP00000331748,ENSP00000336721,ENSP00000336783,ENSP00000342105,ENSP00000344215,ENSP00000345206,ENSP00000347224,ENSP00000353224,ENSP00000356110,ENSP00000360689,ENSP00000362260,ENSP00000362287,ENSP00000362300,ENSP00000362836,ENSP00000368516,ENSP00000368767,ENSP00000368880,ENSP00000376475,ENSP00000376800,ENSP00000376943,ENSP00000377024,ENSP00000379065,ENSP00000379346,ENSP00000381932,ENSP00000384849,ENSP00000388402,ENSP00000389168,ENSP00000389445,ENSP00000395929,ENSP00000401112,ENSP00000401946,ENSP00000418447,ENSP00000420270,ENSP00000427695,ENSP00000437955,ENSP00000442318,ENSP00000479618,ENSP00000482954</t>
  </si>
  <si>
    <t>ADNP,AGO1,AGO3,ANKIB1,ARID4B,ASPH,ATF2,BCL2L11,BTG2,CAMTA1,CAND1,CCND1,CCND2,CDK4,CDKN1A,CDKN1B,CLOCK,CNOT6,DYRK1A,DYRK2,FOXO1,GPBP1L1,GSK3B,HIF1A,IGF2BP1,KCTD20,LARP1,LGR4,MDM2,MTMR9,MTPN,MYC,NFATC3,NSD1,NUCKS1,OSBPL8,PABPC1,PLAGL2,POLR2D,PPM1A,PPP1R12A,PPP2CA,PRKAR1A,PRLR,RAB12,RAB7A,RBPJ,RICTOR,RNF139,ROCK2,RORA,SATB2,SESN2,SOX4,SP1,TAOK1,TFRC,TNFRSF10B,TNKS2,TNRC6B,TNRC6C,TOB1,TP53,TP53INP1,TRPS1,UBAP2L,UHMK1,ZFHX3,ZFP36L1,ZNF281,ZNF711</t>
  </si>
  <si>
    <t>ENSP00000209875,ENSP00000227507,ENSP00000228872,ENSP00000244745,ENSP00000246229,ENSP00000253063,ENSP00000257904,ENSP00000258149,ENSP00000261523,ENSP00000264110,ENSP00000264183,ENSP00000265343,ENSP00000268489,ENSP00000269305,ENSP00000272645,ENSP00000281928,ENSP00000282296,ENSP00000290158,ENSP00000290341,ENSP00000290551,ENSP00000294740,ENSP00000297857,ENSP00000300659,ENSP00000304051,ENSP00000306522,ENSP00000308741,ENSP00000308750,ENSP00000313007,ENSP00000324806,ENSP00000327255,ENSP00000329357,ENSP00000329933,ENSP00000336721,ENSP00000336783,ENSP00000338173,ENSP00000341805,ENSP00000342105,ENSP00000344215,ENSP00000345206,ENSP00000347224,ENSP00000355465,ENSP00000356110,ENSP00000360138,ENSP00000360526,ENSP00000360689,ENSP00000362260,ENSP00000362287,ENSP00000362300,ENSP00000362551,ENSP00000367705,ENSP00000368516,ENSP00000368767,ENSP00000368880,ENSP00000370596,ENSP00000376475,ENSP00000376800,ENSP00000377024,ENSP00000377747,ENSP00000379051,ENSP00000379065,ENSP00000379144,ENSP00000379346,ENSP00000384849,ENSP00000388402,ENSP00000389168,ENSP00000395929,ENSP00000401112,ENSP00000401946,ENSP00000418447,ENSP00000420270,ENSP00000427695,ENSP00000433664,ENSP00000435926,ENSP00000437955,ENSP00000438527,ENSP00000441405,ENSP00000442318,ENSP00000462521,ENSP00000479606,ENSP00000479618,ENSP00000481762,ENSP00000483254</t>
  </si>
  <si>
    <t>ADNP,AFF4,AGO1,AGO3,AHCTF1,ARID4B,ASPH,ATF2,BCOR,BTG2,CAMTA1,CAND1,CBX2,CBX5,CCND1,CDK4,CDKN1A,CDKN1B,CELF1,CLOCK,CLTC,CNOT6,CSDE1,DYRK2,EIF4G2,ENSG00000173575,FOXO1,GPBP1L1,GSK3B,HIF1A,HNRNPDL,IGF2BP1,KPNB1,LARP1,LCOR,LGR4,MDM2,MED13L,MIER3,MTPN,MYC,NFATC3,NSD1,NUCKS1,PABPC1,PHF10,PHF12,PLAGL2,POLR2D,PPM1A,PPP1R12A,PPP2CA,PRKAR1A,PUM2,PURB,RBPJ,RNF139,RORA,SATB2,SESN2,SOX4,SP1,TNKS2,TNRC6A,TNRC6B,TNRC6C,TOB1,TP53,TP53INP1,TRPS1,TXNIP,UHMK1,ZBTB34,ZC3H11A,ZFHX3,ZFP36L1,ZHX1,ZNF217,ZNF281,ZNF551,ZNF664,ZNF711</t>
  </si>
  <si>
    <t>ENSP00000227507,ENSP00000228872,ENSP00000244745,ENSP00000246229,ENSP00000253063,ENSP00000257904,ENSP00000258149,ENSP00000261183,ENSP00000261254,ENSP00000261523,ENSP00000261716,ENSP00000264110,ENSP00000264183,ENSP00000265062,ENSP00000265742,ENSP00000268489,ENSP00000269305,ENSP00000272645,ENSP00000276431,ENSP00000290341,ENSP00000290551,ENSP00000294740,ENSP00000296782,ENSP00000300659,ENSP00000304051,ENSP00000306522,ENSP00000308741,ENSP00000313007,ENSP00000317985,ENSP00000324806,ENSP00000327255,ENSP00000329357,ENSP00000336721,ENSP00000336783,ENSP00000342105,ENSP00000344215,ENSP00000345206,ENSP00000347224,ENSP00000353224,ENSP00000356110,ENSP00000360689,ENSP00000362260,ENSP00000362287,ENSP00000362300,ENSP00000368516,ENSP00000368767,ENSP00000368880,ENSP00000376475,ENSP00000376800,ENSP00000376943,ENSP00000377024,ENSP00000379065,ENSP00000379346,ENSP00000381932,ENSP00000384849,ENSP00000388402,ENSP00000389168,ENSP00000389445,ENSP00000395929,ENSP00000401112,ENSP00000401946,ENSP00000418447,ENSP00000420270,ENSP00000427695,ENSP00000437955,ENSP00000442318,ENSP00000479618,ENSP00000482954</t>
  </si>
  <si>
    <t>ADNP,AGO1,AGO3,ANKIB1,ARID4B,ASPH,ATF2,BCL2L11,BTG2,CAMTA1,CAND1,CCND1,CCND2,CDK4,CDKN1A,CDKN1B,CLOCK,CNOT6,DYRK1A,DYRK2,FOXO1,GPBP1L1,GSK3B,HIF1A,IGF2BP1,LARP1,LGR4,MDM2,MTPN,MYC,NFATC3,NSD1,NUCKS1,OSBPL8,PABPC1,PLAGL2,POLR2D,PPM1A,PPP1R12A,PPP2CA,PRKAR1A,PRLR,RAB7A,RBPJ,RICTOR,RNF139,ROCK2,RORA,SATB2,SESN2,SOX4,SP1,TAOK1,TFRC,TNFRSF10B,TNKS2,TNRC6B,TNRC6C,TOB1,TP53,TP53INP1,TRPS1,UBAP2L,UHMK1,ZFHX3,ZFP36L1,ZNF281,ZNF711</t>
  </si>
  <si>
    <t>ENSP00000221086,ENSP00000227507,ENSP00000228872,ENSP00000244745,ENSP00000246229,ENSP00000253063,ENSP00000257904,ENSP00000258149,ENSP00000261183,ENSP00000261254,ENSP00000261523,ENSP00000261716,ENSP00000264110,ENSP00000264183,ENSP00000265742,ENSP00000268489,ENSP00000269305,ENSP00000272645,ENSP00000276431,ENSP00000290551,ENSP00000294740,ENSP00000296782,ENSP00000300659,ENSP00000304051,ENSP00000306522,ENSP00000308741,ENSP00000313007,ENSP00000317985,ENSP00000324806,ENSP00000327255,ENSP00000329357,ENSP00000331748,ENSP00000336721,ENSP00000336783,ENSP00000342105,ENSP00000344215,ENSP00000345206,ENSP00000347224,ENSP00000353224,ENSP00000356110,ENSP00000360689,ENSP00000362260,ENSP00000362300,ENSP00000362836,ENSP00000368516,ENSP00000368767,ENSP00000368880,ENSP00000376475,ENSP00000376943,ENSP00000377024,ENSP00000379065,ENSP00000379346,ENSP00000381932,ENSP00000384849,ENSP00000388402,ENSP00000389168,ENSP00000395929,ENSP00000401112,ENSP00000401946,ENSP00000418447,ENSP00000420270,ENSP00000427695,ENSP00000437955,ENSP00000442318,ENSP00000479618,ENSP00000482954</t>
  </si>
  <si>
    <t>ADNP,AGO1,ANKIB1,ARID4B,ASPH,ATF2,BCL2L11,BTG2,CAMTA1,CAND1,CCND1,CCND2,CDK4,CDKN1A,CDKN1B,CLOCK,CNOT6,DYRK1A,DYRK2,FOXO1,GPBP1L1,GSK3B,HIF1A,KCTD20,LARP1,LGR4,MDM2,MTMR9,MYC,NFATC3,NSD1,NUCKS1,OSBPL8,PABPC1,PLAGL2,POLR2D,PPM1A,PPP1R12A,PPP2CA,PRKAR1A,PRLR,RAB12,RBPJ,RICTOR,RNF139,ROCK2,RORA,SATB2,SESN2,SOX4,SP1,TAOK1,TFRC,TNFRSF10B,TNKS2,TNRC6B,TNRC6C,TOB1,TP53,TP53INP1,TRPS1,UHMK1,ZFHX3,ZFP36L1,ZNF281,ZNF711</t>
  </si>
  <si>
    <t>ENSP00000227507,ENSP00000228872,ENSP00000244745,ENSP00000246229,ENSP00000253063,ENSP00000257904,ENSP00000258149,ENSP00000261183,ENSP00000261254,ENSP00000261523,ENSP00000261716,ENSP00000264110,ENSP00000264183,ENSP00000265062,ENSP00000265742,ENSP00000268489,ENSP00000269305,ENSP00000272645,ENSP00000276431,ENSP00000290551,ENSP00000294740,ENSP00000296782,ENSP00000300659,ENSP00000304051,ENSP00000306522,ENSP00000308741,ENSP00000313007,ENSP00000317985,ENSP00000324806,ENSP00000327255,ENSP00000329357,ENSP00000336721,ENSP00000336783,ENSP00000344215,ENSP00000345206,ENSP00000347224,ENSP00000353224,ENSP00000356110,ENSP00000360689,ENSP00000362260,ENSP00000362300,ENSP00000368516,ENSP00000368767,ENSP00000368880,ENSP00000376475,ENSP00000376800,ENSP00000376943,ENSP00000377024,ENSP00000379065,ENSP00000379346,ENSP00000381932,ENSP00000384849,ENSP00000388402,ENSP00000389168,ENSP00000395929,ENSP00000401112,ENSP00000401946,ENSP00000418447,ENSP00000420270,ENSP00000427695,ENSP00000437955,ENSP00000442318,ENSP00000479618,ENSP00000482954</t>
  </si>
  <si>
    <t>ADNP,AGO1,ANKIB1,ARID4B,ASPH,ATF2,BCL2L11,BTG2,CAMTA1,CAND1,CCND1,CCND2,CDK4,CDKN1A,CDKN1B,CLOCK,CNOT6,DYRK1A,FOXO1,GPBP1L1,GSK3B,HIF1A,LARP1,LGR4,MDM2,MTPN,MYC,NFATC3,NSD1,NUCKS1,OSBPL8,PABPC1,PLAGL2,POLR2D,PPM1A,PPP1R12A,PPP2CA,PRKAR1A,PRLR,RAB7A,RBPJ,RICTOR,RNF139,ROCK2,RORA,SATB2,SESN2,SOX4,SP1,TAOK1,TFRC,TNFRSF10B,TNKS2,TNRC6B,TNRC6C,TOB1,TP53,TP53INP1,TRPS1,UHMK1,ZFHX3,ZFP36L1,ZNF281,ZNF711</t>
  </si>
  <si>
    <t>ENSP00000209875,ENSP00000221086,ENSP00000227507,ENSP00000228872,ENSP00000229812,ENSP00000244745,ENSP00000253063,ENSP00000257904,ENSP00000258149,ENSP00000264110,ENSP00000268035,ENSP00000268489,ENSP00000269305,ENSP00000276431,ENSP00000290341,ENSP00000290551,ENSP00000294740,ENSP00000297857,ENSP00000300659,ENSP00000304051,ENSP00000308741,ENSP00000308750,ENSP00000313007,ENSP00000317985,ENSP00000324806,ENSP00000326813,ENSP00000327255,ENSP00000329933,ENSP00000336721,ENSP00000336783,ENSP00000345206,ENSP00000358022,ENSP00000360138,ENSP00000360526,ENSP00000360689,ENSP00000362287,ENSP00000362300,ENSP00000367705,ENSP00000368516,ENSP00000368880,ENSP00000376475,ENSP00000379051,ENSP00000379065,ENSP00000379144,ENSP00000381932,ENSP00000384849,ENSP00000388402,ENSP00000395929,ENSP00000401112,ENSP00000401946,ENSP00000418447,ENSP00000427695,ENSP00000433664,ENSP00000435926,ENSP00000437955,ENSP00000462521,ENSP00000479606,ENSP00000479618</t>
  </si>
  <si>
    <t>AGO1,AGO3,ATF2,BCOR,BTG2,CBX2,CBX5,CCND1,CDK4,CDKN1A,CDKN1B,CELF1,CLOCK,CLTC,DYRK1A,EIF4G2,FOXO1,GSK3B,HIF1A,IGF1R,IGF2BP1,LARP1,LCOR,LGR4,MCL1,MDM2,MTMR9,MYC,NFATC3,NSD1,PABPC1,PHF12,PPM1A,PPP2CA,PRKAR1A,PURB,RBPJ,RNF139,ROCK2,SATB2,SESN2,SOX4,STK38,TNFRSF10B,TNKS2,TNRC6A,TNRC6B,TNRC6C,TOB1,TP53,TRPS1,TXNIP,YOD1,ZFHX3,ZFP36L1,ZHX1,ZNF217,ZNF281</t>
  </si>
  <si>
    <t>ENSP00000244745,ENSP00000253063,ENSP00000257904,ENSP00000272645,ENSP00000290341,ENSP00000290551,ENSP00000303145,ENSP00000304051,ENSP00000313007,ENSP00000317985,ENSP00000336721,ENSP00000336783,ENSP00000338173,ENSP00000362287,ENSP00000362300,ENSP00000376800,ENSP00000377024,ENSP00000379144,ENSP00000388402,ENSP00000401946,ENSP00000420270,ENSP00000427695,ENSP00000433664,ENSP00000435926</t>
  </si>
  <si>
    <t>AGO1,AGO3,BTG2,CDK4,CELF1,CNOT6,EIF4G2,IGF2BP1,LARP1,MTPN,PABPC1,POLR2D,PUM2,RNF139,ROCK2,SESN2,SOX4,TMED10,TNRC6A,TNRC6B,TNRC6C,TOB1,UHMK1,ZFP36L1</t>
  </si>
  <si>
    <t>ENSP00000244745,ENSP00000253063,ENSP00000257904,ENSP00000272645,ENSP00000290341,ENSP00000290551,ENSP00000304051,ENSP00000313007,ENSP00000336721,ENSP00000336783,ENSP00000338173,ENSP00000362287,ENSP00000362300,ENSP00000376800,ENSP00000377024,ENSP00000379144,ENSP00000388402,ENSP00000401946,ENSP00000420270,ENSP00000427695,ENSP00000433664,ENSP00000435926</t>
  </si>
  <si>
    <t>AGO1,AGO3,BTG2,CDK4,CELF1,CNOT6,EIF4G2,IGF2BP1,LARP1,MTPN,PABPC1,POLR2D,PUM2,RNF139,SESN2,SOX4,TNRC6A,TNRC6B,TNRC6C,TOB1,UHMK1,ZFP36L1</t>
  </si>
  <si>
    <t>ENSP00000025301,ENSP00000209875,ENSP00000221086,ENSP00000227507,ENSP00000228872,ENSP00000229812,ENSP00000244745,ENSP00000246229,ENSP00000247461,ENSP00000253063,ENSP00000257904,ENSP00000258149,ENSP00000261183,ENSP00000261254,ENSP00000261263,ENSP00000261523,ENSP00000261716,ENSP00000264110,ENSP00000264183,ENSP00000265062,ENSP00000265343,ENSP00000265742,ENSP00000268035,ENSP00000268489,ENSP00000269305,ENSP00000272645,ENSP00000275732,ENSP00000276431,ENSP00000281928,ENSP00000282296,ENSP00000290158,ENSP00000290341,ENSP00000290551,ENSP00000294740,ENSP00000296782,ENSP00000297857,ENSP00000300659,ENSP00000303145,ENSP00000304051,ENSP00000306522,ENSP00000307078,ENSP00000307298,ENSP00000307959,ENSP00000308741,ENSP00000308750,ENSP00000309376,ENSP00000313007,ENSP00000316029,ENSP00000317985,ENSP00000324806,ENSP00000326813,ENSP00000327255,ENSP00000329357,ENSP00000329933,ENSP00000331748,ENSP00000334642,ENSP00000336712,ENSP00000336721,ENSP00000336783,ENSP00000338173,ENSP00000341805,ENSP00000342105,ENSP00000344215,ENSP00000345206,ENSP00000347224,ENSP00000347872,ENSP00000351957,ENSP00000352264,ENSP00000353224,ENSP00000354251,ENSP00000355465,ENSP00000356110,ENSP00000358022,ENSP00000358464,ENSP00000358548,ENSP00000360138,ENSP00000360526,ENSP00000360689,ENSP00000362010,ENSP00000362260,ENSP00000362287,ENSP00000362300,ENSP00000362551,ENSP00000362836,ENSP00000367263,ENSP00000367705,ENSP00000368516,ENSP00000368767,ENSP00000368880,ENSP00000370596,ENSP00000371735,ENSP00000376475,ENSP00000376800,ENSP00000376943,ENSP00000376946,ENSP00000377024,ENSP00000377148,ENSP00000377747,ENSP00000379051,ENSP00000379065,ENSP00000379144,ENSP00000379346,ENSP00000381932,ENSP00000384849,ENSP00000385632,ENSP00000385892,ENSP00000388402,ENSP00000389168,ENSP00000395929,ENSP00000400717,ENSP00000401112,ENSP00000401946,ENSP00000418447,ENSP00000420270,ENSP00000427695,ENSP00000433664,ENSP00000435926,ENSP00000437955,ENSP00000438527,ENSP00000441405,ENSP00000441927,ENSP00000442318,ENSP00000451594,ENSP00000462521,ENSP00000479606,ENSP00000479618,ENSP00000481762,ENSP00000482954,ENSP00000483254</t>
  </si>
  <si>
    <t>ADNP,AFF4,AGO1,AGO3,AHCTF1,AHNAK,AKAP11,ANKIB1,ANXA7,AP1G1,ARID4B,ASPH,ATF2,BBS10,BCL2L11,BCOR,BTG2,CAMTA1,CAND1,CANX,CBX2,CBX5,CCND1,CCND2,CD164,CD2AP,CDK4,CDKN1A,CDKN1B,CELF1,CLOCK,CLTC,CNOT6,CSDE1,DST,DYRK1A,DYRK2,EIF4G2,ENSG00000173575,FEM1B,FOXO1,GIGYF1,GNA13,GPBP1L1,GSK3B,HIF1A,HNRNPDL,IGF1R,IGF2BP1,KCTD20,KIF5B,KPNB1,LARP1,LCOR,LGR4,MCL1,MDM2,MED13L,MIER3,MOAP1,MTMR9,MTPN,MYC,NCKAP1,NFATC3,NRAS,NSD1,NUCKS1,OSBPL8,PABPC1,PDE3A,PDE7A,PDZD8,PHF10,PHF12,PLAGL2,PLEKHB2,POLR2D,PPM1A,PPP1R12A,PPP2CA,PRKAR1A,PRLR,PUM2,PURB,RAB12,RAB21,RAB7A,RBPJ,RICTOR,RNF139,ROCK2,RORA,SACS,SATB2,SESN2,SESN3,SHOC2,SOX4,SP1,STK38,TAOK1,TFRC,TLN1,TMED10,TNFRSF10B,TNKS2,TNPO1,TNRC6A,TNRC6B,TNRC6C,TOB1,TP53,TP53INP1,TRPS1,TXNIP,UHMK1,VAT1,YOD1,ZBTB34,ZC3H11A,ZFHX3,ZFP36L1,ZHX1,ZNF217,ZNF281,ZNF551,ZNF664,ZNF711</t>
  </si>
  <si>
    <t>ENSP00000209875,ENSP00000227507,ENSP00000228872,ENSP00000244745,ENSP00000246229,ENSP00000253063,ENSP00000258149,ENSP00000261523,ENSP00000264110,ENSP00000264183,ENSP00000265343,ENSP00000268489,ENSP00000269305,ENSP00000281928,ENSP00000282296,ENSP00000290341,ENSP00000290551,ENSP00000294740,ENSP00000297857,ENSP00000300659,ENSP00000306522,ENSP00000308741,ENSP00000308750,ENSP00000313007,ENSP00000327255,ENSP00000329357,ENSP00000329933,ENSP00000336712,ENSP00000336721,ENSP00000336783,ENSP00000338173,ENSP00000341805,ENSP00000344215,ENSP00000345206,ENSP00000347224,ENSP00000355465,ENSP00000356110,ENSP00000360138,ENSP00000360526,ENSP00000362260,ENSP00000362300,ENSP00000362551,ENSP00000367263,ENSP00000367705,ENSP00000368516,ENSP00000368767,ENSP00000368880,ENSP00000370596,ENSP00000376475,ENSP00000376800,ENSP00000377024,ENSP00000377747,ENSP00000379051,ENSP00000379065,ENSP00000379346,ENSP00000381932,ENSP00000384849,ENSP00000388402,ENSP00000389168,ENSP00000395929,ENSP00000401112,ENSP00000401946,ENSP00000418447,ENSP00000427695,ENSP00000435926,ENSP00000437955,ENSP00000438527,ENSP00000441405,ENSP00000442318,ENSP00000462521,ENSP00000479618,ENSP00000481762,ENSP00000483254</t>
  </si>
  <si>
    <t>ADNP,AFF4,AGO1,AHCTF1,AHNAK,ARID4B,ASPH,ATF2,BCOR,BTG2,CAMTA1,CAND1,CBX2,CBX5,CCND1,CDKN1A,CDKN1B,CELF1,CLOCK,CNOT6,CSDE1,DYRK1A,ENSG00000173575,FOXO1,GPBP1L1,HIF1A,HNRNPDL,IGF2BP1,LARP1,LCOR,LGR4,MDM2,MED13L,MIER3,MTPN,MYC,NFATC3,NSD1,NUCKS1,PABPC1,PHF10,PHF12,PLAGL2,PPM1A,PPP1R12A,PPP2CA,PRKAR1A,PUM2,PURB,RBPJ,RORA,SATB2,SESN2,SOX4,SP1,TNPO1,TNRC6B,TNRC6C,TOB1,TP53,TP53INP1,TRPS1,TXNIP,ZBTB34,ZC3H11A,ZFHX3,ZFP36L1,ZHX1,ZNF217,ZNF281,ZNF551,ZNF664,ZNF711</t>
  </si>
  <si>
    <t>ENSP00000221086,ENSP00000227507,ENSP00000228872,ENSP00000244745,ENSP00000246229,ENSP00000253063,ENSP00000257904,ENSP00000258149,ENSP00000261183,ENSP00000261254,ENSP00000261263,ENSP00000261523,ENSP00000261716,ENSP00000264110,ENSP00000264183,ENSP00000265062,ENSP00000265742,ENSP00000268035,ENSP00000268489,ENSP00000269305,ENSP00000272645,ENSP00000276431,ENSP00000290551,ENSP00000294740,ENSP00000296782,ENSP00000300659,ENSP00000304051,ENSP00000306522,ENSP00000307078,ENSP00000308741,ENSP00000313007,ENSP00000317985,ENSP00000324806,ENSP00000327255,ENSP00000329357,ENSP00000331748,ENSP00000336721,ENSP00000336783,ENSP00000338173,ENSP00000342105,ENSP00000344215,ENSP00000345206,ENSP00000347224,ENSP00000351957,ENSP00000353224,ENSP00000354251,ENSP00000356110,ENSP00000358022,ENSP00000358464,ENSP00000358548,ENSP00000360689,ENSP00000362260,ENSP00000362287,ENSP00000362300,ENSP00000362836,ENSP00000368516,ENSP00000368767,ENSP00000368880,ENSP00000376475,ENSP00000376800,ENSP00000376943,ENSP00000377024,ENSP00000377148,ENSP00000379065,ENSP00000379346,ENSP00000381932,ENSP00000384849,ENSP00000388402,ENSP00000389168,ENSP00000395929,ENSP00000400717,ENSP00000401112,ENSP00000401946,ENSP00000418447,ENSP00000420270,ENSP00000427695,ENSP00000433664,ENSP00000437955,ENSP00000442318,ENSP00000451594,ENSP00000462521,ENSP00000479618,ENSP00000482954</t>
  </si>
  <si>
    <t>ADNP,AGO1,AGO3,ANKIB1,AP1G1,ARID4B,ASPH,ATF2,BCL2L11,BTG2,CAMTA1,CAND1,CCND1,CCND2,CDK4,CDKN1A,CDKN1B,CLOCK,CNOT6,DYRK1A,DYRK2,EIF4G2,FOXO1,GNA13,GPBP1L1,GSK3B,HIF1A,IGF1R,KCTD20,KIF5B,LARP1,LGR4,MCL1,MDM2,MOAP1,MTMR9,MTPN,MYC,NCKAP1,NFATC3,NRAS,NSD1,NUCKS1,OSBPL8,PABPC1,PDE3A,PLAGL2,POLR2D,PPM1A,PPP1R12A,PPP2CA,PRKAR1A,PRLR,PUM2,RAB12,RAB21,RAB7A,RBPJ,RICTOR,RNF139,ROCK2,RORA,SATB2,SESN2,SHOC2,SOX4,SP1,TAOK1,TFRC,TNFRSF10B,TNKS2,TNRC6B,TNRC6C,TOB1,TP53,TP53INP1,TRPS1,TXNIP,UHMK1,ZFHX3,ZFP36L1,ZNF281,ZNF711</t>
  </si>
  <si>
    <t>ENSP00000209875,ENSP00000227507,ENSP00000228872,ENSP00000244745,ENSP00000246229,ENSP00000253063,ENSP00000258149,ENSP00000261523,ENSP00000264110,ENSP00000264183,ENSP00000265343,ENSP00000268489,ENSP00000269305,ENSP00000281928,ENSP00000282296,ENSP00000290341,ENSP00000290551,ENSP00000294740,ENSP00000297857,ENSP00000300659,ENSP00000306522,ENSP00000308741,ENSP00000308750,ENSP00000313007,ENSP00000327255,ENSP00000329357,ENSP00000329933,ENSP00000336712,ENSP00000336721,ENSP00000336783,ENSP00000338173,ENSP00000341805,ENSP00000344215,ENSP00000345206,ENSP00000347224,ENSP00000353224,ENSP00000355465,ENSP00000356110,ENSP00000360138,ENSP00000360526,ENSP00000360689,ENSP00000362260,ENSP00000362300,ENSP00000362551,ENSP00000367263,ENSP00000367705,ENSP00000368516,ENSP00000368767,ENSP00000368880,ENSP00000370596,ENSP00000376475,ENSP00000376800,ENSP00000377024,ENSP00000377747,ENSP00000379051,ENSP00000379065,ENSP00000379346,ENSP00000381932,ENSP00000384849,ENSP00000388402,ENSP00000389168,ENSP00000395929,ENSP00000401112,ENSP00000401946,ENSP00000418447,ENSP00000427695,ENSP00000435926,ENSP00000437955,ENSP00000438527,ENSP00000441405,ENSP00000442318,ENSP00000462521,ENSP00000479618,ENSP00000481762,ENSP00000483254</t>
  </si>
  <si>
    <t>ADNP,AFF4,AGO1,AHCTF1,AHNAK,ARID4B,ASPH,ATF2,BCOR,BTG2,CAMTA1,CAND1,CBX2,CBX5,CCND1,CDKN1A,CDKN1B,CELF1,CLOCK,CNOT6,CSDE1,DYRK1A,ENSG00000173575,FOXO1,GPBP1L1,HIF1A,HNRNPDL,IGF2BP1,LARP1,LCOR,LGR4,MDM2,MED13L,MIER3,MTPN,MYC,NFATC3,NSD1,NUCKS1,PABPC1,PHF10,PHF12,PLAGL2,PPM1A,PPP1R12A,PPP2CA,PRKAR1A,PUM2,PURB,RBPJ,RORA,SATB2,SESN2,SOX4,SP1,TFRC,TNKS2,TNPO1,TNRC6B,TNRC6C,TOB1,TP53,TP53INP1,TRPS1,TXNIP,ZBTB34,ZC3H11A,ZFHX3,ZFP36L1,ZHX1,ZNF217,ZNF281,ZNF551,ZNF664,ZNF711</t>
  </si>
  <si>
    <t>ENSP00000209875,ENSP00000227507,ENSP00000228872,ENSP00000229812,ENSP00000244745,ENSP00000253063,ENSP00000257904,ENSP00000258149,ENSP00000264110,ENSP00000268035,ENSP00000268489,ENSP00000269305,ENSP00000276431,ENSP00000290341,ENSP00000290551,ENSP00000294740,ENSP00000297857,ENSP00000300659,ENSP00000304051,ENSP00000308741,ENSP00000308750,ENSP00000313007,ENSP00000317985,ENSP00000324806,ENSP00000326813,ENSP00000327255,ENSP00000329933,ENSP00000336721,ENSP00000336783,ENSP00000345206,ENSP00000360138,ENSP00000360526,ENSP00000360689,ENSP00000362287,ENSP00000362300,ENSP00000367705,ENSP00000368516,ENSP00000368880,ENSP00000376475,ENSP00000379051,ENSP00000379065,ENSP00000379144,ENSP00000381932,ENSP00000384849,ENSP00000388402,ENSP00000395929,ENSP00000401112,ENSP00000401946,ENSP00000418447,ENSP00000427695,ENSP00000435926,ENSP00000462521,ENSP00000479606,ENSP00000479618</t>
  </si>
  <si>
    <t>AGO1,AGO3,ATF2,BCOR,BTG2,CBX2,CBX5,CCND1,CDK4,CDKN1A,CDKN1B,CELF1,CLOCK,CLTC,DYRK1A,FOXO1,GSK3B,IGF1R,IGF2BP1,LARP1,LCOR,LGR4,MDM2,MYC,NFATC3,NSD1,PABPC1,PHF12,PPM1A,PPP2CA,PRKAR1A,PURB,RBPJ,RNF139,ROCK2,SATB2,SESN2,SOX4,STK38,TNFRSF10B,TNKS2,TNRC6A,TNRC6B,TNRC6C,TOB1,TP53,TRPS1,TXNIP,YOD1,ZFHX3,ZFP36L1,ZHX1,ZNF217,ZNF281</t>
  </si>
  <si>
    <t>ENSP00000209875,ENSP00000227507,ENSP00000228872,ENSP00000253063,ENSP00000258149,ENSP00000264110,ENSP00000268489,ENSP00000269305,ENSP00000290341,ENSP00000290551,ENSP00000294740,ENSP00000297857,ENSP00000300659,ENSP00000304051,ENSP00000308741,ENSP00000308750,ENSP00000324806,ENSP00000327255,ENSP00000329933,ENSP00000336721,ENSP00000336783,ENSP00000345206,ENSP00000360138,ENSP00000360526,ENSP00000362287,ENSP00000362300,ENSP00000367705,ENSP00000368516,ENSP00000368880,ENSP00000379051,ENSP00000379065,ENSP00000379144,ENSP00000388402,ENSP00000395929,ENSP00000401112,ENSP00000401946,ENSP00000427695,ENSP00000435926,ENSP00000462521,ENSP00000479618</t>
  </si>
  <si>
    <t>AGO1,AGO3,ATF2,BCOR,BTG2,CBX2,CBX5,CCND1,CDKN1B,CELF1,CLOCK,FOXO1,GSK3B,IGF2BP1,LARP1,LCOR,LGR4,MDM2,MYC,NFATC3,NSD1,PHF12,PPM1A,PURB,RBPJ,RNF139,SATB2,SESN2,TNRC6A,TNRC6B,TNRC6C,TOB1,TP53,TRPS1,TXNIP,ZFHX3,ZFP36L1,ZHX1,ZNF217,ZNF281</t>
  </si>
  <si>
    <t>ENSP00000209875,ENSP00000227507,ENSP00000228872,ENSP00000253063,ENSP00000258149,ENSP00000264110,ENSP00000268489,ENSP00000269305,ENSP00000290341,ENSP00000290551,ENSP00000294740,ENSP00000297857,ENSP00000300659,ENSP00000304051,ENSP00000308741,ENSP00000308750,ENSP00000324806,ENSP00000327255,ENSP00000329933,ENSP00000336721,ENSP00000336783,ENSP00000345206,ENSP00000360138,ENSP00000360526,ENSP00000362287,ENSP00000362300,ENSP00000367705,ENSP00000368516,ENSP00000368880,ENSP00000379051,ENSP00000379065,ENSP00000379144,ENSP00000388402,ENSP00000395929,ENSP00000401112,ENSP00000401946,ENSP00000427695,ENSP00000435926,ENSP00000462521,ENSP00000479606,ENSP00000479618</t>
  </si>
  <si>
    <t>AGO1,AGO3,ATF2,BCOR,BTG2,CBX2,CBX5,CCND1,CDKN1B,CELF1,CLOCK,CLTC,FOXO1,GSK3B,IGF2BP1,LARP1,LCOR,LGR4,MDM2,MYC,NFATC3,NSD1,PHF12,PPM1A,PURB,RBPJ,RNF139,SATB2,SESN2,TNRC6A,TNRC6B,TNRC6C,TOB1,TP53,TRPS1,TXNIP,ZFHX3,ZFP36L1,ZHX1,ZNF217,ZNF281</t>
  </si>
  <si>
    <t>ENSP00000025301,ENSP00000209875,ENSP00000221086,ENSP00000227507,ENSP00000228872,ENSP00000229812,ENSP00000244745,ENSP00000246229,ENSP00000247461,ENSP00000253063,ENSP00000257904,ENSP00000258149,ENSP00000261183,ENSP00000261254,ENSP00000261263,ENSP00000261523,ENSP00000261716,ENSP00000264110,ENSP00000264183,ENSP00000265062,ENSP00000265343,ENSP00000265742,ENSP00000268035,ENSP00000268489,ENSP00000269305,ENSP00000272645,ENSP00000275732,ENSP00000276431,ENSP00000281928,ENSP00000282296,ENSP00000290158,ENSP00000290341,ENSP00000290551,ENSP00000294740,ENSP00000296674,ENSP00000296782,ENSP00000297857,ENSP00000300659,ENSP00000303145,ENSP00000304051,ENSP00000306522,ENSP00000307078,ENSP00000307298,ENSP00000307959,ENSP00000308741,ENSP00000308750,ENSP00000309376,ENSP00000313007,ENSP00000316029,ENSP00000317985,ENSP00000324806,ENSP00000326813,ENSP00000327255,ENSP00000329357,ENSP00000329933,ENSP00000331748,ENSP00000334642,ENSP00000336712,ENSP00000336721,ENSP00000336783,ENSP00000338173,ENSP00000341805,ENSP00000342105,ENSP00000344215,ENSP00000345206,ENSP00000347224,ENSP00000347872,ENSP00000351957,ENSP00000352264,ENSP00000353224,ENSP00000354251,ENSP00000355465,ENSP00000356110,ENSP00000358022,ENSP00000358464,ENSP00000358548,ENSP00000360138,ENSP00000360526,ENSP00000360689,ENSP00000362010,ENSP00000362260,ENSP00000362287,ENSP00000362300,ENSP00000362551,ENSP00000362836,ENSP00000367263,ENSP00000367705,ENSP00000368516,ENSP00000368767,ENSP00000368880,ENSP00000370596,ENSP00000371735,ENSP00000376475,ENSP00000376800,ENSP00000376943,ENSP00000376946,ENSP00000377024,ENSP00000377148,ENSP00000377747,ENSP00000379051,ENSP00000379065,ENSP00000379144,ENSP00000379346,ENSP00000381932,ENSP00000384849,ENSP00000385632,ENSP00000385892,ENSP00000388402,ENSP00000389168,ENSP00000389445,ENSP00000395929,ENSP00000400717,ENSP00000401112,ENSP00000401946,ENSP00000418447,ENSP00000420270,ENSP00000427695,ENSP00000433664,ENSP00000435926,ENSP00000437955,ENSP00000438527,ENSP00000441405,ENSP00000441927,ENSP00000442318,ENSP00000451594,ENSP00000462521,ENSP00000479606,ENSP00000479618,ENSP00000481762,ENSP00000482954,ENSP00000483254</t>
  </si>
  <si>
    <t>ADNP,AFF4,AGO1,AGO3,AHCTF1,AHNAK,AKAP11,ANKIB1,ANXA7,AP1G1,ARID4B,ASPH,ATF2,BBS10,BCL2L11,BCOR,BTG2,CAMTA1,CAND1,CANX,CBX2,CBX5,CCND1,CCND2,CD164,CD2AP,CDK4,CDKN1A,CDKN1B,CELF1,CLOCK,CLTC,CNOT6,CSDE1,DST,DYRK1A,DYRK2,EIF4G2,ENSG00000173575,FEM1B,FOXO1,GIGYF1,GNA13,GPBP1L1,GSK3B,HIF1A,HNRNPDL,IGF1R,IGF2BP1,KCTD20,KIF5B,KPNB1,LARP1,LCOR,LGR4,MCL1,MDM2,MED13L,MIER3,MOAP1,MTMR9,MTPN,MYC,NCKAP1,NFATC3,NRAS,NSD1,NUCKS1,OSBPL8,PABPC1,PDE3A,PDE7A,PDZD8,PHF10,PHF12,PLAGL2,PLEKHB2,POLR2D,PPM1A,PPP1R12A,PPP2CA,PRKAR1A,PRLR,PUM2,PURB,RAB12,RAB21,RAB7A,RBPJ,RICTOR,RNF139,ROCK2,RORA,RPS23,SACS,SATB2,SESN2,SESN3,SHOC2,SOX4,SP1,STK38,TAOK1,TFRC,TLN1,TMED10,TNFRSF10B,TNKS2,TNPO1,TNRC6A,TNRC6B,TNRC6C,TOB1,TP53,TP53INP1,TRPS1,TXNIP,UBAP2L,UHMK1,VAT1,YOD1,ZBTB34,ZC3H11A,ZFHX3,ZFP36L1,ZHX1,ZNF217,ZNF281,ZNF551,ZNF664,ZNF711</t>
  </si>
  <si>
    <t>ENSP00000221086,ENSP00000227507,ENSP00000228872,ENSP00000244745,ENSP00000246229,ENSP00000253063,ENSP00000257904,ENSP00000258149,ENSP00000261183,ENSP00000261254,ENSP00000261263,ENSP00000261523,ENSP00000261716,ENSP00000264110,ENSP00000264183,ENSP00000265062,ENSP00000265742,ENSP00000268035,ENSP00000268489,ENSP00000269305,ENSP00000272645,ENSP00000276431,ENSP00000290341,ENSP00000290551,ENSP00000294740,ENSP00000296782,ENSP00000300659,ENSP00000304051,ENSP00000306522,ENSP00000307078,ENSP00000308741,ENSP00000313007,ENSP00000317985,ENSP00000324806,ENSP00000327255,ENSP00000329357,ENSP00000331748,ENSP00000336721,ENSP00000336783,ENSP00000338173,ENSP00000342105,ENSP00000344215,ENSP00000345206,ENSP00000347224,ENSP00000351957,ENSP00000352264,ENSP00000353224,ENSP00000354251,ENSP00000356110,ENSP00000358022,ENSP00000358464,ENSP00000358548,ENSP00000360689,ENSP00000362260,ENSP00000362287,ENSP00000362300,ENSP00000362836,ENSP00000368516,ENSP00000368767,ENSP00000368880,ENSP00000376475,ENSP00000376800,ENSP00000376943,ENSP00000377024,ENSP00000377148,ENSP00000379065,ENSP00000379346,ENSP00000381932,ENSP00000384849,ENSP00000388402,ENSP00000389168,ENSP00000389445,ENSP00000395929,ENSP00000400717,ENSP00000401112,ENSP00000401946,ENSP00000418447,ENSP00000420270,ENSP00000427695,ENSP00000433664,ENSP00000437955,ENSP00000442318,ENSP00000451594,ENSP00000462521,ENSP00000479618,ENSP00000482954</t>
  </si>
  <si>
    <t>ADNP,AGO1,AGO3,ANKIB1,AP1G1,ARID4B,ASPH,ATF2,BCL2L11,BTG2,CAMTA1,CAND1,CCND1,CCND2,CD2AP,CDK4,CDKN1A,CDKN1B,CLOCK,CNOT6,DYRK1A,DYRK2,EIF4G2,FOXO1,GNA13,GPBP1L1,GSK3B,HIF1A,IGF1R,IGF2BP1,KCTD20,KIF5B,LARP1,LGR4,MCL1,MDM2,MOAP1,MTMR9,MTPN,MYC,NCKAP1,NFATC3,NRAS,NSD1,NUCKS1,OSBPL8,PABPC1,PDE3A,PLAGL2,POLR2D,PPM1A,PPP1R12A,PPP2CA,PRKAR1A,PRLR,PUM2,RAB12,RAB21,RAB7A,RBPJ,RICTOR,RNF139,ROCK2,RORA,SATB2,SESN2,SHOC2,SOX4,SP1,TAOK1,TFRC,TNFRSF10B,TNKS2,TNRC6B,TNRC6C,TOB1,TP53,TP53INP1,TRPS1,TXNIP,UBAP2L,UHMK1,ZFHX3,ZFP36L1,ZNF281,ZNF711</t>
  </si>
  <si>
    <t>ENSP00000209875,ENSP00000221086,ENSP00000227507,ENSP00000228872,ENSP00000229812,ENSP00000244745,ENSP00000253063,ENSP00000257904,ENSP00000258149,ENSP00000261183,ENSP00000261254,ENSP00000261523,ENSP00000261716,ENSP00000264110,ENSP00000265062,ENSP00000268035,ENSP00000268489,ENSP00000269305,ENSP00000272645,ENSP00000276431,ENSP00000290341,ENSP00000290551,ENSP00000294740,ENSP00000296674,ENSP00000297857,ENSP00000300659,ENSP00000304051,ENSP00000308741,ENSP00000308750,ENSP00000309376,ENSP00000313007,ENSP00000317985,ENSP00000324806,ENSP00000326813,ENSP00000327255,ENSP00000329933,ENSP00000336721,ENSP00000336783,ENSP00000338173,ENSP00000342105,ENSP00000344215,ENSP00000345206,ENSP00000347872,ENSP00000351957,ENSP00000352264,ENSP00000358022,ENSP00000360138,ENSP00000360526,ENSP00000360689,ENSP00000362010,ENSP00000362287,ENSP00000362300,ENSP00000367705,ENSP00000368516,ENSP00000368767,ENSP00000368880,ENSP00000371735,ENSP00000376475,ENSP00000377024,ENSP00000379051,ENSP00000379065,ENSP00000379144,ENSP00000379346,ENSP00000381932,ENSP00000384849,ENSP00000388402,ENSP00000395929,ENSP00000401112,ENSP00000401946,ENSP00000418447,ENSP00000420270,ENSP00000427695,ENSP00000433664,ENSP00000435926,ENSP00000437955,ENSP00000441927,ENSP00000462521,ENSP00000479606,ENSP00000479618,ENSP00000481762,ENSP00000482954</t>
  </si>
  <si>
    <t>ADNP,AGO1,AGO3,ANXA7,ASPH,ATF2,BCOR,BTG2,CBX2,CBX5,CCND1,CCND2,CD164,CD2AP,CDK4,CDKN1A,CDKN1B,CELF1,CLOCK,CLTC,CNOT6,CSDE1,DYRK1A,DYRK2,EIF4G2,FOXO1,GSK3B,HIF1A,IGF1R,IGF2BP1,LARP1,LCOR,LGR4,MCL1,MDM2,MTMR9,MYC,NFATC3,NSD1,OSBPL8,PABPC1,PDE3A,PHF12,POLR2D,PPM1A,PPP2CA,PRKAR1A,PRLR,PUM2,PURB,RAB7A,RBPJ,RNF139,ROCK2,RORA,RPS23,SACS,SATB2,SESN2,SESN3,SOX4,STK38,TAOK1,TNFRSF10B,TNKS2,TNRC6A,TNRC6B,TNRC6C,TOB1,TP53,TP53INP1,TRPS1,TXNIP,UHMK1,VAT1,YOD1,ZFHX3,ZFP36L1,ZHX1,ZNF217,ZNF281</t>
  </si>
  <si>
    <t>ENSP00000209875,ENSP00000221086,ENSP00000227507,ENSP00000228872,ENSP00000229812,ENSP00000244745,ENSP00000253063,ENSP00000257904,ENSP00000258149,ENSP00000261183,ENSP00000261254,ENSP00000261523,ENSP00000261716,ENSP00000264110,ENSP00000265062,ENSP00000268035,ENSP00000268489,ENSP00000269305,ENSP00000276431,ENSP00000290341,ENSP00000290551,ENSP00000294740,ENSP00000297857,ENSP00000300659,ENSP00000304051,ENSP00000308741,ENSP00000308750,ENSP00000309376,ENSP00000313007,ENSP00000317985,ENSP00000324806,ENSP00000326813,ENSP00000327255,ENSP00000329933,ENSP00000336721,ENSP00000336783,ENSP00000342105,ENSP00000344215,ENSP00000345206,ENSP00000347872,ENSP00000351957,ENSP00000352264,ENSP00000358022,ENSP00000360138,ENSP00000360526,ENSP00000360689,ENSP00000362287,ENSP00000362300,ENSP00000367705,ENSP00000368516,ENSP00000368767,ENSP00000368880,ENSP00000371735,ENSP00000376475,ENSP00000377024,ENSP00000379051,ENSP00000379065,ENSP00000379144,ENSP00000379346,ENSP00000381932,ENSP00000384849,ENSP00000388402,ENSP00000395929,ENSP00000401112,ENSP00000401946,ENSP00000418447,ENSP00000420270,ENSP00000427695,ENSP00000433664,ENSP00000435926,ENSP00000437955,ENSP00000441927,ENSP00000462521,ENSP00000479606,ENSP00000479618,ENSP00000482954</t>
  </si>
  <si>
    <t>ADNP,AGO1,AGO3,ASPH,ATF2,BCOR,BTG2,CBX2,CBX5,CCND1,CCND2,CD164,CD2AP,CDK4,CDKN1A,CDKN1B,CELF1,CLOCK,CLTC,CNOT6,DYRK1A,DYRK2,EIF4G2,FOXO1,GSK3B,HIF1A,IGF1R,IGF2BP1,LARP1,LCOR,LGR4,MCL1,MDM2,MTMR9,MYC,NFATC3,NSD1,OSBPL8,PABPC1,PDE3A,PHF12,PPM1A,PPP2CA,PRKAR1A,PRLR,PURB,RAB7A,RBPJ,RNF139,ROCK2,RORA,SACS,SATB2,SESN2,SESN3,SOX4,STK38,TAOK1,TNFRSF10B,TNKS2,TNRC6A,TNRC6B,TNRC6C,TOB1,TP53,TP53INP1,TRPS1,TXNIP,UHMK1,VAT1,YOD1,ZFHX3,ZFP36L1,ZHX1,ZNF217,ZNF281</t>
  </si>
  <si>
    <t>ENSP00000244745,ENSP00000253063,ENSP00000257904,ENSP00000272645,ENSP00000290341,ENSP00000290551,ENSP00000304051,ENSP00000313007,ENSP00000336712,ENSP00000336721,ENSP00000336783,ENSP00000338173,ENSP00000362287,ENSP00000362300,ENSP00000376800,ENSP00000377024,ENSP00000379144,ENSP00000388402,ENSP00000401946,ENSP00000420270,ENSP00000427695,ENSP00000433664,ENSP00000435926</t>
  </si>
  <si>
    <t>AGO1,AGO3,BTG2,CDK4,CELF1,CNOT6,EIF4G2,IGF2BP1,LARP1,MTPN,PABPC1,POLR2D,PUM2,RNF139,SESN2,SOX4,TNPO1,TNRC6A,TNRC6B,TNRC6C,TOB1,UHMK1,ZFP36L1</t>
  </si>
  <si>
    <t>ENSP00000227507,ENSP00000228872,ENSP00000229812,ENSP00000244745,ENSP00000253063,ENSP00000257904,ENSP00000258149,ENSP00000261183,ENSP00000261254,ENSP00000261716,ENSP00000265742,ENSP00000268035,ENSP00000269305,ENSP00000272645,ENSP00000276431,ENSP00000290341,ENSP00000290551,ENSP00000296782,ENSP00000304051,ENSP00000306522,ENSP00000307298,ENSP00000313007,ENSP00000317985,ENSP00000324806,ENSP00000326813,ENSP00000336721,ENSP00000336783,ENSP00000338173,ENSP00000358464,ENSP00000362287,ENSP00000362300,ENSP00000367705,ENSP00000368767,ENSP00000368880,ENSP00000376475,ENSP00000376800,ENSP00000376943,ENSP00000377024,ENSP00000379144,ENSP00000379346,ENSP00000381932,ENSP00000384849,ENSP00000388402,ENSP00000389168,ENSP00000395929,ENSP00000401946,ENSP00000418447,ENSP00000420270,ENSP00000427695,ENSP00000433664,ENSP00000435926,ENSP00000479618,ENSP00000482954</t>
  </si>
  <si>
    <t>ADNP,AGO1,AGO3,ANKIB1,ASPH,BCL2L11,BCOR,BTG2,CAMTA1,CCND1,CCND2,CDK4,CDKN1A,CDKN1B,CELF1,CNOT6,DYRK1A,EIF4G2,FEM1B,FOXO1,GSK3B,IGF1R,IGF2BP1,LARP1,MDM2,MTPN,MYC,NSD1,OSBPL8,PABPC1,POLR2D,PPP1R12A,PPP2CA,PRKAR1A,PRLR,PUM2,RICTOR,RNF139,ROCK2,SESN2,SHOC2,SOX4,STK38,TAOK1,TNFRSF10B,TNRC6A,TNRC6B,TNRC6C,TOB1,TP53,UHMK1,YOD1,ZFP36L1</t>
  </si>
  <si>
    <t>ENSP00000227507,ENSP00000228872,ENSP00000229812,ENSP00000244745,ENSP00000246229,ENSP00000253063,ENSP00000257904,ENSP00000258149,ENSP00000259605,ENSP00000261523,ENSP00000261716,ENSP00000264110,ENSP00000264183,ENSP00000265062,ENSP00000265343,ENSP00000265742,ENSP00000268035,ENSP00000268489,ENSP00000269305,ENSP00000272645,ENSP00000281928,ENSP00000282296,ENSP00000290158,ENSP00000290551,ENSP00000294740,ENSP00000296674,ENSP00000296782,ENSP00000297857,ENSP00000300659,ENSP00000304051,ENSP00000306522,ENSP00000307298,ENSP00000308741,ENSP00000308750,ENSP00000313007,ENSP00000317985,ENSP00000324806,ENSP00000326813,ENSP00000327255,ENSP00000329357,ENSP00000329933,ENSP00000331748,ENSP00000336721,ENSP00000341805,ENSP00000342105,ENSP00000344215,ENSP00000345206,ENSP00000347224,ENSP00000352264,ENSP00000353224,ENSP00000353739,ENSP00000356110,ENSP00000358548,ENSP00000360138,ENSP00000360526,ENSP00000360689,ENSP00000361219,ENSP00000362260,ENSP00000362287,ENSP00000362300,ENSP00000362551,ENSP00000367705,ENSP00000368767,ENSP00000368880,ENSP00000370596,ENSP00000370891,ENSP00000377024,ENSP00000377747,ENSP00000379051,ENSP00000379065,ENSP00000379346,ENSP00000381932,ENSP00000384849,ENSP00000388402,ENSP00000389168,ENSP00000395929,ENSP00000401112,ENSP00000402084,ENSP00000403077,ENSP00000418447,ENSP00000420270,ENSP00000433664,ENSP00000437955,ENSP00000441405,ENSP00000442318,ENSP00000462521,ENSP00000462945,ENSP00000476795,ENSP00000479606,ENSP00000479618,ENSP00000481762,ENSP00000482954,ENSP00000483254</t>
  </si>
  <si>
    <t>ADNP,AFF4,AGO1,AGO3,ANKIB1,ARID4B,ASPH,ATF2,BCOR,BTG2,CAMTA1,CAND1,CBX2,CCND1,CD2AP,CDK4,CDKN1A,CDKN1B,CLOCK,CLTC,CNOT6,CSDE1,DYRK1A,DYRK2,EIF4G2,ENSG00000173575,FEM1B,FOXO1,GAN,GPBP1L1,GSK3B,GTF3C4,HIF1A,HNRNPDL,IGF1R,KPNB1,LARP1,LCOR,MDM2,MED13L,MIER3,MSL1,MYC,NFATC3,NRAS,NSD1,NUCKS1,PABPC1,PCMTD1,PHF10,PHF12,PLAGL2,POLR2D,PPM1A,PPP1R12A,PPP2CA,PRLR,PURB,RAB12,RAB7A,RBPJ,RICTOR,RNF139,RNF38,ROCK2,RORA,RPS23,SATB2,SESN2,SOX4,SP1,STK35,STK38,TAOK1,TFRC,TNKS2,TP53,TP53INP1,TRPS1,TXNIP,UHMK1,VKORC1L1,WEE1,YOD1,ZBTB34,ZFHX3,ZFP36L1,ZHX1,ZNF217,ZNF281,ZNF551,ZNF664,ZNF711</t>
  </si>
  <si>
    <t>ENSP00000227507,ENSP00000228872,ENSP00000229812,ENSP00000244745,ENSP00000253063,ENSP00000257904,ENSP00000258149,ENSP00000261183,ENSP00000261254,ENSP00000261716,ENSP00000265062,ENSP00000265742,ENSP00000268035,ENSP00000269305,ENSP00000272645,ENSP00000276431,ENSP00000290341,ENSP00000290551,ENSP00000296782,ENSP00000303145,ENSP00000304051,ENSP00000306522,ENSP00000307298,ENSP00000313007,ENSP00000317985,ENSP00000324806,ENSP00000326813,ENSP00000336721,ENSP00000336783,ENSP00000338173,ENSP00000358464,ENSP00000362287,ENSP00000362300,ENSP00000367705,ENSP00000368767,ENSP00000368880,ENSP00000376475,ENSP00000376800,ENSP00000376943,ENSP00000377024,ENSP00000379144,ENSP00000379346,ENSP00000381932,ENSP00000384849,ENSP00000388402,ENSP00000389168,ENSP00000395929,ENSP00000401946,ENSP00000418447,ENSP00000420270,ENSP00000427695,ENSP00000433664,ENSP00000435926,ENSP00000479618,ENSP00000482954</t>
  </si>
  <si>
    <t>ADNP,AGO1,AGO3,ANKIB1,ASPH,BCL2L11,BCOR,BTG2,CAMTA1,CCND1,CCND2,CDK4,CDKN1A,CDKN1B,CELF1,CNOT6,DYRK1A,EIF4G2,FEM1B,FOXO1,GSK3B,IGF1R,IGF2BP1,LARP1,MDM2,MTPN,MYC,NSD1,OSBPL8,PABPC1,POLR2D,PPP1R12A,PPP2CA,PRKAR1A,PRLR,PUM2,RAB7A,RICTOR,RNF139,ROCK2,SESN2,SHOC2,SOX4,STK38,TAOK1,TMED10,TNFRSF10B,TNRC6A,TNRC6B,TNRC6C,TOB1,TP53,UHMK1,YOD1,ZFP36L1</t>
  </si>
  <si>
    <t>ENSP00000025301,ENSP00000209875,ENSP00000221086,ENSP00000227507,ENSP00000228872,ENSP00000229812,ENSP00000244745,ENSP00000246229,ENSP00000247461,ENSP00000253063,ENSP00000257904,ENSP00000258149,ENSP00000258739,ENSP00000261183,ENSP00000261254,ENSP00000261263,ENSP00000261523,ENSP00000261716,ENSP00000264110,ENSP00000264183,ENSP00000265062,ENSP00000265343,ENSP00000265742,ENSP00000268035,ENSP00000268489,ENSP00000269305,ENSP00000272645,ENSP00000275732,ENSP00000276431,ENSP00000281928,ENSP00000282296,ENSP00000290158,ENSP00000290341,ENSP00000290551,ENSP00000294740,ENSP00000296674,ENSP00000296782,ENSP00000297857,ENSP00000300659,ENSP00000303145,ENSP00000304051,ENSP00000306522,ENSP00000307078,ENSP00000307298,ENSP00000307959,ENSP00000308741,ENSP00000308750,ENSP00000309376,ENSP00000313007,ENSP00000316029,ENSP00000317985,ENSP00000324806,ENSP00000326813,ENSP00000327255,ENSP00000329357,ENSP00000329933,ENSP00000331748,ENSP00000334642,ENSP00000336712,ENSP00000336721,ENSP00000336783,ENSP00000338173,ENSP00000341805,ENSP00000342105,ENSP00000344215,ENSP00000345206,ENSP00000347224,ENSP00000347872,ENSP00000351957,ENSP00000352264,ENSP00000353224,ENSP00000354251,ENSP00000355465,ENSP00000356110,ENSP00000358022,ENSP00000358464,ENSP00000358548,ENSP00000360138,ENSP00000360526,ENSP00000360689,ENSP00000361219,ENSP00000362010,ENSP00000362260,ENSP00000362287,ENSP00000362300,ENSP00000362551,ENSP00000362836,ENSP00000367263,ENSP00000367705,ENSP00000368516,ENSP00000368767,ENSP00000368880,ENSP00000370596,ENSP00000371735,ENSP00000376475,ENSP00000376800,ENSP00000376943,ENSP00000376946,ENSP00000377024,ENSP00000377148,ENSP00000377747,ENSP00000379051,ENSP00000379065,ENSP00000379144,ENSP00000379346,ENSP00000381932,ENSP00000384849,ENSP00000385632,ENSP00000385892,ENSP00000388402,ENSP00000389168,ENSP00000389445,ENSP00000395929,ENSP00000400717,ENSP00000401112,ENSP00000401946,ENSP00000418447,ENSP00000420270,ENSP00000427695,ENSP00000433664,ENSP00000435926,ENSP00000437955,ENSP00000438527,ENSP00000441405,ENSP00000441927,ENSP00000442318,ENSP00000451594,ENSP00000462521,ENSP00000479606,ENSP00000479618,ENSP00000481762,ENSP00000482954,ENSP00000483254</t>
  </si>
  <si>
    <t>ADNP,AFF4,AGO1,AGO3,AHCTF1,AHNAK,AKAP11,ANKIB1,ANXA7,AP1G1,ARID4B,ASPH,ATF2,BBS10,BCL2L11,BCOR,BTG2,CAMTA1,CAND1,CANX,CBX2,CBX5,CCND1,CCND2,CD164,CD2AP,CDK4,CDKN1A,CDKN1B,CELF1,CLOCK,CLTC,CNOT6,CSDE1,DST,DYRK1A,DYRK2,EIF4G2,ENSG00000173575,FEM1B,FOXO1,GIGYF1,GNA13,GPBP1L1,GSK3B,GTF3C4,HIF1A,HNRNPDL,IGF1R,IGF2BP1,KCTD20,KDELR2,KIF5B,KPNB1,LARP1,LCOR,LGR4,MCL1,MDM2,MED13L,MIER3,MOAP1,MTMR9,MTPN,MYC,NCKAP1,NFATC3,NRAS,NSD1,NUCKS1,OSBPL8,PABPC1,PDE3A,PDE7A,PDZD8,PHF10,PHF12,PLAGL2,PLEKHB2,POLR2D,PPM1A,PPP1R12A,PPP2CA,PRKAR1A,PRLR,PUM2,PURB,RAB12,RAB21,RAB7A,RBPJ,RICTOR,RNF139,ROCK2,RORA,RPS23,SACS,SATB2,SESN2,SESN3,SHOC2,SOX4,SP1,STK38,TAOK1,TFRC,TLN1,TMED10,TNFRSF10B,TNKS2,TNPO1,TNRC6A,TNRC6B,TNRC6C,TOB1,TP53,TP53INP1,TRPS1,TXNIP,UBAP2L,UHMK1,VAT1,YOD1,ZBTB34,ZC3H11A,ZFHX3,ZFP36L1,ZHX1,ZNF217,ZNF281,ZNF551,ZNF664,ZNF711</t>
  </si>
  <si>
    <t>ENSP00000253063,ENSP00000290341,ENSP00000290551,ENSP00000304051,ENSP00000336721,ENSP00000336783,ENSP00000362287,ENSP00000362300,ENSP00000379144,ENSP00000388402,ENSP00000401946,ENSP00000427695,ENSP00000435926</t>
  </si>
  <si>
    <t>AGO1,AGO3,BTG2,CELF1,IGF2BP1,LARP1,RNF139,SESN2,TNRC6A,TNRC6B,TNRC6C,TOB1,ZFP36L1</t>
  </si>
  <si>
    <t>ENSP00000244745,ENSP00000246229,ENSP00000253063,ENSP00000257904,ENSP00000258149,ENSP00000261523,ENSP00000264110,ENSP00000264183,ENSP00000268489,ENSP00000269305,ENSP00000272645,ENSP00000290341,ENSP00000294740,ENSP00000300659,ENSP00000306522,ENSP00000308741,ENSP00000313007,ENSP00000317985,ENSP00000324806,ENSP00000327255,ENSP00000329357,ENSP00000336721,ENSP00000344215,ENSP00000345206,ENSP00000347224,ENSP00000356110,ENSP00000362260,ENSP00000362287,ENSP00000362300,ENSP00000368516,ENSP00000368767,ENSP00000368880,ENSP00000379065,ENSP00000381932,ENSP00000389168,ENSP00000389445,ENSP00000395929,ENSP00000401112,ENSP00000420270,ENSP00000427695,ENSP00000437955,ENSP00000442318,ENSP00000479618</t>
  </si>
  <si>
    <t>AGO1,AGO3,ARID4B,ASPH,ATF2,CAMTA1,CAND1,CDK4,CLOCK,DYRK1A,FOXO1,GPBP1L1,GSK3B,HIF1A,IGF2BP1,LARP1,LGR4,MDM2,MYC,NFATC3,NSD1,NUCKS1,PABPC1,PLAGL2,POLR2D,PPM1A,PPP1R12A,RBPJ,ROCK2,RORA,SATB2,SESN2,SOX4,SP1,TOB1,TP53,TP53INP1,TRPS1,UBAP2L,UHMK1,ZFHX3,ZNF281,ZNF711</t>
  </si>
  <si>
    <t>ENSP00000209875,ENSP00000227507,ENSP00000228872,ENSP00000244745,ENSP00000246229,ENSP00000253063,ENSP00000258149,ENSP00000261523,ENSP00000264110,ENSP00000264183,ENSP00000265343,ENSP00000268489,ENSP00000269305,ENSP00000281928,ENSP00000282296,ENSP00000290551,ENSP00000294740,ENSP00000297857,ENSP00000300659,ENSP00000306522,ENSP00000308741,ENSP00000308750,ENSP00000327255,ENSP00000329357,ENSP00000329933,ENSP00000341805,ENSP00000344215,ENSP00000345206,ENSP00000347224,ENSP00000355465,ENSP00000356110,ENSP00000360138,ENSP00000360526,ENSP00000362260,ENSP00000362300,ENSP00000362551,ENSP00000367705,ENSP00000368516,ENSP00000368767,ENSP00000368880,ENSP00000370596,ENSP00000376475,ENSP00000376800,ENSP00000377024,ENSP00000377747,ENSP00000379051,ENSP00000379065,ENSP00000379346,ENSP00000384849,ENSP00000388402,ENSP00000389168,ENSP00000395929,ENSP00000401112,ENSP00000418447,ENSP00000427695,ENSP00000437955,ENSP00000438527,ENSP00000441405,ENSP00000442318,ENSP00000462521,ENSP00000479618,ENSP00000481762,ENSP00000483254</t>
  </si>
  <si>
    <t>ADNP,AFF4,AGO1,AHCTF1,ARID4B,ASPH,ATF2,BCOR,BTG2,CAMTA1,CAND1,CBX2,CBX5,CCND1,CDKN1A,CDKN1B,CLOCK,CNOT6,CSDE1,ENSG00000173575,FOXO1,GPBP1L1,HIF1A,HNRNPDL,LCOR,LGR4,MDM2,MED13L,MIER3,MTPN,MYC,NFATC3,NSD1,NUCKS1,PHF10,PHF12,PLAGL2,PPM1A,PPP1R12A,PPP2CA,PRKAR1A,PURB,RBPJ,RORA,SATB2,SESN2,SOX4,SP1,TOB1,TP53,TP53INP1,TRPS1,TXNIP,ZBTB34,ZC3H11A,ZFHX3,ZFP36L1,ZHX1,ZNF217,ZNF281,ZNF551,ZNF664,ZNF711</t>
  </si>
  <si>
    <t>ENSP00000209875,ENSP00000227507,ENSP00000244745,ENSP00000246229,ENSP00000253063,ENSP00000258149,ENSP00000261523,ENSP00000264110,ENSP00000264183,ENSP00000268489,ENSP00000269305,ENSP00000281928,ENSP00000282296,ENSP00000290551,ENSP00000294740,ENSP00000297857,ENSP00000300659,ENSP00000306522,ENSP00000308741,ENSP00000308750,ENSP00000327255,ENSP00000329357,ENSP00000329933,ENSP00000345206,ENSP00000355465,ENSP00000356110,ENSP00000360138,ENSP00000360526,ENSP00000362260,ENSP00000362300,ENSP00000362551,ENSP00000367705,ENSP00000368880,ENSP00000370596,ENSP00000376475,ENSP00000377747,ENSP00000379051,ENSP00000379065,ENSP00000379346,ENSP00000384849,ENSP00000388402,ENSP00000389168,ENSP00000395929,ENSP00000401112,ENSP00000427695,ENSP00000437955,ENSP00000438527,ENSP00000441405,ENSP00000442318,ENSP00000462521,ENSP00000479618</t>
  </si>
  <si>
    <t>ADNP,AGO1,AHCTF1,ARID4B,ATF2,BCOR,BTG2,CAMTA1,CAND1,CBX2,CBX5,CCND1,CDKN1A,CLOCK,ENSG00000173575,FOXO1,HIF1A,LCOR,MDM2,MED13L,MIER3,MYC,NFATC3,NSD1,NUCKS1,PHF12,PLAGL2,PPM1A,PPP1R12A,PRKAR1A,PURB,RBPJ,RORA,SATB2,SESN2,SOX4,SP1,TOB1,TP53,TRPS1,TXNIP,ZBTB34,ZC3H11A,ZFHX3,ZFP36L1,ZHX1,ZNF217,ZNF281,ZNF551,ZNF664,ZNF711</t>
  </si>
  <si>
    <t>ENSP00000244745,ENSP00000246229,ENSP00000253063,ENSP00000261523,ENSP00000264110,ENSP00000264183,ENSP00000268489,ENSP00000269305,ENSP00000290551,ENSP00000294740,ENSP00000300659,ENSP00000306522,ENSP00000308741,ENSP00000313007,ENSP00000327255,ENSP00000329357,ENSP00000336783,ENSP00000344215,ENSP00000345206,ENSP00000347224,ENSP00000356110,ENSP00000362260,ENSP00000362300,ENSP00000368516,ENSP00000368767,ENSP00000368880,ENSP00000377024,ENSP00000379065,ENSP00000381932,ENSP00000388402,ENSP00000389168,ENSP00000395929,ENSP00000401112,ENSP00000401946,ENSP00000427695,ENSP00000437955,ENSP00000442318,ENSP00000479618</t>
  </si>
  <si>
    <t>AGO1,ARID4B,ASPH,ATF2,BTG2,CAMTA1,CAND1,CLOCK,CNOT6,DYRK1A,FOXO1,GPBP1L1,HIF1A,LGR4,MYC,NFATC3,NSD1,NUCKS1,PABPC1,PLAGL2,PPM1A,PPP1R12A,RBPJ,RORA,SATB2,SESN2,SOX4,SP1,TNRC6B,TNRC6C,TOB1,TP53,TP53INP1,TRPS1,ZFHX3,ZFP36L1,ZNF281,ZNF711</t>
  </si>
  <si>
    <t>ENSP00000244745,ENSP00000246229,ENSP00000253063,ENSP00000261523,ENSP00000264110,ENSP00000264183,ENSP00000268489,ENSP00000269305,ENSP00000290551,ENSP00000294740,ENSP00000300659,ENSP00000306522,ENSP00000308741,ENSP00000313007,ENSP00000327255,ENSP00000329357,ENSP00000336783,ENSP00000344215,ENSP00000345206,ENSP00000347224,ENSP00000353224,ENSP00000356110,ENSP00000360689,ENSP00000362260,ENSP00000362300,ENSP00000368516,ENSP00000368767,ENSP00000368880,ENSP00000377024,ENSP00000379065,ENSP00000381932,ENSP00000388402,ENSP00000389168,ENSP00000395929,ENSP00000401112,ENSP00000401946,ENSP00000427695,ENSP00000437955,ENSP00000442318,ENSP00000479618</t>
  </si>
  <si>
    <t>AGO1,ARID4B,ASPH,ATF2,BTG2,CAMTA1,CAND1,CLOCK,CNOT6,DYRK1A,FOXO1,GPBP1L1,HIF1A,LGR4,MYC,NFATC3,NSD1,NUCKS1,PABPC1,PLAGL2,PPM1A,PPP1R12A,RBPJ,RORA,SATB2,SESN2,SOX4,SP1,TFRC,TNKS2,TNRC6B,TNRC6C,TOB1,TP53,TP53INP1,TRPS1,ZFHX3,ZFP36L1,ZNF281,ZNF711</t>
  </si>
  <si>
    <t>ENSP00000227507,ENSP00000228872,ENSP00000229812,ENSP00000244745,ENSP00000246229,ENSP00000253063,ENSP00000257904,ENSP00000258149,ENSP00000259605,ENSP00000261523,ENSP00000261716,ENSP00000264110,ENSP00000264183,ENSP00000265062,ENSP00000265343,ENSP00000265742,ENSP00000268035,ENSP00000268489,ENSP00000269305,ENSP00000272645,ENSP00000281928,ENSP00000282296,ENSP00000290158,ENSP00000290551,ENSP00000294740,ENSP00000296674,ENSP00000296782,ENSP00000297857,ENSP00000300659,ENSP00000304051,ENSP00000306522,ENSP00000307298,ENSP00000308741,ENSP00000308750,ENSP00000313007,ENSP00000317985,ENSP00000324806,ENSP00000326813,ENSP00000327255,ENSP00000329357,ENSP00000329933,ENSP00000331748,ENSP00000336721,ENSP00000338173,ENSP00000341805,ENSP00000342105,ENSP00000344215,ENSP00000345206,ENSP00000347224,ENSP00000350954,ENSP00000352264,ENSP00000353224,ENSP00000353739,ENSP00000356110,ENSP00000358548,ENSP00000360138,ENSP00000360526,ENSP00000360689,ENSP00000361219,ENSP00000362260,ENSP00000362287,ENSP00000362300,ENSP00000362551,ENSP00000367705,ENSP00000368767,ENSP00000368880,ENSP00000370596,ENSP00000370891,ENSP00000377024,ENSP00000377747,ENSP00000379051,ENSP00000379065,ENSP00000379346,ENSP00000381932,ENSP00000384849,ENSP00000388402,ENSP00000389168,ENSP00000395929,ENSP00000401112,ENSP00000402084,ENSP00000403077,ENSP00000418447,ENSP00000420270,ENSP00000433664,ENSP00000435926,ENSP00000437955,ENSP00000438527,ENSP00000441405,ENSP00000442318,ENSP00000462521,ENSP00000462945,ENSP00000476795,ENSP00000479606,ENSP00000479618,ENSP00000481762,ENSP00000482954,ENSP00000483254</t>
  </si>
  <si>
    <t>ADNP,AFF4,AGO1,AGO3,ANKIB1,ARID4B,ASPH,ATF2,BCOR,BTG2,CAMTA1,CAND1,CBX2,CCND1,CD2AP,CDK4,CDKN1A,CDKN1B,CELF1,CLOCK,CLTC,CNOT6,CSDE1,DYRK1A,DYRK2,EIF4G2,ENSG00000173575,FEM1B,FOXO1,GAN,GPBP1L1,GSK3B,GTF3C4,HIF1A,HNRNPDL,IGF1R,KPNB1,LARP1,LCOR,MDM2,MED13L,MIER3,MSL1,MYC,NFATC3,NRAS,NSD1,NUCKS1,PABPC1,PCMTD1,PHF10,PHF12,PLAGL2,POLR2D,PPM1A,PPP1R12A,PPP2CA,PRLR,PUM2,PURB,RAB12,RAB7A,RBPJ,RICTOR,RNF139,RNF38,ROCK2,RORA,RPS23,SATB2,SESN2,SOX4,SP1,STK35,STK38,TAOK1,TFRC,TNKS2,TP53,TP53INP1,TRPS1,TXNIP,UHMK1,VKORC1L1,WDR37,WEE1,YOD1,ZBTB34,ZC3H11A,ZFHX3,ZFP36L1,ZHX1,ZNF217,ZNF281,ZNF551,ZNF664,ZNF711</t>
  </si>
  <si>
    <t>ENSP00000227507,ENSP00000244745,ENSP00000246229,ENSP00000257904,ENSP00000261523,ENSP00000264110,ENSP00000264183,ENSP00000265343,ENSP00000268489,ENSP00000269305,ENSP00000272645,ENSP00000281928,ENSP00000282296,ENSP00000290551,ENSP00000294740,ENSP00000296674,ENSP00000297857,ENSP00000300659,ENSP00000306522,ENSP00000308741,ENSP00000308750,ENSP00000313007,ENSP00000329357,ENSP00000329933,ENSP00000338173,ENSP00000341805,ENSP00000344215,ENSP00000345206,ENSP00000347224,ENSP00000350954,ENSP00000356110,ENSP00000360138,ENSP00000360526,ENSP00000361219,ENSP00000362260,ENSP00000362287,ENSP00000362300,ENSP00000362551,ENSP00000367705,ENSP00000368880,ENSP00000370596,ENSP00000377024,ENSP00000377747,ENSP00000379051,ENSP00000379065,ENSP00000379346,ENSP00000384849,ENSP00000388402,ENSP00000395929,ENSP00000401112,ENSP00000418447,ENSP00000435926,ENSP00000437955,ENSP00000438527,ENSP00000441405,ENSP00000462521,ENSP00000479618,ENSP00000481762,ENSP00000483254</t>
  </si>
  <si>
    <t>ADNP,AFF4,AGO1,AGO3,ARID4B,ATF2,BCOR,BTG2,CAMTA1,CBX2,CCND1,CDK4,CDKN1A,CELF1,CLOCK,CNOT6,CSDE1,ENSG00000173575,FOXO1,GPBP1L1,GTF3C4,HIF1A,HNRNPDL,LCOR,MED13L,MIER3,MYC,NFATC3,NSD1,NUCKS1,PABPC1,PHF10,PHF12,PLAGL2,POLR2D,PPP2CA,PUM2,PURB,RBPJ,RORA,RPS23,SATB2,SOX4,SP1,TP53,TP53INP1,TRPS1,TXNIP,WDR37,ZBTB34,ZC3H11A,ZFHX3,ZFP36L1,ZHX1,ZNF217,ZNF281,ZNF551,ZNF664,ZNF711</t>
  </si>
  <si>
    <t>ENSP00000228872,ENSP00000229812,ENSP00000244745,ENSP00000253063,ENSP00000257904,ENSP00000258149,ENSP00000268035,ENSP00000276431,ENSP00000290341,ENSP00000290551,ENSP00000304051,ENSP00000317985,ENSP00000324806,ENSP00000326813,ENSP00000336721,ENSP00000336783,ENSP00000362287,ENSP00000362300,ENSP00000367705,ENSP00000368880,ENSP00000376475,ENSP00000379144,ENSP00000384849,ENSP00000388402,ENSP00000401946,ENSP00000418447,ENSP00000427695,ENSP00000435926,ENSP00000479618</t>
  </si>
  <si>
    <t>AGO1,AGO3,BCOR,BTG2,CDK4,CDKN1A,CDKN1B,CELF1,FOXO1,GSK3B,IGF1R,IGF2BP1,LARP1,MDM2,MYC,PPP2CA,PRKAR1A,RNF139,ROCK2,SESN2,SOX4,STK38,TNFRSF10B,TNRC6A,TNRC6B,TNRC6C,TOB1,YOD1,ZFP36L1</t>
  </si>
  <si>
    <t>ENSP00000227507,ENSP00000244745,ENSP00000246229,ENSP00000257904,ENSP00000261523,ENSP00000264110,ENSP00000264183,ENSP00000265343,ENSP00000268489,ENSP00000269305,ENSP00000272645,ENSP00000281928,ENSP00000282296,ENSP00000290551,ENSP00000294740,ENSP00000297857,ENSP00000300659,ENSP00000306522,ENSP00000308741,ENSP00000308750,ENSP00000329357,ENSP00000329933,ENSP00000341805,ENSP00000344215,ENSP00000345206,ENSP00000347224,ENSP00000356110,ENSP00000360138,ENSP00000360526,ENSP00000361219,ENSP00000362260,ENSP00000362300,ENSP00000362551,ENSP00000367705,ENSP00000368880,ENSP00000370596,ENSP00000377024,ENSP00000377747,ENSP00000379051,ENSP00000379065,ENSP00000379346,ENSP00000384849,ENSP00000395929,ENSP00000401112,ENSP00000437955,ENSP00000441405,ENSP00000462521,ENSP00000479618,ENSP00000483254</t>
  </si>
  <si>
    <t>ADNP,AFF4,AGO1,ARID4B,ATF2,BCOR,BTG2,CAMTA1,CBX2,CCND1,CDK4,CDKN1A,CLOCK,CNOT6,ENSG00000173575,FOXO1,GPBP1L1,GTF3C4,HIF1A,HNRNPDL,LCOR,MED13L,MIER3,MYC,NFATC3,NSD1,NUCKS1,PHF10,PHF12,PLAGL2,POLR2D,PURB,RBPJ,RORA,SATB2,SOX4,SP1,TP53,TP53INP1,TRPS1,TXNIP,ZBTB34,ZFHX3,ZHX1,ZNF217,ZNF281,ZNF551,ZNF664,ZNF711</t>
  </si>
  <si>
    <t>ENSP00000244745,ENSP00000246229,ENSP00000253063,ENSP00000257904,ENSP00000261523,ENSP00000264110,ENSP00000264183,ENSP00000268489,ENSP00000269305,ENSP00000272645,ENSP00000294740,ENSP00000300659,ENSP00000306522,ENSP00000308741,ENSP00000313007,ENSP00000327255,ENSP00000329357,ENSP00000336721,ENSP00000342105,ENSP00000344215,ENSP00000345206,ENSP00000347224,ENSP00000356110,ENSP00000360689,ENSP00000362260,ENSP00000362300,ENSP00000368516,ENSP00000368767,ENSP00000368880,ENSP00000376800,ENSP00000377024,ENSP00000379065,ENSP00000389168,ENSP00000395929,ENSP00000401112,ENSP00000420270,ENSP00000437955,ENSP00000442318,ENSP00000479618</t>
  </si>
  <si>
    <t>AGO1,ARID4B,ASPH,ATF2,CAMTA1,CAND1,CDK4,CLOCK,CNOT6,DYRK2,FOXO1,GPBP1L1,HIF1A,LARP1,LGR4,MTPN,MYC,NFATC3,NSD1,NUCKS1,PABPC1,PLAGL2,POLR2D,PPM1A,PPP1R12A,RBPJ,RORA,SATB2,SESN2,SOX4,SP1,TNKS2,TP53,TP53INP1,TRPS1,UHMK1,ZFHX3,ZNF281,ZNF711</t>
  </si>
  <si>
    <t>ENSP00000221086,ENSP00000228872,ENSP00000253063,ENSP00000257904,ENSP00000258149,ENSP00000265062,ENSP00000265742,ENSP00000290341,ENSP00000290551,ENSP00000304051,ENSP00000313007,ENSP00000324806,ENSP00000326813,ENSP00000331748,ENSP00000336712,ENSP00000336721,ENSP00000336783,ENSP00000338173,ENSP00000344215,ENSP00000358022,ENSP00000368880,ENSP00000388402,ENSP00000401946,ENSP00000427695,ENSP00000433664,ENSP00000437955</t>
  </si>
  <si>
    <t>ANKIB1,BTG2,CDK4,CDKN1B,EIF4G2,FOXO1,GSK3B,HIF1A,IGF2BP1,LARP1,MCL1,MDM2,MTMR9,PABPC1,PUM2,RAB12,RAB7A,RNF139,SESN2,TNPO1,TNRC6B,TNRC6C,TOB1,TP53INP1,YOD1,ZFP36L1</t>
  </si>
  <si>
    <t>GO:0009896</t>
  </si>
  <si>
    <t>positive regulation of catabolic process</t>
  </si>
  <si>
    <t>ENSP00000228872,ENSP00000253063,ENSP00000258149,ENSP00000265062,ENSP00000265742,ENSP00000290551,ENSP00000304051,ENSP00000313007,ENSP00000324806,ENSP00000331748,ENSP00000336721,ENSP00000336783,ENSP00000344215,ENSP00000368880,ENSP00000388402,ENSP00000401946,ENSP00000427695,ENSP00000437955</t>
  </si>
  <si>
    <t>ANKIB1,BTG2,CDKN1B,FOXO1,GSK3B,HIF1A,LARP1,MDM2,PABPC1,RAB12,RAB7A,RNF139,SESN2,TNRC6B,TNRC6C,TOB1,TP53INP1,ZFP36L1</t>
  </si>
  <si>
    <t>ENSP00000025301,ENSP00000227507,ENSP00000228872,ENSP00000229812,ENSP00000244745,ENSP00000247461,ENSP00000253063,ENSP00000256689,ENSP00000257904,ENSP00000258149,ENSP00000261254,ENSP00000261523,ENSP00000261716,ENSP00000264110,ENSP00000268035,ENSP00000269305,ENSP00000272645,ENSP00000275732,ENSP00000276431,ENSP00000290158,ENSP00000290341,ENSP00000290551,ENSP00000296782,ENSP00000300659,ENSP00000303147,ENSP00000304051,ENSP00000307078,ENSP00000307959,ENSP00000308741,ENSP00000309376,ENSP00000316029,ENSP00000317985,ENSP00000324806,ENSP00000326813,ENSP00000327255,ENSP00000329357,ENSP00000331748,ENSP00000334642,ENSP00000336721,ENSP00000336783,ENSP00000338173,ENSP00000342105,ENSP00000344215,ENSP00000345206,ENSP00000351957,ENSP00000352264,ENSP00000353224,ENSP00000354251,ENSP00000356110,ENSP00000358022,ENSP00000358464,ENSP00000358548,ENSP00000360526,ENSP00000360689,ENSP00000362287,ENSP00000362300,ENSP00000368516,ENSP00000368767,ENSP00000368880,ENSP00000376475,ENSP00000376800,ENSP00000376943,ENSP00000377024,ENSP00000377148,ENSP00000377747,ENSP00000379144,ENSP00000379346,ENSP00000384849,ENSP00000385632,ENSP00000388402,ENSP00000389168,ENSP00000400717,ENSP00000401112,ENSP00000401946,ENSP00000403077,ENSP00000418447,ENSP00000427695,ENSP00000437955,ENSP00000441927,ENSP00000451594,ENSP00000462521,ENSP00000479606,ENSP00000479618,ENSP00000482954,ENSP00000483254</t>
  </si>
  <si>
    <t>ADNP,AGO1,AGO3,AKAP11,AP1G1,ASPH,ATF2,BCL2L11,BTG2,CANX,CCND1,CCND2,CD164,CD2AP,CDK4,CDKN1A,CDKN1B,CLOCK,CLTC,CNOT6,DST,DYRK2,ENSG00000173575,FOXO1,GIGYF1,GNA13,GSK3B,HIF1A,HNRNPDL,IGF1R,IGF2BP1,KIF5B,KPNB1,LARP1,LGR4,MAT2A,MCL1,MDM2,MOAP1,MTPN,MYC,NCKAP1,NFATC3,NRAS,NUCKS1,PDE3A,PDE7A,PDZD8,POLR2D,PPM1A,PPP1R12A,PPP2CA,PRKAR1A,PRLR,PUM2,RAB12,RBPJ,RICTOR,RNF139,ROCK2,RORA,SATB2,SESN2,SESN3,SHOC2,SLC38A2,SOX4,SP1,STK38,TAOK1,TFRC,TLN1,TNFRSF10B,TNKS2,TNRC6A,TNRC6B,TNRC6C,TOB1,TP53,TP53INP1,TXNIP,VKORC1L1,YOD1,ZFP36L1,ZNF217</t>
  </si>
  <si>
    <t>ENSP00000227507,ENSP00000244745,ENSP00000246229,ENSP00000257904,ENSP00000261523,ENSP00000264110,ENSP00000264183,ENSP00000265343,ENSP00000268489,ENSP00000269305,ENSP00000272645,ENSP00000281928,ENSP00000282296,ENSP00000290551,ENSP00000294740,ENSP00000296674,ENSP00000297857,ENSP00000300659,ENSP00000306522,ENSP00000308741,ENSP00000308750,ENSP00000313007,ENSP00000329357,ENSP00000329933,ENSP00000336721,ENSP00000338173,ENSP00000341805,ENSP00000344215,ENSP00000345206,ENSP00000347224,ENSP00000350954,ENSP00000356110,ENSP00000360138,ENSP00000360526,ENSP00000361219,ENSP00000362260,ENSP00000362287,ENSP00000362300,ENSP00000362551,ENSP00000367705,ENSP00000368767,ENSP00000368880,ENSP00000370596,ENSP00000377024,ENSP00000377747,ENSP00000379051,ENSP00000379065,ENSP00000379346,ENSP00000384849,ENSP00000388402,ENSP00000395929,ENSP00000401112,ENSP00000418447,ENSP00000433664,ENSP00000435926,ENSP00000437955,ENSP00000438527,ENSP00000441405,ENSP00000462521,ENSP00000479618,ENSP00000483254</t>
  </si>
  <si>
    <t>ADNP,AFF4,AGO1,AGO3,ARID4B,ASPH,ATF2,BCOR,BTG2,CAMTA1,CBX2,CCND1,CDK4,CDKN1A,CELF1,CLOCK,CNOT6,EIF4G2,ENSG00000173575,FOXO1,GPBP1L1,GTF3C4,HIF1A,HNRNPDL,LARP1,LCOR,MED13L,MIER3,MYC,NFATC3,NSD1,NUCKS1,PABPC1,PHF10,PHF12,PLAGL2,POLR2D,PPP2CA,PUM2,PURB,RBPJ,RORA,RPS23,SATB2,SOX4,SP1,TP53,TP53INP1,TRPS1,TXNIP,WDR37,ZBTB34,ZC3H11A,ZFHX3,ZFP36L1,ZHX1,ZNF217,ZNF281,ZNF551,ZNF664,ZNF711</t>
  </si>
  <si>
    <t>ENSP00000227507,ENSP00000228872,ENSP00000244745,ENSP00000247461,ENSP00000253063,ENSP00000257904,ENSP00000258149,ENSP00000261523,ENSP00000268035,ENSP00000268489,ENSP00000269305,ENSP00000272645,ENSP00000276431,ENSP00000290551,ENSP00000303145,ENSP00000303147,ENSP00000304051,ENSP00000307078,ENSP00000316029,ENSP00000317985,ENSP00000324806,ENSP00000326813,ENSP00000327255,ENSP00000329357,ENSP00000331748,ENSP00000336721,ENSP00000338173,ENSP00000344215,ENSP00000351957,ENSP00000353224,ENSP00000358022,ENSP00000358464,ENSP00000362010,ENSP00000362287,ENSP00000362300,ENSP00000368767,ENSP00000368880,ENSP00000376475,ENSP00000376943,ENSP00000379346,ENSP00000384849,ENSP00000388402,ENSP00000401112,ENSP00000418447,ENSP00000427695,ENSP00000437955,ENSP00000441927,ENSP00000462521,ENSP00000479618,ENSP00000482954,ENSP00000483254</t>
  </si>
  <si>
    <t>ADNP,AGO1,AGO3,ANXA7,ASPH,BCL2L11,BTG2,CANX,CCND1,CDK4,CDKN1A,CDKN1B,FOXO1,GSK3B,HIF1A,HNRNPDL,IGF1R,KIF5B,LARP1,MAT2A,MCL1,MDM2,MYC,PDE3A,POLR2D,PPM1A,PPP2CA,PRKAR1A,PRLR,PUM2,RAB12,RNF139,ROCK2,RORA,SATB2,SESN2,SESN3,SHOC2,SOX4,SP1,TFRC,TLN1,TMED10,TNFRSF10B,TOB1,TP53,TP53INP1,TXNIP,YOD1,ZFHX3,ZFP36L1</t>
  </si>
  <si>
    <t>ENSP00000209875,ENSP00000227507,ENSP00000228872,ENSP00000244745,ENSP00000257904,ENSP00000258149,ENSP00000261716,ENSP00000264110,ENSP00000269305,ENSP00000290551,ENSP00000308741,ENSP00000327255,ENSP00000344215,ENSP00000376475,ENSP00000377024,ENSP00000384849,ENSP00000388402,ENSP00000420270,ENSP00000433664,ENSP00000479618</t>
  </si>
  <si>
    <t>ATF2,BTG2,CBX5,CCND1,CDK4,CDKN1A,CDKN1B,CLOCK,CNOT6,EIF4G2,MDM2,MYC,PPM1A,PRKAR1A,SOX4,TAOK1,TP53,TP53INP1,UHMK1,ZFP36L1</t>
  </si>
  <si>
    <t>ENSP00000209875,ENSP00000227507,ENSP00000228872,ENSP00000258149,ENSP00000264110,ENSP00000268489,ENSP00000269305,ENSP00000290341,ENSP00000290551,ENSP00000294740,ENSP00000297857,ENSP00000300659,ENSP00000308741,ENSP00000308750,ENSP00000313007,ENSP00000327255,ENSP00000329933,ENSP00000336721,ENSP00000345206,ENSP00000360138,ENSP00000360526,ENSP00000367705,ENSP00000368516,ENSP00000368880,ENSP00000379051,ENSP00000379065,ENSP00000381932,ENSP00000395929,ENSP00000401112,ENSP00000427695,ENSP00000462521,ENSP00000479618</t>
  </si>
  <si>
    <t>ATF2,BCOR,BTG2,CBX2,CBX5,CCND1,CDKN1B,CLOCK,DYRK1A,FOXO1,IGF2BP1,LARP1,LCOR,LGR4,MDM2,MYC,NFATC3,NSD1,PABPC1,PHF12,PPM1A,PURB,RBPJ,SATB2,TOB1,TP53,TRPS1,TXNIP,ZFHX3,ZHX1,ZNF217,ZNF281</t>
  </si>
  <si>
    <t>GO:1900153</t>
  </si>
  <si>
    <t>positive regulation of nuclear-transcribed mRNA catabolic process, deadenylation-dependent decay</t>
  </si>
  <si>
    <t>ENSP00000290551,ENSP00000313007,ENSP00000336783,ENSP00000388402,ENSP00000401946,ENSP00000427695</t>
  </si>
  <si>
    <t>BTG2,PABPC1,TNRC6B,TNRC6C,TOB1,ZFP36L1</t>
  </si>
  <si>
    <t>ENSP00000025301,ENSP00000228872,ENSP00000229812,ENSP00000244745,ENSP00000253063,ENSP00000258149,ENSP00000261716,ENSP00000268035,ENSP00000269305,ENSP00000276431,ENSP00000290158,ENSP00000290551,ENSP00000296782,ENSP00000317985,ENSP00000324806,ENSP00000334642,ENSP00000336721,ENSP00000342105,ENSP00000351957,ENSP00000354251,ENSP00000358022,ENSP00000358464,ENSP00000358548,ENSP00000368767,ENSP00000376475,ENSP00000376943,ENSP00000377024,ENSP00000384849,ENSP00000388402,ENSP00000400717,ENSP00000418447,ENSP00000441927,ENSP00000451594,ENSP00000479618,ENSP00000482954</t>
  </si>
  <si>
    <t>AKAP11,ASPH,BCL2L11,BTG2,CDKN1A,CDKN1B,CNOT6,DYRK2,GNA13,GSK3B,IGF1R,KPNB1,LARP1,MCL1,MDM2,MOAP1,MYC,NCKAP1,NRAS,PDE3A,PDZD8,PPP2CA,PRKAR1A,PRLR,RICTOR,ROCK2,SESN2,SESN3,SHOC2,SOX4,STK38,TAOK1,TNFRSF10B,TP53,ZFP36L1</t>
  </si>
  <si>
    <t>ENSP00000025301,ENSP00000221086,ENSP00000227507,ENSP00000228872,ENSP00000229812,ENSP00000239231,ENSP00000244745,ENSP00000246229,ENSP00000247461,ENSP00000253063,ENSP00000256689,ENSP00000257904,ENSP00000258149,ENSP00000258739,ENSP00000259605,ENSP00000261183,ENSP00000261254,ENSP00000261263,ENSP00000261523,ENSP00000261716,ENSP00000263102,ENSP00000264110,ENSP00000264183,ENSP00000265062,ENSP00000265343,ENSP00000265742,ENSP00000268035,ENSP00000268489,ENSP00000269305,ENSP00000272645,ENSP00000275732,ENSP00000276431,ENSP00000281928,ENSP00000282296,ENSP00000290158,ENSP00000290341,ENSP00000290551,ENSP00000294740,ENSP00000296674,ENSP00000296782,ENSP00000297857,ENSP00000300659,ENSP00000303145,ENSP00000303147,ENSP00000304051,ENSP00000306522,ENSP00000307078,ENSP00000307298,ENSP00000307959,ENSP00000308741,ENSP00000308750,ENSP00000309376,ENSP00000313007,ENSP00000316029,ENSP00000317985,ENSP00000324806,ENSP00000326813,ENSP00000327255,ENSP00000329357,ENSP00000329933,ENSP00000331748,ENSP00000334642,ENSP00000336712,ENSP00000336721,ENSP00000336783,ENSP00000338173,ENSP00000341737,ENSP00000341805,ENSP00000342105,ENSP00000344215,ENSP00000345206,ENSP00000347224,ENSP00000347872,ENSP00000350954,ENSP00000351957,ENSP00000352264,ENSP00000353224,ENSP00000353739,ENSP00000354251,ENSP00000355465,ENSP00000356110,ENSP00000358022,ENSP00000358464,ENSP00000358548,ENSP00000360138,ENSP00000360526,ENSP00000360689,ENSP00000361219,ENSP00000362010,ENSP00000362260,ENSP00000362287,ENSP00000362300,ENSP00000362551,ENSP00000367263,ENSP00000367705,ENSP00000368516,ENSP00000368767,ENSP00000368880,ENSP00000370596,ENSP00000370891,ENSP00000371735,ENSP00000376475,ENSP00000376800,ENSP00000376943,ENSP00000376946,ENSP00000377024,ENSP00000377148,ENSP00000377747,ENSP00000379051,ENSP00000379065,ENSP00000379144,ENSP00000379346,ENSP00000381932,ENSP00000384849,ENSP00000385632,ENSP00000388402,ENSP00000389168,ENSP00000389445,ENSP00000395929,ENSP00000400717,ENSP00000401112,ENSP00000401946,ENSP00000402084,ENSP00000403077,ENSP00000418447,ENSP00000420270,ENSP00000427695,ENSP00000433664,ENSP00000435926,ENSP00000437955,ENSP00000438527,ENSP00000441405,ENSP00000441927,ENSP00000442318,ENSP00000451594,ENSP00000462521,ENSP00000462945,ENSP00000476795,ENSP00000478061,ENSP00000479606,ENSP00000479618,ENSP00000479708,ENSP00000481762,ENSP00000482954,ENSP00000483254</t>
  </si>
  <si>
    <t>ADNP,AFF4,AGO1,AGO3,AHCTF1,AHNAK,AKAP11,ANKIB1,ANXA7,AP1G1,ARID4B,ASPH,ATF2,BBS10,BCL2L11,BCOR,BTG2,CAMTA1,CAND1,CANX,CBX2,CCDC6,CCND1,CCND2,CD164,CD2AP,CDK4,CDKN1A,CDKN1B,CELF1,CLOCK,CLTC,CNOT6,CSDE1,DST,DYRK1A,DYRK2,EIF4G2,ENSG00000173575,FEM1B,FOXO1,GAN,GIGYF1,GNA13,GPBP1L1,GSK3B,GTF3C4,HIF1A,HNRNPDL,IGF1R,IGF2BP1,KDELR2,KIF5B,KPNB1,LARP1,LCOR,LGR4,MAL2,MARCKS,MAT2A,MCL1,MDM2,MED13L,MIER3,MOAP1,MSL1,MTMR9,MTPN,MYC,NCKAP1,NECAP1,NFATC3,NRAS,NSD1,NUCKS1,OSBPL8,PABPC1,PANK3,PCMTD1,PDE3A,PDE7A,PDZD8,PHF10,PHF12,PLAGL2,POLR2D,PPM1A,PPP1R12A,PPP2CA,PRKAR1A,PRLR,PUM2,PURB,RAB12,RAB21,RAB7A,RBPJ,RICTOR,RNF139,RNF38,ROCK2,RORA,RPS23,SACS,SATB2,SESN2,SESN3,SHOC2,SLC38A2,SOX4,SP1,STK35,STK38,TAOK1,TFRC,TLN1,TMED10,TNFRSF10B,TNKS2,TNPO1,TNRC6A,TNRC6B,TNRC6C,TOB1,TP53,TP53INP1,TRPS1,TXNIP,UBAP2L,UHMK1,VAT1,VKORC1L1,WDR37,WEE1,YOD1,ZBTB34,ZC3H11A,ZFHX3,ZFP36L1,ZHX1,ZNF217,ZNF281,ZNF551,ZNF664,ZNF711</t>
  </si>
  <si>
    <t>ENSP00000336783,ENSP00000338173,ENSP00000362287,ENSP00000362300,ENSP00000377024,ENSP00000379144,ENSP00000401946,ENSP00000435926</t>
  </si>
  <si>
    <t>AGO1,AGO3,CELF1,CNOT6,PUM2,TNRC6A,TNRC6B,TNRC6C</t>
  </si>
  <si>
    <t>ENSP00000227507,ENSP00000228872,ENSP00000244745,ENSP00000258149,ENSP00000261716,ENSP00000264110,ENSP00000269305,ENSP00000290551,ENSP00000377024,ENSP00000384849</t>
  </si>
  <si>
    <t>ATF2,BTG2,CCND1,CDKN1A,CDKN1B,CNOT6,MDM2,SOX4,TAOK1,TP53</t>
  </si>
  <si>
    <t>ENSP00000313007,ENSP00000336783,ENSP00000338173,ENSP00000362287,ENSP00000362300,ENSP00000377024,ENSP00000379144,ENSP00000401946,ENSP00000435926</t>
  </si>
  <si>
    <t>AGO1,AGO3,CELF1,CNOT6,PABPC1,PUM2,TNRC6A,TNRC6B,TNRC6C</t>
  </si>
  <si>
    <t>ENSP00000227507,ENSP00000228872,ENSP00000244745,ENSP00000253063,ENSP00000256689,ENSP00000258149,ENSP00000261523,ENSP00000261716,ENSP00000264110,ENSP00000269305,ENSP00000272645,ENSP00000276431,ENSP00000290341,ENSP00000290551,ENSP00000304051,ENSP00000308741,ENSP00000316029,ENSP00000324806,ENSP00000326813,ENSP00000342105,ENSP00000344215,ENSP00000345206,ENSP00000356110,ENSP00000358022,ENSP00000368880,ENSP00000376943,ENSP00000377024,ENSP00000377747,ENSP00000384849,ENSP00000388402,ENSP00000403077,ENSP00000437955,ENSP00000441927,ENSP00000451594,ENSP00000479618</t>
  </si>
  <si>
    <t>ATF2,BCL2L11,BTG2,CCND1,CDKN1A,CDKN1B,CLOCK,CNOT6,DYRK2,ENSG00000173575,FOXO1,GSK3B,HIF1A,IGF2BP1,MCL1,MDM2,MOAP1,MYC,NUCKS1,POLR2D,RBPJ,RNF139,RORA,SESN2,SESN3,SLC38A2,SOX4,TAOK1,TLN1,TNFRSF10B,TP53,TP53INP1,VKORC1L1,YOD1,ZFP36L1</t>
  </si>
  <si>
    <t>ENSP00000227507,ENSP00000244745,ENSP00000246229,ENSP00000253063,ENSP00000257904,ENSP00000261523,ENSP00000261716,ENSP00000264110,ENSP00000264183,ENSP00000265343,ENSP00000268489,ENSP00000269305,ENSP00000272645,ENSP00000281928,ENSP00000282296,ENSP00000290158,ENSP00000290551,ENSP00000294740,ENSP00000296674,ENSP00000297857,ENSP00000300659,ENSP00000306522,ENSP00000308741,ENSP00000308750,ENSP00000313007,ENSP00000329357,ENSP00000329933,ENSP00000338173,ENSP00000341805,ENSP00000344215,ENSP00000345206,ENSP00000347224,ENSP00000350954,ENSP00000356110,ENSP00000360138,ENSP00000360526,ENSP00000361219,ENSP00000362260,ENSP00000362287,ENSP00000362300,ENSP00000362551,ENSP00000367705,ENSP00000368880,ENSP00000370596,ENSP00000377024,ENSP00000377747,ENSP00000379051,ENSP00000379065,ENSP00000379346,ENSP00000384849,ENSP00000388402,ENSP00000395929,ENSP00000401112,ENSP00000418447,ENSP00000435926,ENSP00000437955,ENSP00000438527,ENSP00000441405,ENSP00000462521,ENSP00000479618,ENSP00000481762,ENSP00000483254</t>
  </si>
  <si>
    <t>ADNP,AFF4,AGO1,AGO3,ARID4B,ATF2,BCOR,BTG2,CAMTA1,CBX2,CCND1,CDK4,CDKN1A,CELF1,CLOCK,CNOT6,CSDE1,ENSG00000173575,FOXO1,GPBP1L1,GTF3C4,HIF1A,HNRNPDL,KPNB1,LCOR,MED13L,MIER3,MYC,NFATC3,NSD1,NUCKS1,PABPC1,PHF10,PHF12,PLAGL2,POLR2D,PPP2CA,PUM2,PURB,RBPJ,RORA,RPS23,SATB2,SESN2,SOX4,SP1,TAOK1,TP53,TP53INP1,TRPS1,TXNIP,WDR37,ZBTB34,ZC3H11A,ZFHX3,ZFP36L1,ZHX1,ZNF217,ZNF281,ZNF551,ZNF664,ZNF711</t>
  </si>
  <si>
    <t>ENSP00000221086,ENSP00000227507,ENSP00000228872,ENSP00000229812,ENSP00000239231,ENSP00000244745,ENSP00000246229,ENSP00000253063,ENSP00000257904,ENSP00000258149,ENSP00000259605,ENSP00000261183,ENSP00000261523,ENSP00000261716,ENSP00000264110,ENSP00000264183,ENSP00000265062,ENSP00000265343,ENSP00000265742,ENSP00000268035,ENSP00000268489,ENSP00000269305,ENSP00000272645,ENSP00000281928,ENSP00000282296,ENSP00000290158,ENSP00000290551,ENSP00000294740,ENSP00000296674,ENSP00000296782,ENSP00000297857,ENSP00000300659,ENSP00000303147,ENSP00000304051,ENSP00000306522,ENSP00000307298,ENSP00000308741,ENSP00000308750,ENSP00000313007,ENSP00000317985,ENSP00000324806,ENSP00000326813,ENSP00000327255,ENSP00000329357,ENSP00000329933,ENSP00000331748,ENSP00000336721,ENSP00000338173,ENSP00000341805,ENSP00000342105,ENSP00000344215,ENSP00000345206,ENSP00000347224,ENSP00000350954,ENSP00000351957,ENSP00000352264,ENSP00000353224,ENSP00000353739,ENSP00000356110,ENSP00000358548,ENSP00000360138,ENSP00000360526,ENSP00000360689,ENSP00000361219,ENSP00000362010,ENSP00000362260,ENSP00000362287,ENSP00000362300,ENSP00000362551,ENSP00000367705,ENSP00000368767,ENSP00000368880,ENSP00000370596,ENSP00000370891,ENSP00000376800,ENSP00000377024,ENSP00000377747,ENSP00000379051,ENSP00000379065,ENSP00000379346,ENSP00000381932,ENSP00000384849,ENSP00000385632,ENSP00000388402,ENSP00000389168,ENSP00000395929,ENSP00000401112,ENSP00000402084,ENSP00000403077,ENSP00000418447,ENSP00000420270,ENSP00000433664,ENSP00000435926,ENSP00000437955,ENSP00000438527,ENSP00000441405,ENSP00000442318,ENSP00000462521,ENSP00000462945,ENSP00000476795,ENSP00000479606,ENSP00000479618,ENSP00000481762,ENSP00000482954,ENSP00000483254</t>
  </si>
  <si>
    <t>ADNP,AFF4,AGO1,AGO3,ANKIB1,ANXA7,ARID4B,ASPH,ATF2,BCOR,BTG2,CAMTA1,CAND1,CBX2,CCND1,CD2AP,CDK4,CDKN1A,CDKN1B,CELF1,CLOCK,CLTC,CNOT6,CSDE1,DYRK1A,DYRK2,EIF4G2,ENSG00000173575,FEM1B,FOXO1,GAN,GPBP1L1,GSK3B,GTF3C4,HIF1A,HNRNPDL,IGF1R,KPNB1,LARP1,LCOR,MAT2A,MDM2,MED13L,MIER3,MSL1,MTMR9,MTPN,MYC,NFATC3,NRAS,NSD1,NUCKS1,OSBPL8,PABPC1,PANK3,PCMTD1,PDE3A,PDE7A,PHF10,PHF12,PLAGL2,POLR2D,PPM1A,PPP1R12A,PPP2CA,PRLR,PUM2,PURB,RAB12,RAB7A,RBPJ,RICTOR,RNF139,RNF38,ROCK2,RORA,RPS23,SATB2,SESN2,SOX4,SP1,STK35,STK38,TAOK1,TFRC,TNKS2,TP53,TP53INP1,TRPS1,TXNIP,UHMK1,VKORC1L1,WDR37,WEE1,YOD1,ZBTB34,ZC3H11A,ZFHX3,ZFP36L1,ZHX1,ZNF217,ZNF281,ZNF551,ZNF664,ZNF711</t>
  </si>
  <si>
    <t>ENSP00000253063,ENSP00000258149,ENSP00000265742,ENSP00000290551,ENSP00000304051,ENSP00000313007,ENSP00000324806,ENSP00000331748,ENSP00000336721,ENSP00000336783,ENSP00000344215,ENSP00000368880,ENSP00000388402,ENSP00000401946,ENSP00000427695,ENSP00000437955</t>
  </si>
  <si>
    <t>ANKIB1,BTG2,FOXO1,GSK3B,HIF1A,LARP1,MDM2,PABPC1,RAB12,RNF139,SESN2,TNRC6B,TNRC6C,TOB1,TP53INP1,ZFP36L1</t>
  </si>
  <si>
    <t>GO:0000077</t>
  </si>
  <si>
    <t>DNA damage checkpoint</t>
  </si>
  <si>
    <t>ENSP00000227507,ENSP00000228872,ENSP00000244745,ENSP00000258149,ENSP00000261716,ENSP00000264110,ENSP00000269305,ENSP00000290551,ENSP00000308741,ENSP00000377024,ENSP00000384849</t>
  </si>
  <si>
    <t>ATF2,BTG2,CCND1,CDKN1A,CDKN1B,CLOCK,CNOT6,MDM2,SOX4,TAOK1,TP53</t>
  </si>
  <si>
    <t>ENSP00000209875,ENSP00000227507,ENSP00000228872,ENSP00000258149,ENSP00000264110,ENSP00000268489,ENSP00000269305,ENSP00000290341,ENSP00000290551,ENSP00000294740,ENSP00000297857,ENSP00000300659,ENSP00000308741,ENSP00000308750,ENSP00000313007,ENSP00000327255,ENSP00000329933,ENSP00000336721,ENSP00000345206,ENSP00000360138,ENSP00000360526,ENSP00000360689,ENSP00000367705,ENSP00000368516,ENSP00000368880,ENSP00000379051,ENSP00000379065,ENSP00000381932,ENSP00000395929,ENSP00000401112,ENSP00000427695,ENSP00000462521,ENSP00000479618</t>
  </si>
  <si>
    <t>ATF2,BCOR,BTG2,CBX2,CBX5,CCND1,CDKN1B,CLOCK,DYRK1A,FOXO1,IGF2BP1,LARP1,LCOR,LGR4,MDM2,MYC,NFATC3,NSD1,PABPC1,PHF12,PPM1A,PURB,RBPJ,SATB2,TNKS2,TOB1,TP53,TRPS1,TXNIP,ZFHX3,ZHX1,ZNF217,ZNF281</t>
  </si>
  <si>
    <t>ENSP00000227507,ENSP00000239231,ENSP00000244745,ENSP00000246229,ENSP00000257904,ENSP00000261523,ENSP00000264110,ENSP00000264183,ENSP00000265343,ENSP00000268489,ENSP00000269305,ENSP00000272645,ENSP00000281928,ENSP00000282296,ENSP00000290551,ENSP00000294740,ENSP00000297857,ENSP00000300659,ENSP00000306522,ENSP00000308741,ENSP00000308750,ENSP00000329357,ENSP00000329933,ENSP00000341805,ENSP00000344215,ENSP00000345206,ENSP00000347224,ENSP00000351957,ENSP00000356110,ENSP00000360138,ENSP00000360526,ENSP00000361219,ENSP00000362260,ENSP00000362300,ENSP00000362551,ENSP00000367705,ENSP00000368880,ENSP00000370596,ENSP00000377024,ENSP00000377747,ENSP00000379051,ENSP00000379065,ENSP00000379346,ENSP00000384849,ENSP00000385632,ENSP00000395929,ENSP00000401112,ENSP00000437955,ENSP00000441405,ENSP00000462521,ENSP00000479618,ENSP00000483254</t>
  </si>
  <si>
    <t>ADNP,AFF4,AGO1,ARID4B,ATF2,BCOR,BTG2,CAMTA1,CBX2,CCND1,CDK4,CDKN1A,CLOCK,CNOT6,ENSG00000173575,FOXO1,GPBP1L1,GTF3C4,HIF1A,HNRNPDL,LCOR,MED13L,MIER3,MYC,NFATC3,NSD1,NUCKS1,PANK3,PDE3A,PDE7A,PHF10,PHF12,PLAGL2,POLR2D,PURB,RBPJ,RORA,SATB2,SOX4,SP1,TP53,TP53INP1,TRPS1,TXNIP,ZBTB34,ZFHX3,ZHX1,ZNF217,ZNF281,ZNF551,ZNF664,ZNF711</t>
  </si>
  <si>
    <t>ENSP00000227507,ENSP00000228872,ENSP00000229812,ENSP00000239231,ENSP00000244745,ENSP00000246229,ENSP00000253063,ENSP00000257904,ENSP00000258149,ENSP00000259605,ENSP00000261183,ENSP00000261523,ENSP00000261716,ENSP00000264110,ENSP00000264183,ENSP00000265062,ENSP00000265343,ENSP00000265742,ENSP00000268035,ENSP00000268489,ENSP00000269305,ENSP00000272645,ENSP00000281928,ENSP00000282296,ENSP00000290158,ENSP00000290551,ENSP00000294740,ENSP00000296674,ENSP00000296782,ENSP00000297857,ENSP00000300659,ENSP00000304051,ENSP00000306522,ENSP00000307298,ENSP00000308741,ENSP00000308750,ENSP00000313007,ENSP00000317985,ENSP00000324806,ENSP00000326813,ENSP00000327255,ENSP00000329357,ENSP00000329933,ENSP00000331748,ENSP00000336721,ENSP00000338173,ENSP00000341805,ENSP00000342105,ENSP00000344215,ENSP00000345206,ENSP00000347224,ENSP00000350954,ENSP00000351957,ENSP00000352264,ENSP00000353739,ENSP00000356110,ENSP00000358548,ENSP00000360138,ENSP00000360526,ENSP00000360689,ENSP00000361219,ENSP00000362260,ENSP00000362287,ENSP00000362300,ENSP00000362551,ENSP00000367705,ENSP00000368767,ENSP00000368880,ENSP00000370596,ENSP00000370891,ENSP00000376800,ENSP00000377024,ENSP00000377747,ENSP00000379051,ENSP00000379065,ENSP00000379346,ENSP00000381932,ENSP00000384849,ENSP00000385632,ENSP00000388402,ENSP00000389168,ENSP00000395929,ENSP00000401112,ENSP00000402084,ENSP00000403077,ENSP00000418447,ENSP00000420270,ENSP00000433664,ENSP00000435926,ENSP00000437955,ENSP00000438527,ENSP00000441405,ENSP00000442318,ENSP00000462521,ENSP00000462945,ENSP00000476795,ENSP00000479606,ENSP00000479618,ENSP00000481762,ENSP00000482954,ENSP00000483254</t>
  </si>
  <si>
    <t>ADNP,AFF4,AGO1,AGO3,ANKIB1,ARID4B,ASPH,ATF2,BCOR,BTG2,CAMTA1,CAND1,CBX2,CCND1,CD2AP,CDK4,CDKN1A,CDKN1B,CELF1,CLOCK,CLTC,CNOT6,CSDE1,DYRK1A,DYRK2,EIF4G2,ENSG00000173575,FEM1B,FOXO1,GAN,GPBP1L1,GSK3B,GTF3C4,HIF1A,HNRNPDL,IGF1R,KPNB1,LARP1,LCOR,MDM2,MED13L,MIER3,MSL1,MTPN,MYC,NFATC3,NRAS,NSD1,NUCKS1,OSBPL8,PABPC1,PANK3,PCMTD1,PDE3A,PDE7A,PHF10,PHF12,PLAGL2,POLR2D,PPM1A,PPP1R12A,PPP2CA,PRLR,PUM2,PURB,RAB12,RAB7A,RBPJ,RICTOR,RNF139,RNF38,ROCK2,RORA,RPS23,SATB2,SESN2,SOX4,SP1,STK35,STK38,TAOK1,TNKS2,TP53,TP53INP1,TRPS1,TXNIP,UHMK1,VKORC1L1,WDR37,WEE1,YOD1,ZBTB34,ZC3H11A,ZFHX3,ZFP36L1,ZHX1,ZNF217,ZNF281,ZNF551,ZNF664,ZNF711</t>
  </si>
  <si>
    <t>ENSP00000221086,ENSP00000253063,ENSP00000258149,ENSP00000265742,ENSP00000290341,ENSP00000290551,ENSP00000304051,ENSP00000313007,ENSP00000324806,ENSP00000326813,ENSP00000331748,ENSP00000336712,ENSP00000336721,ENSP00000336783,ENSP00000338173,ENSP00000344215,ENSP00000358022,ENSP00000368880,ENSP00000388402,ENSP00000401946,ENSP00000427695,ENSP00000433664,ENSP00000437955</t>
  </si>
  <si>
    <t>ANKIB1,BTG2,EIF4G2,FOXO1,GSK3B,HIF1A,IGF2BP1,LARP1,MCL1,MDM2,MTMR9,PABPC1,PUM2,RAB12,RNF139,SESN2,TNPO1,TNRC6B,TNRC6C,TOB1,TP53INP1,YOD1,ZFP36L1</t>
  </si>
  <si>
    <t>ENSP00000209875,ENSP00000227507,ENSP00000258149,ENSP00000264110,ENSP00000268489,ENSP00000269305,ENSP00000290551,ENSP00000294740,ENSP00000297857,ENSP00000300659,ENSP00000308750,ENSP00000327255,ENSP00000329933,ENSP00000345206,ENSP00000360138,ENSP00000360526,ENSP00000367705,ENSP00000368880,ENSP00000379051,ENSP00000379065,ENSP00000395929,ENSP00000401112,ENSP00000462521,ENSP00000479618</t>
  </si>
  <si>
    <t>ATF2,BCOR,BTG2,CBX2,CBX5,CCND1,FOXO1,LCOR,MDM2,MYC,NFATC3,NSD1,PHF12,PPM1A,PURB,RBPJ,SATB2,TP53,TRPS1,TXNIP,ZFHX3,ZHX1,ZNF217,ZNF281</t>
  </si>
  <si>
    <t>ENSP00000227507,ENSP00000239231,ENSP00000244745,ENSP00000246229,ENSP00000257904,ENSP00000261523,ENSP00000264110,ENSP00000264183,ENSP00000265343,ENSP00000268489,ENSP00000269305,ENSP00000272645,ENSP00000281928,ENSP00000282296,ENSP00000290551,ENSP00000294740,ENSP00000297857,ENSP00000300659,ENSP00000306522,ENSP00000308741,ENSP00000308750,ENSP00000329357,ENSP00000329933,ENSP00000339883,ENSP00000341805,ENSP00000344215,ENSP00000345206,ENSP00000347224,ENSP00000351957,ENSP00000356110,ENSP00000360138,ENSP00000360526,ENSP00000361219,ENSP00000362260,ENSP00000362300,ENSP00000362551,ENSP00000367705,ENSP00000368880,ENSP00000370596,ENSP00000377024,ENSP00000377747,ENSP00000379051,ENSP00000379065,ENSP00000379346,ENSP00000384849,ENSP00000385632,ENSP00000395929,ENSP00000401112,ENSP00000437955,ENSP00000441405,ENSP00000462521,ENSP00000479618,ENSP00000482954,ENSP00000483254</t>
  </si>
  <si>
    <t>ADNP,AFF4,AGO1,ARID4B,ATF2,BCOR,BTG2,CAMTA1,CBX2,CCND1,CDK4,CDKN1A,CLOCK,CNOT6,ENSG00000173575,FOXO1,GPBP1L1,GTF3C4,HIF1A,HNRNPDL,LBR,LCOR,MED13L,MIER3,MYC,NFATC3,NSD1,NUCKS1,PANK3,PDE3A,PDE7A,PHF10,PHF12,PLAGL2,POLR2D,PRLR,PURB,RBPJ,RORA,SATB2,SOX4,SP1,TP53,TP53INP1,TRPS1,TXNIP,ZBTB34,ZFHX3,ZHX1,ZNF217,ZNF281,ZNF551,ZNF664,ZNF711</t>
  </si>
  <si>
    <t>ENSP00000244745,ENSP00000246229,ENSP00000253063,ENSP00000257904,ENSP00000261523,ENSP00000264110,ENSP00000264183,ENSP00000268489,ENSP00000269305,ENSP00000272645,ENSP00000294740,ENSP00000300659,ENSP00000306522,ENSP00000308741,ENSP00000313007,ENSP00000327255,ENSP00000329357,ENSP00000336721,ENSP00000342105,ENSP00000344215,ENSP00000345206,ENSP00000347224,ENSP00000356110,ENSP00000360689,ENSP00000362260,ENSP00000362300,ENSP00000368516,ENSP00000368767,ENSP00000368880,ENSP00000377024,ENSP00000379065,ENSP00000389168,ENSP00000395929,ENSP00000401112,ENSP00000420270,ENSP00000437955,ENSP00000442318,ENSP00000479618</t>
  </si>
  <si>
    <t>AGO1,ARID4B,ASPH,ATF2,CAMTA1,CAND1,CDK4,CLOCK,CNOT6,DYRK2,FOXO1,GPBP1L1,HIF1A,LARP1,LGR4,MYC,NFATC3,NSD1,NUCKS1,PABPC1,PLAGL2,POLR2D,PPM1A,PPP1R12A,RBPJ,RORA,SATB2,SESN2,SOX4,SP1,TNKS2,TP53,TP53INP1,TRPS1,UHMK1,ZFHX3,ZNF281,ZNF711</t>
  </si>
  <si>
    <t>ENSP00000227507,ENSP00000228872,ENSP00000244745,ENSP00000247461,ENSP00000253063,ENSP00000257904,ENSP00000258149,ENSP00000261523,ENSP00000268035,ENSP00000269305,ENSP00000272645,ENSP00000276431,ENSP00000303147,ENSP00000307078,ENSP00000316029,ENSP00000317985,ENSP00000324806,ENSP00000326813,ENSP00000327255,ENSP00000329357,ENSP00000331748,ENSP00000336721,ENSP00000338173,ENSP00000344215,ENSP00000351957,ENSP00000353224,ENSP00000358022,ENSP00000358464,ENSP00000362287,ENSP00000362300,ENSP00000368880,ENSP00000376475,ENSP00000376943,ENSP00000384849,ENSP00000388402,ENSP00000401112,ENSP00000427695,ENSP00000437955,ENSP00000441927,ENSP00000479618,ENSP00000482954,ENSP00000483254</t>
  </si>
  <si>
    <t>AGO1,AGO3,BCL2L11,CANX,CCND1,CDK4,CDKN1A,CDKN1B,FOXO1,GSK3B,HIF1A,HNRNPDL,IGF1R,KIF5B,LARP1,MAT2A,MCL1,MDM2,MYC,PDE3A,POLR2D,PPM1A,PRKAR1A,PRLR,PUM2,RAB12,ROCK2,RORA,SATB2,SESN2,SESN3,SHOC2,SOX4,SP1,TFRC,TLN1,TNFRSF10B,TOB1,TP53,TP53INP1,YOD1,ZFP36L1</t>
  </si>
  <si>
    <t>ENSP00000227507,ENSP00000228872,ENSP00000253063,ENSP00000257904,ENSP00000258149,ENSP00000268035,ENSP00000269305,ENSP00000290551,ENSP00000303145,ENSP00000304051,ENSP00000317985,ENSP00000324806,ENSP00000326813,ENSP00000329357,ENSP00000336721,ENSP00000338173,ENSP00000351957,ENSP00000362287,ENSP00000362300,ENSP00000368767,ENSP00000368880,ENSP00000376475,ENSP00000384849,ENSP00000388402,ENSP00000441927,ENSP00000482954</t>
  </si>
  <si>
    <t>AGO1,AGO3,ASPH,BTG2,CCND1,CDK4,CDKN1A,CDKN1B,FOXO1,GSK3B,IGF1R,LARP1,MDM2,PDE3A,PRKAR1A,PRLR,PUM2,RNF139,ROCK2,SESN2,SESN3,SP1,TMED10,TP53,YOD1,ZFP36L1</t>
  </si>
  <si>
    <t>ENSP00000290551,ENSP00000313007,ENSP00000336783,ENSP00000401946,ENSP00000427695</t>
  </si>
  <si>
    <t>BTG2,PABPC1,TNRC6B,TNRC6C,TOB1</t>
  </si>
  <si>
    <t>ENSP00000227507,ENSP00000239231,ENSP00000244745,ENSP00000246229,ENSP00000257904,ENSP00000261523,ENSP00000264110,ENSP00000264183,ENSP00000265343,ENSP00000268489,ENSP00000269305,ENSP00000272645,ENSP00000281928,ENSP00000282296,ENSP00000290551,ENSP00000294740,ENSP00000296674,ENSP00000297857,ENSP00000300659,ENSP00000306522,ENSP00000308741,ENSP00000308750,ENSP00000313007,ENSP00000329357,ENSP00000329933,ENSP00000336721,ENSP00000341805,ENSP00000344215,ENSP00000345206,ENSP00000347224,ENSP00000351957,ENSP00000356110,ENSP00000360138,ENSP00000360526,ENSP00000361219,ENSP00000362260,ENSP00000362300,ENSP00000362551,ENSP00000367705,ENSP00000368880,ENSP00000370596,ENSP00000377024,ENSP00000377747,ENSP00000379051,ENSP00000379065,ENSP00000379346,ENSP00000384849,ENSP00000385632,ENSP00000395929,ENSP00000401112,ENSP00000433664,ENSP00000437955,ENSP00000441405,ENSP00000462521,ENSP00000479618,ENSP00000483254</t>
  </si>
  <si>
    <t>ADNP,AFF4,AGO1,ARID4B,ATF2,BCOR,BTG2,CAMTA1,CBX2,CCND1,CDK4,CDKN1A,CLOCK,CNOT6,EIF4G2,ENSG00000173575,FOXO1,GPBP1L1,GTF3C4,HIF1A,HNRNPDL,LARP1,LCOR,MED13L,MIER3,MYC,NFATC3,NSD1,NUCKS1,PABPC1,PANK3,PDE3A,PDE7A,PHF10,PHF12,PLAGL2,POLR2D,PURB,RBPJ,RORA,RPS23,SATB2,SOX4,SP1,TP53,TP53INP1,TRPS1,TXNIP,ZBTB34,ZFHX3,ZHX1,ZNF217,ZNF281,ZNF551,ZNF664,ZNF711</t>
  </si>
  <si>
    <t>ENSP00000227507,ENSP00000228872,ENSP00000244745,ENSP00000258149,ENSP00000269305,ENSP00000290551,ENSP00000377024,ENSP00000384849</t>
  </si>
  <si>
    <t>BTG2,CCND1,CDKN1A,CDKN1B,CNOT6,MDM2,SOX4,TP53</t>
  </si>
  <si>
    <t>ENSP00000336783,ENSP00000338173,ENSP00000362287,ENSP00000362300,ENSP00000377024,ENSP00000379144,ENSP00000401946</t>
  </si>
  <si>
    <t>AGO1,AGO3,CNOT6,PUM2,TNRC6A,TNRC6B,TNRC6C</t>
  </si>
  <si>
    <t>ENSP00000336783,ENSP00000362287,ENSP00000362300,ENSP00000379144,ENSP00000401946</t>
  </si>
  <si>
    <t>AGO1,AGO3,TNRC6A,TNRC6B,TNRC6C</t>
  </si>
  <si>
    <t>ENSP00000290341,ENSP00000290551,ENSP00000313007,ENSP00000336712,ENSP00000336721,ENSP00000336783,ENSP00000338173,ENSP00000388402,ENSP00000401946,ENSP00000427695</t>
  </si>
  <si>
    <t>BTG2,IGF2BP1,LARP1,PABPC1,PUM2,TNPO1,TNRC6B,TNRC6C,TOB1,ZFP36L1</t>
  </si>
  <si>
    <t>ENSP00000221086,ENSP00000227507,ENSP00000228872,ENSP00000229812,ENSP00000239231,ENSP00000244745,ENSP00000246229,ENSP00000253063,ENSP00000257904,ENSP00000258149,ENSP00000259605,ENSP00000261183,ENSP00000261523,ENSP00000261716,ENSP00000264110,ENSP00000264183,ENSP00000265062,ENSP00000265343,ENSP00000265742,ENSP00000268035,ENSP00000268489,ENSP00000269305,ENSP00000272645,ENSP00000281928,ENSP00000282296,ENSP00000290158,ENSP00000290551,ENSP00000294740,ENSP00000296674,ENSP00000296782,ENSP00000297857,ENSP00000300659,ENSP00000303147,ENSP00000304051,ENSP00000306522,ENSP00000307298,ENSP00000308741,ENSP00000308750,ENSP00000313007,ENSP00000317985,ENSP00000324806,ENSP00000326813,ENSP00000327255,ENSP00000329357,ENSP00000329933,ENSP00000331748,ENSP00000336721,ENSP00000338173,ENSP00000339883,ENSP00000341805,ENSP00000342105,ENSP00000344215,ENSP00000345206,ENSP00000347224,ENSP00000350954,ENSP00000351957,ENSP00000352264,ENSP00000353224,ENSP00000353739,ENSP00000356110,ENSP00000358548,ENSP00000360138,ENSP00000360526,ENSP00000360689,ENSP00000361219,ENSP00000362260,ENSP00000362287,ENSP00000362300,ENSP00000362551,ENSP00000367705,ENSP00000368767,ENSP00000368880,ENSP00000370596,ENSP00000370891,ENSP00000376800,ENSP00000377024,ENSP00000377747,ENSP00000379051,ENSP00000379065,ENSP00000379346,ENSP00000381932,ENSP00000384849,ENSP00000385632,ENSP00000388402,ENSP00000389168,ENSP00000395929,ENSP00000401112,ENSP00000402084,ENSP00000403077,ENSP00000418447,ENSP00000420270,ENSP00000433664,ENSP00000435926,ENSP00000437955,ENSP00000438527,ENSP00000441405,ENSP00000442318,ENSP00000462521,ENSP00000462945,ENSP00000476795,ENSP00000479606,ENSP00000479618,ENSP00000481762,ENSP00000482954,ENSP00000483254</t>
  </si>
  <si>
    <t>ADNP,AFF4,AGO1,AGO3,ANKIB1,ARID4B,ASPH,ATF2,BCOR,BTG2,CAMTA1,CAND1,CBX2,CCND1,CD2AP,CDK4,CDKN1A,CDKN1B,CELF1,CLOCK,CLTC,CNOT6,CSDE1,DYRK1A,DYRK2,EIF4G2,ENSG00000173575,FEM1B,FOXO1,GAN,GPBP1L1,GSK3B,GTF3C4,HIF1A,HNRNPDL,IGF1R,KPNB1,LARP1,LBR,LCOR,MAT2A,MDM2,MED13L,MIER3,MSL1,MTMR9,MTPN,MYC,NFATC3,NRAS,NSD1,NUCKS1,OSBPL8,PABPC1,PANK3,PCMTD1,PDE3A,PDE7A,PHF10,PHF12,PLAGL2,POLR2D,PPM1A,PPP1R12A,PPP2CA,PRLR,PUM2,PURB,RAB12,RAB7A,RBPJ,RICTOR,RNF139,RNF38,ROCK2,RORA,RPS23,SATB2,SESN2,SOX4,SP1,STK35,STK38,TAOK1,TFRC,TNKS2,TP53,TP53INP1,TRPS1,TXNIP,UHMK1,VKORC1L1,WDR37,WEE1,YOD1,ZBTB34,ZC3H11A,ZFHX3,ZFP36L1,ZHX1,ZNF217,ZNF281,ZNF551,ZNF664,ZNF711</t>
  </si>
  <si>
    <t>ENSP00000227507,ENSP00000228872,ENSP00000244745,ENSP00000247461,ENSP00000253063,ENSP00000257904,ENSP00000258149,ENSP00000261523,ENSP00000268035,ENSP00000269305,ENSP00000272645,ENSP00000276431,ENSP00000303147,ENSP00000307078,ENSP00000316029,ENSP00000317985,ENSP00000324806,ENSP00000326813,ENSP00000327255,ENSP00000329357,ENSP00000331748,ENSP00000336721,ENSP00000338173,ENSP00000344215,ENSP00000345206,ENSP00000351957,ENSP00000353224,ENSP00000358022,ENSP00000358464,ENSP00000362287,ENSP00000362300,ENSP00000368767,ENSP00000368880,ENSP00000376475,ENSP00000376943,ENSP00000384849,ENSP00000388402,ENSP00000389168,ENSP00000401112,ENSP00000403077,ENSP00000427695,ENSP00000437955,ENSP00000441927,ENSP00000479618,ENSP00000482954,ENSP00000483254</t>
  </si>
  <si>
    <t>AGO1,AGO3,ASPH,BCL2L11,CANX,CCND1,CDK4,CDKN1A,CDKN1B,FOXO1,GSK3B,HIF1A,HNRNPDL,IGF1R,KIF5B,LARP1,MAT2A,MCL1,MDM2,MYC,PDE3A,POLR2D,PPM1A,PPP1R12A,PRKAR1A,PRLR,PUM2,RAB12,RBPJ,ROCK2,RORA,SATB2,SESN2,SESN3,SHOC2,SOX4,SP1,TFRC,TLN1,TNFRSF10B,TOB1,TP53,TP53INP1,VKORC1L1,YOD1,ZFP36L1</t>
  </si>
  <si>
    <t>ENSP00000025301,ENSP00000227507,ENSP00000228872,ENSP00000229812,ENSP00000244745,ENSP00000247461,ENSP00000253063,ENSP00000257904,ENSP00000258149,ENSP00000261523,ENSP00000261716,ENSP00000268035,ENSP00000269305,ENSP00000272645,ENSP00000275732,ENSP00000276431,ENSP00000290158,ENSP00000290551,ENSP00000296782,ENSP00000300659,ENSP00000304051,ENSP00000307959,ENSP00000308741,ENSP00000309376,ENSP00000316029,ENSP00000317985,ENSP00000324806,ENSP00000326813,ENSP00000327255,ENSP00000334642,ENSP00000336721,ENSP00000336783,ENSP00000342105,ENSP00000345206,ENSP00000351957,ENSP00000352264,ENSP00000354251,ENSP00000358022,ENSP00000358464,ENSP00000358548,ENSP00000360526,ENSP00000360689,ENSP00000362287,ENSP00000362300,ENSP00000368516,ENSP00000368767,ENSP00000368880,ENSP00000376475,ENSP00000376943,ENSP00000377024,ENSP00000379144,ENSP00000384849,ENSP00000385632,ENSP00000388402,ENSP00000389168,ENSP00000400717,ENSP00000401946,ENSP00000418447,ENSP00000427695,ENSP00000437955,ENSP00000441927,ENSP00000451594,ENSP00000462521,ENSP00000479606,ENSP00000479618,ENSP00000482954,ENSP00000483254</t>
  </si>
  <si>
    <t>AGO1,AGO3,AKAP11,ASPH,BCL2L11,BTG2,CANX,CCND1,CD164,CD2AP,CDK4,CDKN1A,CDKN1B,CLOCK,CLTC,CNOT6,DST,DYRK2,FOXO1,GIGYF1,GNA13,GSK3B,HIF1A,HNRNPDL,IGF1R,KPNB1,LARP1,LGR4,MCL1,MDM2,MOAP1,MYC,NCKAP1,NFATC3,NRAS,PDE3A,PDE7A,PDZD8,POLR2D,PPM1A,PPP1R12A,PPP2CA,PRKAR1A,PRLR,RBPJ,RICTOR,RNF139,ROCK2,RORA,SESN2,SESN3,SHOC2,SOX4,STK38,TAOK1,TLN1,TNFRSF10B,TNKS2,TNRC6A,TNRC6B,TNRC6C,TOB1,TP53,TXNIP,YOD1,ZFP36L1,ZNF217</t>
  </si>
  <si>
    <t>ENSP00000227507,ENSP00000239231,ENSP00000244745,ENSP00000246229,ENSP00000253063,ENSP00000257904,ENSP00000261523,ENSP00000261716,ENSP00000264110,ENSP00000264183,ENSP00000265343,ENSP00000268489,ENSP00000269305,ENSP00000272645,ENSP00000281928,ENSP00000282296,ENSP00000290158,ENSP00000290551,ENSP00000294740,ENSP00000296674,ENSP00000297857,ENSP00000300659,ENSP00000306522,ENSP00000308741,ENSP00000308750,ENSP00000313007,ENSP00000329357,ENSP00000329933,ENSP00000338173,ENSP00000341805,ENSP00000344215,ENSP00000345206,ENSP00000347224,ENSP00000350954,ENSP00000351957,ENSP00000356110,ENSP00000360138,ENSP00000360526,ENSP00000361219,ENSP00000362260,ENSP00000362287,ENSP00000362300,ENSP00000362551,ENSP00000367705,ENSP00000368880,ENSP00000370596,ENSP00000377024,ENSP00000377747,ENSP00000379051,ENSP00000379065,ENSP00000379346,ENSP00000384849,ENSP00000385632,ENSP00000388402,ENSP00000395929,ENSP00000401112,ENSP00000418447,ENSP00000435926,ENSP00000437955,ENSP00000438527,ENSP00000441405,ENSP00000462521,ENSP00000479618,ENSP00000481762,ENSP00000483254</t>
  </si>
  <si>
    <t>ADNP,AFF4,AGO1,AGO3,ARID4B,ATF2,BCOR,BTG2,CAMTA1,CBX2,CCND1,CDK4,CDKN1A,CELF1,CLOCK,CNOT6,CSDE1,ENSG00000173575,FOXO1,GPBP1L1,GTF3C4,HIF1A,HNRNPDL,KPNB1,LCOR,MED13L,MIER3,MYC,NFATC3,NSD1,NUCKS1,PABPC1,PANK3,PDE3A,PDE7A,PHF10,PHF12,PLAGL2,POLR2D,PPP2CA,PUM2,PURB,RBPJ,RORA,RPS23,SATB2,SESN2,SOX4,SP1,TAOK1,TP53,TP53INP1,TRPS1,TXNIP,WDR37,ZBTB34,ZC3H11A,ZFHX3,ZFP36L1,ZHX1,ZNF217,ZNF281,ZNF551,ZNF664,ZNF711</t>
  </si>
  <si>
    <t>ENSP00000221086,ENSP00000227507,ENSP00000228872,ENSP00000229812,ENSP00000239231,ENSP00000244745,ENSP00000246229,ENSP00000253063,ENSP00000257904,ENSP00000258149,ENSP00000259605,ENSP00000261183,ENSP00000261523,ENSP00000261716,ENSP00000264110,ENSP00000264183,ENSP00000265062,ENSP00000265343,ENSP00000265742,ENSP00000268035,ENSP00000268489,ENSP00000269305,ENSP00000272645,ENSP00000281928,ENSP00000282296,ENSP00000290158,ENSP00000290551,ENSP00000294740,ENSP00000296674,ENSP00000296782,ENSP00000297857,ENSP00000300659,ENSP00000303147,ENSP00000304051,ENSP00000306522,ENSP00000307298,ENSP00000308741,ENSP00000308750,ENSP00000313007,ENSP00000317985,ENSP00000324806,ENSP00000326813,ENSP00000327255,ENSP00000329357,ENSP00000329933,ENSP00000331748,ENSP00000336721,ENSP00000338173,ENSP00000339883,ENSP00000341805,ENSP00000342105,ENSP00000344215,ENSP00000345206,ENSP00000347224,ENSP00000347872,ENSP00000350954,ENSP00000351957,ENSP00000352264,ENSP00000353224,ENSP00000353739,ENSP00000356110,ENSP00000358548,ENSP00000360138,ENSP00000360526,ENSP00000360689,ENSP00000361219,ENSP00000362010,ENSP00000362260,ENSP00000362287,ENSP00000362300,ENSP00000362551,ENSP00000367705,ENSP00000368767,ENSP00000368880,ENSP00000370596,ENSP00000370891,ENSP00000376800,ENSP00000377024,ENSP00000377747,ENSP00000379051,ENSP00000379065,ENSP00000379346,ENSP00000381932,ENSP00000384849,ENSP00000385632,ENSP00000388402,ENSP00000389168,ENSP00000395929,ENSP00000401112,ENSP00000402084,ENSP00000403077,ENSP00000418447,ENSP00000420270,ENSP00000433664,ENSP00000435926,ENSP00000437955,ENSP00000438527,ENSP00000441405,ENSP00000441927,ENSP00000442318,ENSP00000462521,ENSP00000462945,ENSP00000476795,ENSP00000479606,ENSP00000479618,ENSP00000481762,ENSP00000482954,ENSP00000483254</t>
  </si>
  <si>
    <t>ADNP,AFF4,AGO1,AGO3,ANKIB1,ANXA7,ARID4B,ASPH,ATF2,BCOR,BTG2,CAMTA1,CAND1,CBX2,CCND1,CD2AP,CDK4,CDKN1A,CDKN1B,CELF1,CLOCK,CLTC,CNOT6,CSDE1,DYRK1A,DYRK2,EIF4G2,ENSG00000173575,FEM1B,FOXO1,GAN,GPBP1L1,GSK3B,GTF3C4,HIF1A,HNRNPDL,IGF1R,KPNB1,LARP1,LBR,LCOR,MAT2A,MDM2,MED13L,MIER3,MSL1,MTMR9,MTPN,MYC,NFATC3,NRAS,NSD1,NUCKS1,OSBPL8,PABPC1,PANK3,PCMTD1,PDE3A,PDE7A,PHF10,PHF12,PLAGL2,POLR2D,PPM1A,PPP1R12A,PPP2CA,PRLR,PUM2,PURB,RAB12,RAB7A,RBPJ,RICTOR,RNF139,RNF38,ROCK2,RORA,RPS23,SATB2,SESN2,SESN3,SOX4,SP1,STK35,STK38,TAOK1,TFRC,TNKS2,TP53,TP53INP1,TRPS1,TXNIP,UHMK1,VAT1,VKORC1L1,WDR37,WEE1,YOD1,ZBTB34,ZC3H11A,ZFHX3,ZFP36L1,ZHX1,ZNF217,ZNF281,ZNF551,ZNF664,ZNF711</t>
  </si>
  <si>
    <t>ENSP00000221086,ENSP00000227507,ENSP00000228872,ENSP00000229812,ENSP00000239231,ENSP00000244745,ENSP00000246229,ENSP00000253063,ENSP00000257904,ENSP00000258149,ENSP00000259605,ENSP00000261183,ENSP00000261523,ENSP00000261716,ENSP00000264110,ENSP00000264183,ENSP00000265062,ENSP00000265343,ENSP00000265742,ENSP00000268035,ENSP00000268489,ENSP00000269305,ENSP00000272645,ENSP00000281928,ENSP00000282296,ENSP00000290158,ENSP00000290551,ENSP00000294740,ENSP00000296674,ENSP00000296782,ENSP00000297857,ENSP00000300659,ENSP00000304051,ENSP00000306522,ENSP00000307298,ENSP00000308741,ENSP00000308750,ENSP00000313007,ENSP00000317985,ENSP00000324806,ENSP00000326813,ENSP00000327255,ENSP00000329357,ENSP00000329933,ENSP00000331748,ENSP00000336721,ENSP00000338173,ENSP00000339883,ENSP00000341805,ENSP00000342105,ENSP00000344215,ENSP00000345206,ENSP00000347224,ENSP00000350954,ENSP00000351957,ENSP00000352264,ENSP00000353739,ENSP00000356110,ENSP00000358548,ENSP00000360138,ENSP00000360526,ENSP00000360689,ENSP00000361219,ENSP00000362260,ENSP00000362287,ENSP00000362300,ENSP00000362551,ENSP00000367705,ENSP00000368767,ENSP00000368880,ENSP00000370596,ENSP00000370891,ENSP00000377024,ENSP00000377747,ENSP00000379051,ENSP00000379065,ENSP00000379346,ENSP00000381932,ENSP00000384849,ENSP00000385632,ENSP00000388402,ENSP00000389168,ENSP00000395929,ENSP00000401112,ENSP00000402084,ENSP00000403077,ENSP00000418447,ENSP00000420270,ENSP00000433664,ENSP00000435926,ENSP00000437955,ENSP00000438527,ENSP00000441405,ENSP00000442318,ENSP00000462521,ENSP00000462945,ENSP00000476795,ENSP00000479606,ENSP00000479618,ENSP00000481762,ENSP00000482954,ENSP00000483254</t>
  </si>
  <si>
    <t>ADNP,AFF4,AGO1,AGO3,ANKIB1,ARID4B,ASPH,ATF2,BCOR,BTG2,CAMTA1,CAND1,CBX2,CCND1,CD2AP,CDK4,CDKN1A,CDKN1B,CELF1,CLOCK,CLTC,CNOT6,CSDE1,DYRK1A,DYRK2,EIF4G2,ENSG00000173575,FEM1B,FOXO1,GAN,GPBP1L1,GSK3B,GTF3C4,HIF1A,HNRNPDL,IGF1R,KPNB1,LARP1,LBR,LCOR,MDM2,MED13L,MIER3,MSL1,MTMR9,MYC,NFATC3,NRAS,NSD1,NUCKS1,OSBPL8,PABPC1,PANK3,PCMTD1,PDE3A,PDE7A,PHF10,PHF12,PLAGL2,POLR2D,PPM1A,PPP1R12A,PPP2CA,PRLR,PUM2,PURB,RAB12,RAB7A,RBPJ,RICTOR,RNF139,RNF38,ROCK2,RORA,RPS23,SATB2,SESN2,SOX4,SP1,STK35,STK38,TAOK1,TNKS2,TP53,TP53INP1,TRPS1,TXNIP,UHMK1,VKORC1L1,WDR37,WEE1,YOD1,ZBTB34,ZC3H11A,ZFHX3,ZFP36L1,ZHX1,ZNF217,ZNF281,ZNF551,ZNF664,ZNF711</t>
  </si>
  <si>
    <t>ENSP00000227507,ENSP00000228872,ENSP00000244745,ENSP00000257904,ENSP00000258149,ENSP00000261183,ENSP00000261254,ENSP00000261716,ENSP00000265062,ENSP00000265742,ENSP00000269305,ENSP00000272645,ENSP00000276431,ENSP00000296782,ENSP00000304051,ENSP00000306522,ENSP00000313007,ENSP00000317985,ENSP00000324806,ENSP00000336721,ENSP00000368767,ENSP00000368880,ENSP00000376475,ENSP00000376800,ENSP00000376943,ENSP00000379346,ENSP00000381932,ENSP00000384849,ENSP00000389168,ENSP00000418447,ENSP00000420270,ENSP00000479618,ENSP00000482954</t>
  </si>
  <si>
    <t>ADNP,ANKIB1,ASPH,BCL2L11,CAMTA1,CCND1,CCND2,CDK4,CDKN1A,CDKN1B,DYRK1A,FOXO1,GSK3B,LARP1,MDM2,MTPN,MYC,OSBPL8,PABPC1,POLR2D,PPP1R12A,PPP2CA,PRKAR1A,PRLR,RAB7A,RICTOR,RNF139,ROCK2,SOX4,TAOK1,TNFRSF10B,TP53,UHMK1</t>
  </si>
  <si>
    <t>ENSP00000209875,ENSP00000227507,ENSP00000228872,ENSP00000244745,ENSP00000257904,ENSP00000258149,ENSP00000261254,ENSP00000261716,ENSP00000264110,ENSP00000269305,ENSP00000290551,ENSP00000307298,ENSP00000308741,ENSP00000317985,ENSP00000327255,ENSP00000344215,ENSP00000351957,ENSP00000355465,ENSP00000376475,ENSP00000376943,ENSP00000377024,ENSP00000384849,ENSP00000388402,ENSP00000420270,ENSP00000433664,ENSP00000479606,ENSP00000479618</t>
  </si>
  <si>
    <t>AHCTF1,ATF2,BCL2L11,BTG2,CBX5,CCND1,CCND2,CDK4,CDKN1A,CDKN1B,CLOCK,CLTC,CNOT6,EIF4G2,FEM1B,MDM2,MYC,PDE3A,PPM1A,PRKAR1A,ROCK2,SOX4,TAOK1,TP53,TP53INP1,UHMK1,ZFP36L1</t>
  </si>
  <si>
    <t>ENSP00000227507,ENSP00000244745,ENSP00000246229,ENSP00000257904,ENSP00000261523,ENSP00000264110,ENSP00000265343,ENSP00000268489,ENSP00000269305,ENSP00000272645,ENSP00000300659,ENSP00000306522,ENSP00000308741,ENSP00000329357,ENSP00000345206,ENSP00000356110,ENSP00000360138,ENSP00000379065,ENSP00000384849,ENSP00000401112,ENSP00000437955,ENSP00000479618</t>
  </si>
  <si>
    <t>AFF4,ATF2,CAMTA1,CCND1,CDK4,CDKN1A,CLOCK,HIF1A,LCOR,MYC,NFATC3,NUCKS1,PLAGL2,POLR2D,RBPJ,RORA,SATB2,SOX4,SP1,TP53,TRPS1,ZFHX3</t>
  </si>
  <si>
    <t>ENSP00000209875,ENSP00000227507,ENSP00000228872,ENSP00000244745,ENSP00000257904,ENSP00000258149,ENSP00000261716,ENSP00000269305,ENSP00000290551,ENSP00000376475,ENSP00000377024,ENSP00000384849,ENSP00000388402</t>
  </si>
  <si>
    <t>BTG2,CBX5,CCND1,CDK4,CDKN1A,CDKN1B,CNOT6,MDM2,PRKAR1A,SOX4,TAOK1,TP53,ZFP36L1</t>
  </si>
  <si>
    <t>ENSP00000227507,ENSP00000228872,ENSP00000244745,ENSP00000257904,ENSP00000258149,ENSP00000269305,ENSP00000290551,ENSP00000377024,ENSP00000384849</t>
  </si>
  <si>
    <t>BTG2,CCND1,CDK4,CDKN1A,CDKN1B,CNOT6,MDM2,SOX4,TP53</t>
  </si>
  <si>
    <t>ENSP00000025301,ENSP00000229812,ENSP00000246229,ENSP00000253063,ENSP00000258149,ENSP00000261183,ENSP00000261523,ENSP00000261716,ENSP00000268035,ENSP00000269305,ENSP00000276431,ENSP00000296782,ENSP00000306522,ENSP00000317985,ENSP00000324806,ENSP00000327255,ENSP00000338173,ENSP00000342105,ENSP00000344215,ENSP00000351957,ENSP00000352264,ENSP00000358022,ENSP00000358464,ENSP00000362287,ENSP00000362300,ENSP00000368767,ENSP00000368880,ENSP00000376943,ENSP00000381932,ENSP00000400717,ENSP00000418447,ENSP00000437955,ENSP00000441927,ENSP00000479618,ENSP00000482954</t>
  </si>
  <si>
    <t>AGO1,AGO3,AKAP11,ASPH,BCL2L11,CAMTA1,CD2AP,DYRK1A,DYRK2,FOXO1,GNA13,GSK3B,HIF1A,IGF1R,MCL1,MDM2,MYC,OSBPL8,PDE3A,PLAGL2,PPM1A,PPP2CA,PRLR,PUM2,RICTOR,ROCK2,RORA,SESN2,SESN3,SHOC2,STK38,TAOK1,TNFRSF10B,TP53,TP53INP1</t>
  </si>
  <si>
    <t>ENSP00000227507,ENSP00000228872,ENSP00000244745,ENSP00000257904,ENSP00000258149,ENSP00000261254,ENSP00000269305,ENSP00000290551,ENSP00000377024,ENSP00000384849</t>
  </si>
  <si>
    <t>BTG2,CCND1,CCND2,CDK4,CDKN1A,CDKN1B,CNOT6,MDM2,SOX4,TP53</t>
  </si>
  <si>
    <t>ENSP00000209875,ENSP00000227507,ENSP00000228872,ENSP00000258149,ENSP00000264110,ENSP00000268489,ENSP00000269305,ENSP00000290551,ENSP00000294740,ENSP00000297857,ENSP00000300659,ENSP00000308741,ENSP00000308750,ENSP00000327255,ENSP00000329933,ENSP00000345206,ENSP00000360138,ENSP00000360526,ENSP00000367705,ENSP00000368516,ENSP00000368880,ENSP00000379051,ENSP00000379065,ENSP00000395929,ENSP00000401112,ENSP00000427695,ENSP00000462521,ENSP00000479618</t>
  </si>
  <si>
    <t>ATF2,BCOR,BTG2,CBX2,CBX5,CCND1,CDKN1B,CLOCK,FOXO1,LCOR,LGR4,MDM2,MYC,NFATC3,NSD1,PHF12,PPM1A,PURB,RBPJ,SATB2,TOB1,TP53,TRPS1,TXNIP,ZFHX3,ZHX1,ZNF217,ZNF281</t>
  </si>
  <si>
    <t>ENSP00000227507,ENSP00000228872,ENSP00000244745,ENSP00000247461,ENSP00000261523,ENSP00000268035,ENSP00000269305,ENSP00000272645,ENSP00000275732,ENSP00000276431,ENSP00000300659,ENSP00000307959,ENSP00000316029,ENSP00000317985,ENSP00000324806,ENSP00000327255,ENSP00000336783,ENSP00000342105,ENSP00000345206,ENSP00000354251,ENSP00000358022,ENSP00000358464,ENSP00000358548,ENSP00000360689,ENSP00000362287,ENSP00000362300,ENSP00000368516,ENSP00000368880,ENSP00000376943,ENSP00000379144,ENSP00000384849,ENSP00000401946,ENSP00000427695,ENSP00000437955,ENSP00000451594,ENSP00000462521,ENSP00000479606,ENSP00000479618,ENSP00000482954,ENSP00000483254</t>
  </si>
  <si>
    <t>AGO1,AGO3,BCL2L11,CANX,CCND1,CDKN1A,CDKN1B,CLTC,DST,DYRK2,FOXO1,GIGYF1,GSK3B,HIF1A,HNRNPDL,IGF1R,LGR4,MCL1,MOAP1,MYC,NCKAP1,NFATC3,NRAS,POLR2D,PPM1A,PRLR,RBPJ,ROCK2,RORA,SHOC2,SOX4,TLN1,TNFRSF10B,TNKS2,TNRC6A,TNRC6B,TNRC6C,TOB1,TP53,TXNIP</t>
  </si>
  <si>
    <t>GO:0030330</t>
  </si>
  <si>
    <t>DNA damage response, signal transduction by p53 class mediator</t>
  </si>
  <si>
    <t>ENSP00000228872,ENSP00000244745,ENSP00000253063,ENSP00000258149,ENSP00000269305,ENSP00000290551,ENSP00000377024,ENSP00000384849</t>
  </si>
  <si>
    <t>BTG2,CDKN1A,CDKN1B,CNOT6,MDM2,SESN2,SOX4,TP53</t>
  </si>
  <si>
    <t>GO:0010243</t>
  </si>
  <si>
    <t>response to organonitrogen compound</t>
  </si>
  <si>
    <t>ENSP00000227507,ENSP00000228872,ENSP00000253063,ENSP00000257904,ENSP00000258149,ENSP00000268035,ENSP00000269305,ENSP00000290551,ENSP00000303145,ENSP00000304051,ENSP00000317985,ENSP00000324806,ENSP00000326813,ENSP00000329357,ENSP00000336721,ENSP00000351957,ENSP00000368767,ENSP00000368880,ENSP00000376475,ENSP00000384849,ENSP00000388402,ENSP00000441927,ENSP00000482954</t>
  </si>
  <si>
    <t>ASPH,BTG2,CCND1,CDK4,CDKN1A,CDKN1B,FOXO1,GSK3B,IGF1R,LARP1,MDM2,PDE3A,PRKAR1A,PRLR,RNF139,ROCK2,SESN2,SESN3,SP1,TMED10,TP53,YOD1,ZFP36L1</t>
  </si>
  <si>
    <t>ENSP00000227507,ENSP00000244745,ENSP00000246229,ENSP00000257904,ENSP00000261523,ENSP00000264110,ENSP00000264183,ENSP00000265343,ENSP00000268489,ENSP00000269305,ENSP00000272645,ENSP00000281928,ENSP00000282296,ENSP00000290551,ENSP00000294740,ENSP00000296674,ENSP00000297857,ENSP00000300659,ENSP00000306522,ENSP00000308741,ENSP00000308750,ENSP00000313007,ENSP00000327255,ENSP00000329357,ENSP00000329933,ENSP00000336721,ENSP00000341805,ENSP00000344215,ENSP00000345206,ENSP00000347224,ENSP00000356110,ENSP00000360138,ENSP00000360526,ENSP00000361219,ENSP00000362260,ENSP00000362300,ENSP00000362551,ENSP00000367705,ENSP00000368880,ENSP00000370596,ENSP00000377024,ENSP00000377747,ENSP00000379051,ENSP00000379065,ENSP00000379346,ENSP00000384849,ENSP00000395929,ENSP00000401112,ENSP00000433664,ENSP00000437955,ENSP00000441405,ENSP00000462521,ENSP00000479618,ENSP00000483254</t>
  </si>
  <si>
    <t>ADNP,AFF4,AGO1,ARID4B,ATF2,BCOR,BTG2,CAMTA1,CBX2,CCND1,CDK4,CDKN1A,CLOCK,CNOT6,EIF4G2,ENSG00000173575,FOXO1,GPBP1L1,GTF3C4,HIF1A,HNRNPDL,LARP1,LCOR,MED13L,MIER3,MYC,NFATC3,NSD1,NUCKS1,PABPC1,PHF10,PHF12,PLAGL2,POLR2D,PPM1A,PURB,RBPJ,RORA,RPS23,SATB2,SOX4,SP1,TP53,TP53INP1,TRPS1,TXNIP,ZBTB34,ZFHX3,ZHX1,ZNF217,ZNF281,ZNF551,ZNF664,ZNF711</t>
  </si>
  <si>
    <t>ENSP00000209875,ENSP00000227507,ENSP00000228872,ENSP00000258149,ENSP00000264110,ENSP00000268489,ENSP00000269305,ENSP00000290551,ENSP00000294740,ENSP00000297857,ENSP00000300659,ENSP00000308741,ENSP00000308750,ENSP00000327255,ENSP00000329933,ENSP00000345206,ENSP00000360138,ENSP00000360526,ENSP00000367705,ENSP00000368516,ENSP00000368880,ENSP00000379051,ENSP00000379065,ENSP00000395929,ENSP00000401112,ENSP00000462521,ENSP00000479618</t>
  </si>
  <si>
    <t>ATF2,BCOR,BTG2,CBX2,CBX5,CCND1,CDKN1B,CLOCK,FOXO1,LCOR,LGR4,MDM2,MYC,NFATC3,NSD1,PHF12,PPM1A,PURB,RBPJ,SATB2,TP53,TRPS1,TXNIP,ZFHX3,ZHX1,ZNF217,ZNF281</t>
  </si>
  <si>
    <t>ENSP00000227507,ENSP00000228872,ENSP00000244745,ENSP00000253063,ENSP00000258149,ENSP00000261716,ENSP00000264110,ENSP00000269305,ENSP00000272645,ENSP00000290551,ENSP00000308741,ENSP00000342105,ENSP00000356110,ENSP00000358022,ENSP00000368880,ENSP00000376943,ENSP00000377024,ENSP00000377747,ENSP00000384849,ENSP00000451594,ENSP00000479618</t>
  </si>
  <si>
    <t>ATF2,BCL2L11,BTG2,CCND1,CDKN1A,CDKN1B,CLOCK,CNOT6,DYRK2,ENSG00000173575,FOXO1,MCL1,MDM2,MOAP1,MYC,NUCKS1,POLR2D,SESN2,SOX4,TAOK1,TP53</t>
  </si>
  <si>
    <t>ENSP00000227507,ENSP00000239231,ENSP00000244745,ENSP00000246229,ENSP00000253063,ENSP00000257904,ENSP00000261523,ENSP00000261716,ENSP00000264110,ENSP00000264183,ENSP00000265343,ENSP00000268489,ENSP00000269305,ENSP00000272645,ENSP00000281928,ENSP00000282296,ENSP00000290158,ENSP00000290551,ENSP00000294740,ENSP00000296674,ENSP00000297857,ENSP00000300659,ENSP00000306522,ENSP00000308741,ENSP00000308750,ENSP00000313007,ENSP00000329357,ENSP00000329933,ENSP00000338173,ENSP00000339883,ENSP00000341805,ENSP00000344215,ENSP00000345206,ENSP00000347224,ENSP00000350954,ENSP00000351957,ENSP00000356110,ENSP00000360138,ENSP00000360526,ENSP00000361219,ENSP00000362260,ENSP00000362287,ENSP00000362300,ENSP00000362551,ENSP00000367705,ENSP00000368880,ENSP00000370596,ENSP00000376800,ENSP00000377024,ENSP00000377747,ENSP00000379051,ENSP00000379065,ENSP00000379346,ENSP00000384849,ENSP00000385632,ENSP00000388402,ENSP00000395929,ENSP00000401112,ENSP00000418447,ENSP00000435926,ENSP00000437955,ENSP00000438527,ENSP00000441405,ENSP00000462521,ENSP00000479618,ENSP00000481762,ENSP00000482954,ENSP00000483254</t>
  </si>
  <si>
    <t>ADNP,AFF4,AGO1,AGO3,ARID4B,ATF2,BCOR,BTG2,CAMTA1,CBX2,CCND1,CDK4,CDKN1A,CELF1,CLOCK,CNOT6,CSDE1,ENSG00000173575,FOXO1,GPBP1L1,GTF3C4,HIF1A,HNRNPDL,KPNB1,LBR,LCOR,MED13L,MIER3,MTPN,MYC,NFATC3,NSD1,NUCKS1,PABPC1,PANK3,PDE3A,PDE7A,PHF10,PHF12,PLAGL2,POLR2D,PPP2CA,PRLR,PUM2,PURB,RBPJ,RORA,RPS23,SATB2,SESN2,SOX4,SP1,TAOK1,TP53,TP53INP1,TRPS1,TXNIP,WDR37,ZBTB34,ZC3H11A,ZFHX3,ZFP36L1,ZHX1,ZNF217,ZNF281,ZNF551,ZNF664,ZNF711</t>
  </si>
  <si>
    <t>ENSP00000227507,ENSP00000239231,ENSP00000244745,ENSP00000246229,ENSP00000253063,ENSP00000257904,ENSP00000261523,ENSP00000261716,ENSP00000264110,ENSP00000264183,ENSP00000265343,ENSP00000268489,ENSP00000269305,ENSP00000272645,ENSP00000281928,ENSP00000282296,ENSP00000290158,ENSP00000290551,ENSP00000294740,ENSP00000296674,ENSP00000297857,ENSP00000300659,ENSP00000306522,ENSP00000308741,ENSP00000308750,ENSP00000313007,ENSP00000329357,ENSP00000329933,ENSP00000338173,ENSP00000341805,ENSP00000344215,ENSP00000345206,ENSP00000347224,ENSP00000350954,ENSP00000351957,ENSP00000356110,ENSP00000360138,ENSP00000360526,ENSP00000361219,ENSP00000362260,ENSP00000362287,ENSP00000362300,ENSP00000362551,ENSP00000367705,ENSP00000368880,ENSP00000370596,ENSP00000376800,ENSP00000377024,ENSP00000377747,ENSP00000379051,ENSP00000379065,ENSP00000379346,ENSP00000384849,ENSP00000385632,ENSP00000388402,ENSP00000395929,ENSP00000401112,ENSP00000418447,ENSP00000435926,ENSP00000437955,ENSP00000438527,ENSP00000441405,ENSP00000462521,ENSP00000479618,ENSP00000481762,ENSP00000483254</t>
  </si>
  <si>
    <t>ADNP,AFF4,AGO1,AGO3,ARID4B,ATF2,BCOR,BTG2,CAMTA1,CBX2,CCND1,CDK4,CDKN1A,CELF1,CLOCK,CNOT6,CSDE1,ENSG00000173575,FOXO1,GPBP1L1,GTF3C4,HIF1A,HNRNPDL,KPNB1,LCOR,MED13L,MIER3,MTPN,MYC,NFATC3,NSD1,NUCKS1,PABPC1,PANK3,PDE3A,PDE7A,PHF10,PHF12,PLAGL2,POLR2D,PPP2CA,PUM2,PURB,RBPJ,RORA,RPS23,SATB2,SESN2,SOX4,SP1,TAOK1,TP53,TP53INP1,TRPS1,TXNIP,WDR37,ZBTB34,ZC3H11A,ZFHX3,ZFP36L1,ZHX1,ZNF217,ZNF281,ZNF551,ZNF664,ZNF711</t>
  </si>
  <si>
    <t>ENSP00000228872,ENSP00000244745,ENSP00000258149,ENSP00000269305,ENSP00000290551,ENSP00000377024,ENSP00000384849</t>
  </si>
  <si>
    <t>BTG2,CDKN1A,CDKN1B,CNOT6,MDM2,SOX4,TP53</t>
  </si>
  <si>
    <t>ENSP00000227507,ENSP00000228872,ENSP00000257904,ENSP00000258149,ENSP00000261263,ENSP00000261523,ENSP00000264110,ENSP00000268489,ENSP00000300659,ENSP00000308741,ENSP00000317985,ENSP00000324806,ENSP00000329357,ENSP00000334642,ENSP00000336783,ENSP00000344215,ENSP00000345206,ENSP00000347872,ENSP00000351957,ENSP00000353224,ENSP00000360689,ENSP00000362010,ENSP00000362287,ENSP00000362300,ENSP00000367705,ENSP00000368516,ENSP00000368880,ENSP00000376800,ENSP00000376943,ENSP00000379051,ENSP00000379065,ENSP00000379144,ENSP00000379346,ENSP00000385892,ENSP00000388402,ENSP00000400717,ENSP00000401946,ENSP00000418447,ENSP00000427695,ENSP00000437955,ENSP00000479606,ENSP00000479618</t>
  </si>
  <si>
    <t>ADNP,AGO1,AGO3,ANXA7,ATF2,BCL2L11,BCOR,CCND1,CDK4,CDKN1B,CLOCK,CLTC,FOXO1,GNA13,GSK3B,HIF1A,LGR4,MDM2,MTPN,MYC,NFATC3,PDE3A,PDZD8,PLEKHB2,PPP2CA,PURB,RAB21,RBPJ,ROCK2,RORA,SP1,TFRC,TNKS2,TNRC6A,TNRC6B,TNRC6C,TOB1,TP53INP1,TRPS1,VAT1,ZFHX3,ZFP36L1</t>
  </si>
  <si>
    <t>ENSP00000025301,ENSP00000209875,ENSP00000227507,ENSP00000228872,ENSP00000229812,ENSP00000244745,ENSP00000247461,ENSP00000253063,ENSP00000256689,ENSP00000257904,ENSP00000258149,ENSP00000261254,ENSP00000261523,ENSP00000261716,ENSP00000264110,ENSP00000265062,ENSP00000268035,ENSP00000268489,ENSP00000269305,ENSP00000272645,ENSP00000275732,ENSP00000276431,ENSP00000290158,ENSP00000290341,ENSP00000290551,ENSP00000296782,ENSP00000300659,ENSP00000303145,ENSP00000303147,ENSP00000304051,ENSP00000307078,ENSP00000307959,ENSP00000308741,ENSP00000309376,ENSP00000316029,ENSP00000317985,ENSP00000324806,ENSP00000326813,ENSP00000327255,ENSP00000329357,ENSP00000331748,ENSP00000334642,ENSP00000336721,ENSP00000336783,ENSP00000338173,ENSP00000342105,ENSP00000344215,ENSP00000345206,ENSP00000347872,ENSP00000351957,ENSP00000352264,ENSP00000353224,ENSP00000354251,ENSP00000356110,ENSP00000358022,ENSP00000358464,ENSP00000358548,ENSP00000360526,ENSP00000360689,ENSP00000362010,ENSP00000362287,ENSP00000362300,ENSP00000368516,ENSP00000368767,ENSP00000368880,ENSP00000376475,ENSP00000376800,ENSP00000376943,ENSP00000376946,ENSP00000377024,ENSP00000377148,ENSP00000377747,ENSP00000379144,ENSP00000379346,ENSP00000384849,ENSP00000385632,ENSP00000388402,ENSP00000389168,ENSP00000400717,ENSP00000401112,ENSP00000401946,ENSP00000403077,ENSP00000418447,ENSP00000427695,ENSP00000437955,ENSP00000441927,ENSP00000442318,ENSP00000451594,ENSP00000462521,ENSP00000479606,ENSP00000479618,ENSP00000482954,ENSP00000483254</t>
  </si>
  <si>
    <t>ADNP,AGO1,AGO3,AKAP11,ANXA7,AP1G1,ASPH,ATF2,BBS10,BCL2L11,BTG2,CAND1,CANX,CBX5,CCND1,CCND2,CD164,CD2AP,CDK4,CDKN1A,CDKN1B,CLOCK,CLTC,CNOT6,DST,DYRK2,ENSG00000173575,FOXO1,GIGYF1,GNA13,GSK3B,HIF1A,HNRNPDL,IGF1R,IGF2BP1,KIF5B,KPNB1,LARP1,LGR4,MAT2A,MCL1,MDM2,MOAP1,MTPN,MYC,NCKAP1,NFATC3,NRAS,NUCKS1,PDE3A,PDE7A,PDZD8,POLR2D,PPM1A,PPP1R12A,PPP2CA,PRKAR1A,PRLR,PUM2,RAB12,RAB7A,RBPJ,RICTOR,RNF139,ROCK2,RORA,SATB2,SESN2,SESN3,SHOC2,SLC38A2,SOX4,SP1,STK38,TAOK1,TFRC,TLN1,TMED10,TNFRSF10B,TNKS2,TNRC6A,TNRC6B,TNRC6C,TOB1,TP53,TP53INP1,TXNIP,VAT1,VKORC1L1,YOD1,ZFHX3,ZFP36L1,ZNF217</t>
  </si>
  <si>
    <t>ENSP00000227507,ENSP00000228872,ENSP00000244745,ENSP00000258149,ENSP00000261716,ENSP00000269305,ENSP00000290551,ENSP00000377024,ENSP00000384849,ENSP00000388402</t>
  </si>
  <si>
    <t>BTG2,CCND1,CDKN1A,CDKN1B,CNOT6,MDM2,SOX4,TAOK1,TP53,ZFP36L1</t>
  </si>
  <si>
    <t>GO:1902532</t>
  </si>
  <si>
    <t>negative regulation of intracellular signal transduction</t>
  </si>
  <si>
    <t>ENSP00000229812,ENSP00000253063,ENSP00000258149,ENSP00000261523,ENSP00000268035,ENSP00000324806,ENSP00000327255,ENSP00000342105,ENSP00000351957,ENSP00000352264,ENSP00000358022,ENSP00000368880,ENSP00000381932,ENSP00000418447,ENSP00000437955,ENSP00000441927,ENSP00000479618</t>
  </si>
  <si>
    <t>CD2AP,DYRK1A,DYRK2,FOXO1,GSK3B,HIF1A,IGF1R,MCL1,MDM2,MYC,PDE3A,PPM1A,PPP2CA,RORA,SESN2,SESN3,STK38</t>
  </si>
  <si>
    <t>ENSP00000244745,ENSP00000246229,ENSP00000253063,ENSP00000261523,ENSP00000264110,ENSP00000264183,ENSP00000268489,ENSP00000269305,ENSP00000294740,ENSP00000300659,ENSP00000306522,ENSP00000308741,ENSP00000327255,ENSP00000329357,ENSP00000344215,ENSP00000345206,ENSP00000347224,ENSP00000356110,ENSP00000362260,ENSP00000362300,ENSP00000368516,ENSP00000368767,ENSP00000368880,ENSP00000379065,ENSP00000389168,ENSP00000395929,ENSP00000401112,ENSP00000437955,ENSP00000442318,ENSP00000479618</t>
  </si>
  <si>
    <t>AGO1,ARID4B,ASPH,ATF2,CAMTA1,CAND1,CLOCK,FOXO1,GPBP1L1,HIF1A,LGR4,MYC,NFATC3,NSD1,NUCKS1,PLAGL2,PPM1A,PPP1R12A,RBPJ,RORA,SATB2,SESN2,SOX4,SP1,TP53,TP53INP1,TRPS1,ZFHX3,ZNF281,ZNF711</t>
  </si>
  <si>
    <t>ENSP00000227507,ENSP00000244745,ENSP00000324806,ENSP00000327255,ENSP00000336783,ENSP00000360689,ENSP00000362287,ENSP00000362300,ENSP00000368516,ENSP00000379144,ENSP00000401946,ENSP00000479606,ENSP00000479618</t>
  </si>
  <si>
    <t>AGO1,AGO3,CCND1,CLTC,GSK3B,LGR4,MYC,PPM1A,SOX4,TNKS2,TNRC6A,TNRC6B,TNRC6C</t>
  </si>
  <si>
    <t>ENSP00000228872,ENSP00000244745,ENSP00000253063,ENSP00000258149,ENSP00000269305,ENSP00000290551,ENSP00000342105,ENSP00000377024,ENSP00000384849</t>
  </si>
  <si>
    <t>BTG2,CDKN1A,CDKN1B,CNOT6,DYRK2,MDM2,SESN2,SOX4,TP53</t>
  </si>
  <si>
    <t>GO:1903508</t>
  </si>
  <si>
    <t>positive regulation of nucleic acid-templated transcription</t>
  </si>
  <si>
    <t>ENSP00000244745,ENSP00000246229,ENSP00000253063,ENSP00000261523,ENSP00000264110,ENSP00000264183,ENSP00000268489,ENSP00000269305,ENSP00000294740,ENSP00000300659,ENSP00000306522,ENSP00000308741,ENSP00000327255,ENSP00000329357,ENSP00000344215,ENSP00000345206,ENSP00000347224,ENSP00000356110,ENSP00000362260,ENSP00000362300,ENSP00000368516,ENSP00000368767,ENSP00000368880,ENSP00000377024,ENSP00000379065,ENSP00000389168,ENSP00000395929,ENSP00000401112,ENSP00000437955,ENSP00000442318,ENSP00000479618</t>
  </si>
  <si>
    <t>AGO1,ARID4B,ASPH,ATF2,CAMTA1,CAND1,CLOCK,CNOT6,FOXO1,GPBP1L1,HIF1A,LGR4,MYC,NFATC3,NSD1,NUCKS1,PLAGL2,PPM1A,PPP1R12A,RBPJ,RORA,SATB2,SESN2,SOX4,SP1,TP53,TP53INP1,TRPS1,ZFHX3,ZNF281,ZNF711</t>
  </si>
  <si>
    <t>ENSP00000228872,ENSP00000253063,ENSP00000258149,ENSP00000261263,ENSP00000261716,ENSP00000265062,ENSP00000268035,ENSP00000269305,ENSP00000296782,ENSP00000307078,ENSP00000317985,ENSP00000324806,ENSP00000327255,ENSP00000334642,ENSP00000347872,ENSP00000351957,ENSP00000352264,ENSP00000354251,ENSP00000360689,ENSP00000362010,ENSP00000367705,ENSP00000368767,ENSP00000371735,ENSP00000376475,ENSP00000376800,ENSP00000376943,ENSP00000376946,ENSP00000377024,ENSP00000379346,ENSP00000381932,ENSP00000384849,ENSP00000395929,ENSP00000400717,ENSP00000418447,ENSP00000433664,ENSP00000437955,ENSP00000442318,ENSP00000451594,ENSP00000479606,ENSP00000479618</t>
  </si>
  <si>
    <t>ADNP,ANXA7,ASPH,BBS10,BCL2L11,BCOR,CAND1,CD2AP,CDKN1A,CDKN1B,CLTC,CNOT6,DYRK1A,EIF4G2,GNA13,GSK3B,HIF1A,IGF1R,KIF5B,MDM2,MOAP1,MTPN,MYC,NCKAP1,NSD1,PDE3A,PDZD8,PPM1A,PPP2CA,PRKAR1A,RAB21,RAB7A,RICTOR,ROCK2,SACS,SESN2,TAOK1,TNKS2,TP53,VAT1</t>
  </si>
  <si>
    <t>ENSP00000025301,ENSP00000227507,ENSP00000228872,ENSP00000229812,ENSP00000244745,ENSP00000247461,ENSP00000253063,ENSP00000256689,ENSP00000257904,ENSP00000258149,ENSP00000261523,ENSP00000261716,ENSP00000268035,ENSP00000269305,ENSP00000272645,ENSP00000275732,ENSP00000276431,ENSP00000290158,ENSP00000290551,ENSP00000296782,ENSP00000300659,ENSP00000304051,ENSP00000307959,ENSP00000308741,ENSP00000309376,ENSP00000316029,ENSP00000317985,ENSP00000324806,ENSP00000326813,ENSP00000327255,ENSP00000334642,ENSP00000336721,ENSP00000336783,ENSP00000342105,ENSP00000345206,ENSP00000351957,ENSP00000352264,ENSP00000354251,ENSP00000358022,ENSP00000358464,ENSP00000358548,ENSP00000360526,ENSP00000360689,ENSP00000362287,ENSP00000362300,ENSP00000368516,ENSP00000368767,ENSP00000368880,ENSP00000376475,ENSP00000376943,ENSP00000377024,ENSP00000379144,ENSP00000379346,ENSP00000384849,ENSP00000385632,ENSP00000388402,ENSP00000389168,ENSP00000400717,ENSP00000401946,ENSP00000418447,ENSP00000427695,ENSP00000437955,ENSP00000441927,ENSP00000451594,ENSP00000462521,ENSP00000479606,ENSP00000479618,ENSP00000482954,ENSP00000483254</t>
  </si>
  <si>
    <t>ADNP,AGO1,AGO3,AKAP11,ASPH,BCL2L11,BTG2,CANX,CCND1,CD164,CD2AP,CDK4,CDKN1A,CDKN1B,CLOCK,CLTC,CNOT6,DST,DYRK2,FOXO1,GIGYF1,GNA13,GSK3B,HIF1A,HNRNPDL,IGF1R,KPNB1,LARP1,LGR4,MCL1,MDM2,MOAP1,MYC,NCKAP1,NFATC3,NRAS,PDE3A,PDE7A,PDZD8,POLR2D,PPM1A,PPP1R12A,PPP2CA,PRKAR1A,PRLR,RBPJ,RICTOR,RNF139,ROCK2,RORA,SESN2,SESN3,SHOC2,SLC38A2,SOX4,STK38,TAOK1,TLN1,TNFRSF10B,TNKS2,TNRC6A,TNRC6B,TNRC6C,TOB1,TP53,TXNIP,YOD1,ZFP36L1,ZNF217</t>
  </si>
  <si>
    <t>ENSP00000227507,ENSP00000239231,ENSP00000244745,ENSP00000246229,ENSP00000253063,ENSP00000257904,ENSP00000261523,ENSP00000261716,ENSP00000264110,ENSP00000264183,ENSP00000265343,ENSP00000268489,ENSP00000269305,ENSP00000272645,ENSP00000281928,ENSP00000282296,ENSP00000290158,ENSP00000290551,ENSP00000294740,ENSP00000296674,ENSP00000297857,ENSP00000300659,ENSP00000306522,ENSP00000308741,ENSP00000308750,ENSP00000313007,ENSP00000329357,ENSP00000329933,ENSP00000336721,ENSP00000338173,ENSP00000341805,ENSP00000344215,ENSP00000345206,ENSP00000347224,ENSP00000350954,ENSP00000351957,ENSP00000356110,ENSP00000360138,ENSP00000360526,ENSP00000361219,ENSP00000362260,ENSP00000362287,ENSP00000362300,ENSP00000362551,ENSP00000367705,ENSP00000368880,ENSP00000370596,ENSP00000377024,ENSP00000377747,ENSP00000379051,ENSP00000379065,ENSP00000379346,ENSP00000381932,ENSP00000384849,ENSP00000385632,ENSP00000388402,ENSP00000395929,ENSP00000401112,ENSP00000418447,ENSP00000433664,ENSP00000435926,ENSP00000437955,ENSP00000438527,ENSP00000441405,ENSP00000462521,ENSP00000479618,ENSP00000481762,ENSP00000483254</t>
  </si>
  <si>
    <t>ADNP,AFF4,AGO1,AGO3,ARID4B,ATF2,BCOR,BTG2,CAMTA1,CBX2,CCND1,CDK4,CDKN1A,CELF1,CLOCK,CNOT6,CSDE1,DYRK1A,EIF4G2,ENSG00000173575,FOXO1,GPBP1L1,GTF3C4,HIF1A,HNRNPDL,KPNB1,LARP1,LCOR,MED13L,MIER3,MYC,NFATC3,NSD1,NUCKS1,PABPC1,PANK3,PDE3A,PDE7A,PHF10,PHF12,PLAGL2,POLR2D,PPP2CA,PUM2,PURB,RBPJ,RORA,RPS23,SATB2,SESN2,SOX4,SP1,TAOK1,TP53,TP53INP1,TRPS1,TXNIP,WDR37,ZBTB34,ZC3H11A,ZFHX3,ZFP36L1,ZHX1,ZNF217,ZNF281,ZNF551,ZNF664,ZNF711</t>
  </si>
  <si>
    <t>GO:1901652</t>
  </si>
  <si>
    <t>response to peptide</t>
  </si>
  <si>
    <t>ENSP00000228872,ENSP00000253063,ENSP00000257904,ENSP00000258149,ENSP00000268035,ENSP00000269305,ENSP00000290551,ENSP00000317985,ENSP00000324806,ENSP00000329357,ENSP00000368880,ENSP00000376475,ENSP00000388402,ENSP00000441927,ENSP00000482954</t>
  </si>
  <si>
    <t>BTG2,CDK4,CDKN1B,FOXO1,GSK3B,IGF1R,MDM2,PRKAR1A,PRLR,ROCK2,SESN2,SESN3,SP1,TP53,ZFP36L1</t>
  </si>
  <si>
    <t>ENSP00000227507,ENSP00000228872,ENSP00000244745,ENSP00000257904,ENSP00000258149,ENSP00000261183,ENSP00000261254,ENSP00000261716,ENSP00000265742,ENSP00000269305,ENSP00000272645,ENSP00000276431,ENSP00000296782,ENSP00000304051,ENSP00000306522,ENSP00000313007,ENSP00000317985,ENSP00000324806,ENSP00000336721,ENSP00000368767,ENSP00000376475,ENSP00000376943,ENSP00000379346,ENSP00000381932,ENSP00000384849,ENSP00000389168,ENSP00000418447,ENSP00000420270,ENSP00000479618,ENSP00000482954</t>
  </si>
  <si>
    <t>ADNP,ANKIB1,ASPH,BCL2L11,CAMTA1,CCND1,CCND2,CDK4,CDKN1A,CDKN1B,DYRK1A,GSK3B,LARP1,MDM2,MYC,OSBPL8,PABPC1,POLR2D,PPP1R12A,PPP2CA,PRKAR1A,PRLR,RICTOR,RNF139,ROCK2,SOX4,TAOK1,TNFRSF10B,TP53,UHMK1</t>
  </si>
  <si>
    <t>ENSP00000227507,ENSP00000228872,ENSP00000244745,ENSP00000257904,ENSP00000258149,ENSP00000261254,ENSP00000261716,ENSP00000264110,ENSP00000269305,ENSP00000290158,ENSP00000290551,ENSP00000317985,ENSP00000327255,ENSP00000344215,ENSP00000352264,ENSP00000355465,ENSP00000376475,ENSP00000377024,ENSP00000384849,ENSP00000389168,ENSP00000402084,ENSP00000418447,ENSP00000420270,ENSP00000433664,ENSP00000462521,ENSP00000479606,ENSP00000479618</t>
  </si>
  <si>
    <t>AHCTF1,ATF2,BTG2,CCND1,CCND2,CD2AP,CDK4,CDKN1A,CDKN1B,CLTC,CNOT6,EIF4G2,KPNB1,MDM2,MYC,PPM1A,PPP1R12A,PPP2CA,PRKAR1A,ROCK2,SOX4,TAOK1,TP53,TP53INP1,TXNIP,UHMK1,WEE1</t>
  </si>
  <si>
    <t>ENSP00000227507,ENSP00000228872,ENSP00000229812,ENSP00000257904,ENSP00000258149,ENSP00000259605,ENSP00000261716,ENSP00000264110,ENSP00000264183,ENSP00000265062,ENSP00000265742,ENSP00000268035,ENSP00000269305,ENSP00000290551,ENSP00000296674,ENSP00000296782,ENSP00000304051,ENSP00000307298,ENSP00000308741,ENSP00000313007,ENSP00000317985,ENSP00000324806,ENSP00000326813,ENSP00000327255,ENSP00000331748,ENSP00000336721,ENSP00000342105,ENSP00000352264,ENSP00000353739,ENSP00000358548,ENSP00000360689,ENSP00000361219,ENSP00000367705,ENSP00000368767,ENSP00000368880,ENSP00000370891,ENSP00000381932,ENSP00000384849,ENSP00000388402,ENSP00000389168,ENSP00000395929,ENSP00000402084,ENSP00000403077,ENSP00000418447,ENSP00000420270,ENSP00000433664,ENSP00000437955,ENSP00000442318,ENSP00000462945,ENSP00000476795,ENSP00000479606,ENSP00000479618,ENSP00000482954</t>
  </si>
  <si>
    <t>ANKIB1,ARID4B,ASPH,ATF2,BCOR,BTG2,CAND1,CCND1,CD2AP,CDK4,CDKN1A,CDKN1B,CLOCK,CLTC,DYRK1A,DYRK2,EIF4G2,FEM1B,FOXO1,GAN,GSK3B,GTF3C4,HIF1A,IGF1R,LARP1,MDM2,MSL1,MYC,NRAS,NSD1,PABPC1,PCMTD1,PPM1A,PPP1R12A,PPP2CA,PRLR,RAB12,RAB7A,RICTOR,RNF139,RNF38,ROCK2,RPS23,STK35,STK38,TAOK1,TNKS2,TP53,UHMK1,VKORC1L1,WEE1,YOD1,ZFP36L1</t>
  </si>
  <si>
    <t>ENSP00000025301,ENSP00000227507,ENSP00000229812,ENSP00000244745,ENSP00000246229,ENSP00000253063,ENSP00000257904,ENSP00000258149,ENSP00000261183,ENSP00000261523,ENSP00000261716,ENSP00000265062,ENSP00000268035,ENSP00000269305,ENSP00000276431,ENSP00000296782,ENSP00000306522,ENSP00000307298,ENSP00000308741,ENSP00000317985,ENSP00000324806,ENSP00000327255,ENSP00000338173,ENSP00000342105,ENSP00000344215,ENSP00000345206,ENSP00000351957,ENSP00000352264,ENSP00000356110,ENSP00000358022,ENSP00000358464,ENSP00000360689,ENSP00000362287,ENSP00000362300,ENSP00000368516,ENSP00000368767,ENSP00000368880,ENSP00000376943,ENSP00000381932,ENSP00000400717,ENSP00000418447,ENSP00000427695,ENSP00000437955,ENSP00000441927,ENSP00000451594,ENSP00000479618,ENSP00000482954</t>
  </si>
  <si>
    <t>AGO1,AGO3,AKAP11,ASPH,BCL2L11,CAMTA1,CCND1,CD2AP,CDK4,CLOCK,DYRK1A,DYRK2,FEM1B,FOXO1,GNA13,GSK3B,HIF1A,IGF1R,LGR4,MCL1,MDM2,MOAP1,MYC,NUCKS1,OSBPL8,PDE3A,PLAGL2,PPM1A,PPP2CA,PRLR,PUM2,RAB7A,RBPJ,RICTOR,ROCK2,RORA,SESN2,SESN3,SHOC2,SOX4,STK38,TAOK1,TNFRSF10B,TNKS2,TOB1,TP53,TP53INP1</t>
  </si>
  <si>
    <t>ENSP00000256689,ENSP00000258149,ENSP00000261254,ENSP00000269305,ENSP00000276431,ENSP00000308741,ENSP00000344215,ENSP00000356110,ENSP00000376800,ENSP00000384849,ENSP00000388402,ENSP00000479618</t>
  </si>
  <si>
    <t>CCND2,CDKN1A,CLOCK,MDM2,MTPN,MYC,NUCKS1,SLC38A2,TNFRSF10B,TP53,TP53INP1,ZFP36L1</t>
  </si>
  <si>
    <t>ENSP00000253063,ENSP00000257904,ENSP00000258149,ENSP00000268035,ENSP00000269305,ENSP00000324806,ENSP00000329357,ENSP00000336721,ENSP00000338173,ENSP00000351957,ENSP00000362287,ENSP00000362300,ENSP00000368880,ENSP00000376475,ENSP00000388402,ENSP00000441927,ENSP00000482954</t>
  </si>
  <si>
    <t>AGO1,AGO3,CDK4,FOXO1,GSK3B,IGF1R,LARP1,MDM2,PDE3A,PRKAR1A,PRLR,PUM2,SESN2,SESN3,SP1,TP53,ZFP36L1</t>
  </si>
  <si>
    <t>GO:0009628</t>
  </si>
  <si>
    <t>response to abiotic stimulus</t>
  </si>
  <si>
    <t>ENSP00000227507,ENSP00000228872,ENSP00000256689,ENSP00000257904,ENSP00000258149,ENSP00000261254,ENSP00000261523,ENSP00000264110,ENSP00000269305,ENSP00000272645,ENSP00000276431,ENSP00000290551,ENSP00000308741,ENSP00000344215,ENSP00000345206,ENSP00000356110,ENSP00000362010,ENSP00000368880,ENSP00000376800,ENSP00000384849,ENSP00000388402,ENSP00000437955,ENSP00000462521,ENSP00000479618</t>
  </si>
  <si>
    <t>ANXA7,ATF2,BTG2,CCND1,CCND2,CDK4,CDKN1A,CDKN1B,CLOCK,FOXO1,HIF1A,MDM2,MTPN,MYC,NUCKS1,POLR2D,RBPJ,RORA,SLC38A2,TNFRSF10B,TP53,TP53INP1,TXNIP,ZFP36L1</t>
  </si>
  <si>
    <t>ENSP00000290341,ENSP00000290551,ENSP00000313007,ENSP00000336712,ENSP00000336721,ENSP00000336783,ENSP00000338173,ENSP00000381932,ENSP00000388402,ENSP00000401946,ENSP00000427695</t>
  </si>
  <si>
    <t>BTG2,DYRK1A,IGF2BP1,LARP1,PABPC1,PUM2,TNPO1,TNRC6B,TNRC6C,TOB1,ZFP36L1</t>
  </si>
  <si>
    <t>ENSP00000209875,ENSP00000227507,ENSP00000228872,ENSP00000244745,ENSP00000253063,ENSP00000256689,ENSP00000257904,ENSP00000258149,ENSP00000261523,ENSP00000261716,ENSP00000264110,ENSP00000269305,ENSP00000272645,ENSP00000276431,ENSP00000290341,ENSP00000290551,ENSP00000300659,ENSP00000304051,ENSP00000307078,ENSP00000307959,ENSP00000308741,ENSP00000316029,ENSP00000324806,ENSP00000326813,ENSP00000329357,ENSP00000331748,ENSP00000336721,ENSP00000342105,ENSP00000344215,ENSP00000345206,ENSP00000356110,ENSP00000358022,ENSP00000362010,ENSP00000368516,ENSP00000368880,ENSP00000376475,ENSP00000376800,ENSP00000376943,ENSP00000377024,ENSP00000377747,ENSP00000384849,ENSP00000388402,ENSP00000400717,ENSP00000403077,ENSP00000437955,ENSP00000441927,ENSP00000451594,ENSP00000462521,ENSP00000479618</t>
  </si>
  <si>
    <t>ANXA7,ATF2,BCL2L11,BTG2,CBX5,CCND1,CDK4,CDKN1A,CDKN1B,CLOCK,CNOT6,DST,DYRK2,ENSG00000173575,FOXO1,GNA13,GSK3B,HIF1A,IGF2BP1,KIF5B,LARP1,LGR4,MCL1,MDM2,MOAP1,MTPN,MYC,NFATC3,NUCKS1,POLR2D,PRKAR1A,RAB12,RBPJ,RNF139,RORA,SESN2,SESN3,SLC38A2,SOX4,SP1,TAOK1,TLN1,TNFRSF10B,TP53,TP53INP1,TXNIP,VKORC1L1,YOD1,ZFP36L1</t>
  </si>
  <si>
    <t>GO:0045930</t>
  </si>
  <si>
    <t>negative regulation of mitotic cell cycle</t>
  </si>
  <si>
    <t>ENSP00000227507,ENSP00000228872,ENSP00000244745,ENSP00000258149,ENSP00000261716,ENSP00000264110,ENSP00000269305,ENSP00000290551,ENSP00000377024,ENSP00000384849,ENSP00000388402</t>
  </si>
  <si>
    <t>ATF2,BTG2,CCND1,CDKN1A,CDKN1B,CNOT6,MDM2,SOX4,TAOK1,TP53,ZFP36L1</t>
  </si>
  <si>
    <t>GO:0065008</t>
  </si>
  <si>
    <t>regulation of biological quality</t>
  </si>
  <si>
    <t>ENSP00000209875,ENSP00000221086,ENSP00000227507,ENSP00000244745,ENSP00000253063,ENSP00000257904,ENSP00000258149,ENSP00000258739,ENSP00000261183,ENSP00000261263,ENSP00000261523,ENSP00000261716,ENSP00000264110,ENSP00000265062,ENSP00000269305,ENSP00000290341,ENSP00000296782,ENSP00000304051,ENSP00000307078,ENSP00000308741,ENSP00000313007,ENSP00000316029,ENSP00000324806,ENSP00000334642,ENSP00000336712,ENSP00000336721,ENSP00000338173,ENSP00000351957,ENSP00000353224,ENSP00000354251,ENSP00000356110,ENSP00000358022,ENSP00000360689,ENSP00000362010,ENSP00000368516,ENSP00000368767,ENSP00000368880,ENSP00000376475,ENSP00000376800,ENSP00000376943,ENSP00000376946,ENSP00000379346,ENSP00000384849,ENSP00000388402,ENSP00000389445,ENSP00000400717,ENSP00000437955,ENSP00000441927,ENSP00000442318,ENSP00000451594,ENSP00000479618,ENSP00000482954</t>
  </si>
  <si>
    <t>ADNP,ANXA7,ASPH,ATF2,BBS10,BCL2L11,CAND1,CBX5,CCND1,CDK4,CDKN1A,CLOCK,FOXO1,GNA13,GSK3B,HIF1A,IGF2BP1,KDELR2,KIF5B,LARP1,LGR4,MCL1,MDM2,MOAP1,MTMR9,MTPN,MYC,NCKAP1,NUCKS1,OSBPL8,PABPC1,PDE3A,PDZD8,PRKAR1A,PRLR,PUM2,RAB21,RAB7A,RICTOR,RNF139,RORA,SESN2,SESN3,SOX4,TAOK1,TFRC,TLN1,TNKS2,TNPO1,TP53,UBAP2L,ZFP36L1</t>
  </si>
  <si>
    <t>ENSP00000025301,ENSP00000227507,ENSP00000229812,ENSP00000244745,ENSP00000246229,ENSP00000253063,ENSP00000257904,ENSP00000258149,ENSP00000261183,ENSP00000261523,ENSP00000261716,ENSP00000265062,ENSP00000268035,ENSP00000269305,ENSP00000276431,ENSP00000296782,ENSP00000300659,ENSP00000306522,ENSP00000307078,ENSP00000307298,ENSP00000308741,ENSP00000317985,ENSP00000324806,ENSP00000326813,ENSP00000327255,ENSP00000338173,ENSP00000342105,ENSP00000344215,ENSP00000345206,ENSP00000351957,ENSP00000352264,ENSP00000353224,ENSP00000354251,ENSP00000356110,ENSP00000358022,ENSP00000358464,ENSP00000358548,ENSP00000360689,ENSP00000362287,ENSP00000362300,ENSP00000368516,ENSP00000368767,ENSP00000368880,ENSP00000376800,ENSP00000376943,ENSP00000377148,ENSP00000381932,ENSP00000400717,ENSP00000418447,ENSP00000427695,ENSP00000437955,ENSP00000441927,ENSP00000451594,ENSP00000479618,ENSP00000482954</t>
  </si>
  <si>
    <t>AGO1,AGO3,AKAP11,AP1G1,ASPH,BCL2L11,CAMTA1,CCND1,CD2AP,CDK4,CLOCK,DYRK1A,DYRK2,FEM1B,FOXO1,GNA13,GSK3B,HIF1A,IGF1R,KIF5B,LGR4,MCL1,MDM2,MOAP1,MTPN,MYC,NCKAP1,NFATC3,NRAS,NUCKS1,OSBPL8,PDE3A,PLAGL2,PPM1A,PPP2CA,PRLR,PUM2,RAB7A,RBPJ,RICTOR,ROCK2,RORA,SESN2,SESN3,SHOC2,SOX4,STK38,TAOK1,TFRC,TNFRSF10B,TNKS2,TOB1,TP53,TP53INP1,YOD1</t>
  </si>
  <si>
    <t>GO:0048511</t>
  </si>
  <si>
    <t>rhythmic process</t>
  </si>
  <si>
    <t>ENSP00000257904,ENSP00000261523,ENSP00000268489,ENSP00000269305,ENSP00000308741,ENSP00000317985,ENSP00000324806,ENSP00000329357,ENSP00000368516,ENSP00000379346,ENSP00000381932</t>
  </si>
  <si>
    <t>ADNP,CDK4,CLOCK,DYRK1A,GSK3B,LGR4,ROCK2,RORA,SP1,TP53,ZFHX3</t>
  </si>
  <si>
    <t>GO:0043434</t>
  </si>
  <si>
    <t>response to peptide hormone</t>
  </si>
  <si>
    <t>ENSP00000228872,ENSP00000253063,ENSP00000257904,ENSP00000258149,ENSP00000268035,ENSP00000290551,ENSP00000317985,ENSP00000329357,ENSP00000368880,ENSP00000376475,ENSP00000388402,ENSP00000441927,ENSP00000482954</t>
  </si>
  <si>
    <t>BTG2,CDK4,CDKN1B,FOXO1,IGF1R,MDM2,PRKAR1A,PRLR,ROCK2,SESN2,SESN3,SP1,ZFP36L1</t>
  </si>
  <si>
    <t>ENSP00000025301,ENSP00000227507,ENSP00000229812,ENSP00000244745,ENSP00000246229,ENSP00000253063,ENSP00000257904,ENSP00000258149,ENSP00000261183,ENSP00000261523,ENSP00000261716,ENSP00000265062,ENSP00000268035,ENSP00000269305,ENSP00000276431,ENSP00000296782,ENSP00000306522,ENSP00000307078,ENSP00000307298,ENSP00000308741,ENSP00000317985,ENSP00000324806,ENSP00000327255,ENSP00000338173,ENSP00000342105,ENSP00000344215,ENSP00000345206,ENSP00000351957,ENSP00000352264,ENSP00000356110,ENSP00000358022,ENSP00000358464,ENSP00000360689,ENSP00000362287,ENSP00000362300,ENSP00000368516,ENSP00000368767,ENSP00000368880,ENSP00000376943,ENSP00000379346,ENSP00000381932,ENSP00000400717,ENSP00000418447,ENSP00000427695,ENSP00000437955,ENSP00000441927,ENSP00000451594,ENSP00000479618,ENSP00000482954</t>
  </si>
  <si>
    <t>ADNP,AGO1,AGO3,AKAP11,ASPH,BCL2L11,CAMTA1,CCND1,CD2AP,CDK4,CLOCK,DYRK1A,DYRK2,FEM1B,FOXO1,GNA13,GSK3B,HIF1A,IGF1R,KIF5B,LGR4,MCL1,MDM2,MOAP1,MYC,NUCKS1,OSBPL8,PDE3A,PLAGL2,PPM1A,PPP2CA,PRLR,PUM2,RAB7A,RBPJ,RICTOR,ROCK2,RORA,SESN2,SESN3,SHOC2,SOX4,STK38,TAOK1,TNFRSF10B,TNKS2,TOB1,TP53,TP53INP1</t>
  </si>
  <si>
    <t>ENSP00000227507,ENSP00000228872,ENSP00000244745,ENSP00000257904,ENSP00000258149,ENSP00000261254,ENSP00000264110,ENSP00000268035,ENSP00000269305,ENSP00000276431,ENSP00000290551,ENSP00000296782,ENSP00000304051,ENSP00000309376,ENSP00000329357,ENSP00000344215,ENSP00000345206,ENSP00000353224,ENSP00000358548,ENSP00000362287,ENSP00000368767,ENSP00000368880,ENSP00000376475,ENSP00000377024,ENSP00000384849,ENSP00000388402,ENSP00000427695,ENSP00000437955,ENSP00000462521,ENSP00000479618</t>
  </si>
  <si>
    <t>AGO3,ASPH,ATF2,BTG2,CCND1,CCND2,CD164,CDK4,CDKN1A,CDKN1B,CNOT6,FOXO1,HIF1A,IGF1R,MDM2,MYC,NRAS,PRKAR1A,RBPJ,RICTOR,RNF139,SOX4,SP1,TFRC,TNFRSF10B,TOB1,TP53,TP53INP1,TXNIP,ZFP36L1</t>
  </si>
  <si>
    <t>ENSP00000227507,ENSP00000228872,ENSP00000244745,ENSP00000257904,ENSP00000258149,ENSP00000261716,ENSP00000264110,ENSP00000269305,ENSP00000290158,ENSP00000290551,ENSP00000317985,ENSP00000327255,ENSP00000344215,ENSP00000376475,ENSP00000377024,ENSP00000384849,ENSP00000389168,ENSP00000402084,ENSP00000420270,ENSP00000433664,ENSP00000479618</t>
  </si>
  <si>
    <t>ATF2,BTG2,CCND1,CDK4,CDKN1A,CDKN1B,CNOT6,EIF4G2,KPNB1,MDM2,MYC,PPM1A,PPP1R12A,PRKAR1A,ROCK2,SOX4,TAOK1,TP53,TP53INP1,UHMK1,WEE1</t>
  </si>
  <si>
    <t>ENSP00000227507,ENSP00000228872,ENSP00000253063,ENSP00000257904,ENSP00000258149,ENSP00000261523,ENSP00000268035,ENSP00000268489,ENSP00000269305,ENSP00000272645,ENSP00000290551,ENSP00000317985,ENSP00000324806,ENSP00000327255,ENSP00000329357,ENSP00000336721,ENSP00000351957,ENSP00000358464,ENSP00000368880,ENSP00000376475,ENSP00000376943,ENSP00000384849,ENSP00000388402,ENSP00000427695,ENSP00000441927,ENSP00000462521,ENSP00000482954</t>
  </si>
  <si>
    <t>BCL2L11,BTG2,CCND1,CDK4,CDKN1A,CDKN1B,FOXO1,GSK3B,IGF1R,LARP1,MDM2,PDE3A,POLR2D,PPM1A,PRKAR1A,PRLR,ROCK2,RORA,SESN2,SESN3,SHOC2,SP1,TOB1,TP53,TXNIP,ZFHX3,ZFP36L1</t>
  </si>
  <si>
    <t>ENSP00000227507,ENSP00000261254,ENSP00000269305,ENSP00000356110,ENSP00000384849</t>
  </si>
  <si>
    <t>CCND1,CCND2,CDKN1A,NUCKS1,TP53</t>
  </si>
  <si>
    <t>ENSP00000209875,ENSP00000227507,ENSP00000228872,ENSP00000244745,ENSP00000257904,ENSP00000258149,ENSP00000261254,ENSP00000261716,ENSP00000269305,ENSP00000290551,ENSP00000317985,ENSP00000351957,ENSP00000355465,ENSP00000376475,ENSP00000377024,ENSP00000384849,ENSP00000388402,ENSP00000479606</t>
  </si>
  <si>
    <t>AHCTF1,BTG2,CBX5,CCND1,CCND2,CDK4,CDKN1A,CDKN1B,CLTC,CNOT6,MDM2,PDE3A,PRKAR1A,ROCK2,SOX4,TAOK1,TP53,ZFP36L1</t>
  </si>
  <si>
    <t>ENSP00000227507,ENSP00000228872,ENSP00000229812,ENSP00000257904,ENSP00000258149,ENSP00000259605,ENSP00000261716,ENSP00000264110,ENSP00000264183,ENSP00000265742,ENSP00000268035,ENSP00000269305,ENSP00000290551,ENSP00000296782,ENSP00000304051,ENSP00000307298,ENSP00000308741,ENSP00000317985,ENSP00000324806,ENSP00000326813,ENSP00000327255,ENSP00000342105,ENSP00000353739,ENSP00000358548,ENSP00000360689,ENSP00000361219,ENSP00000367705,ENSP00000368767,ENSP00000368880,ENSP00000370891,ENSP00000381932,ENSP00000384849,ENSP00000388402,ENSP00000389168,ENSP00000395929,ENSP00000402084,ENSP00000403077,ENSP00000418447,ENSP00000420270,ENSP00000437955,ENSP00000442318,ENSP00000462945,ENSP00000476795,ENSP00000479618,ENSP00000482954</t>
  </si>
  <si>
    <t>ANKIB1,ARID4B,ASPH,ATF2,BCOR,BTG2,CAND1,CCND1,CDK4,CDKN1A,CDKN1B,CLOCK,DYRK1A,DYRK2,FEM1B,FOXO1,GAN,GSK3B,GTF3C4,HIF1A,IGF1R,MDM2,MSL1,MYC,NRAS,NSD1,PCMTD1,PPM1A,PPP1R12A,PPP2CA,PRLR,RICTOR,RNF139,RNF38,ROCK2,STK35,STK38,TAOK1,TNKS2,TP53,UHMK1,VKORC1L1,WEE1,YOD1,ZFP36L1</t>
  </si>
  <si>
    <t>ENSP00000246229,ENSP00000253063,ENSP00000257904,ENSP00000258149,ENSP00000261263,ENSP00000261716,ENSP00000263102,ENSP00000264110,ENSP00000264183,ENSP00000265062,ENSP00000268035,ENSP00000269305,ENSP00000272645,ENSP00000290158,ENSP00000290551,ENSP00000296674,ENSP00000296782,ENSP00000303145,ENSP00000303147,ENSP00000307078,ENSP00000307959,ENSP00000308741,ENSP00000308750,ENSP00000316029,ENSP00000317985,ENSP00000324806,ENSP00000334642,ENSP00000336712,ENSP00000338173,ENSP00000341737,ENSP00000344215,ENSP00000352264,ENSP00000353224,ENSP00000354251,ENSP00000355465,ENSP00000356110,ENSP00000358022,ENSP00000361219,ENSP00000362010,ENSP00000362287,ENSP00000362300,ENSP00000367263,ENSP00000367705,ENSP00000376475,ENSP00000376800,ENSP00000376943,ENSP00000376946,ENSP00000377148,ENSP00000377747,ENSP00000379065,ENSP00000379346,ENSP00000389168,ENSP00000395929,ENSP00000401112,ENSP00000402084,ENSP00000420270,ENSP00000435926,ENSP00000442318,ENSP00000451594,ENSP00000462945,ENSP00000476795,ENSP00000478061,ENSP00000479606,ENSP00000479618,ENSP00000479708,ENSP00000482954</t>
  </si>
  <si>
    <t>ADNP,AGO1,AGO3,AHCTF1,AHNAK,ANXA7,AP1G1,ARID4B,ATF2,BBS10,BCL2L11,BCOR,BTG2,CAND1,CBX2,CCDC6,CD2AP,CDK4,CELF1,CLOCK,CLTC,DST,ENSG00000173575,GAN,GSK3B,GTF3C4,IGF1R,KIF5B,KPNB1,MAL2,MARCKS,MAT2A,MCL1,MDM2,MOAP1,MSL1,MTPN,MYC,NCKAP1,NECAP1,NSD1,NUCKS1,PDZD8,PLAGL2,POLR2D,PPP1R12A,PRKAR1A,PRLR,PUM2,RAB21,RAB7A,RICTOR,ROCK2,RPS23,SATB2,SESN2,TAOK1,TFRC,TLN1,TMED10,TNPO1,TP53,TP53INP1,TRPS1,UHMK1,WEE1</t>
  </si>
  <si>
    <t>ENSP00000227507,ENSP00000228872,ENSP00000244745,ENSP00000257904,ENSP00000258149,ENSP00000261254,ENSP00000269305,ENSP00000290551,ENSP00000317985,ENSP00000377024,ENSP00000384849</t>
  </si>
  <si>
    <t>BTG2,CCND1,CCND2,CDK4,CDKN1A,CDKN1B,CNOT6,MDM2,ROCK2,SOX4,TP53</t>
  </si>
  <si>
    <t>ENSP00000209875,ENSP00000258149,ENSP00000265062,ENSP00000269305,ENSP00000290158,ENSP00000316029,ENSP00000317985,ENSP00000329357,ENSP00000334642,ENSP00000336712,ENSP00000353224,ENSP00000354251,ENSP00000356110,ENSP00000376943,ENSP00000377148,ENSP00000381932</t>
  </si>
  <si>
    <t>AP1G1,BCL2L11,CBX5,DYRK1A,KPNB1,MDM2,NCKAP1,NUCKS1,PDZD8,RAB7A,ROCK2,SP1,TFRC,TLN1,TNPO1,TP53</t>
  </si>
  <si>
    <t>ENSP00000227507,ENSP00000228872,ENSP00000244745,ENSP00000246229,ENSP00000247461,ENSP00000256689,ENSP00000257904,ENSP00000258149,ENSP00000259605,ENSP00000261183,ENSP00000261263,ENSP00000261523,ENSP00000261716,ENSP00000264110,ENSP00000264183,ENSP00000265343,ENSP00000268489,ENSP00000269305,ENSP00000276431,ENSP00000290341,ENSP00000290551,ENSP00000294740,ENSP00000296782,ENSP00000297857,ENSP00000303145,ENSP00000307078,ENSP00000307298,ENSP00000308750,ENSP00000309376,ENSP00000318900,ENSP00000324806,ENSP00000341805,ENSP00000345206,ENSP00000351957,ENSP00000353224,ENSP00000354251,ENSP00000358022,ENSP00000360526,ENSP00000360689,ENSP00000362010,ENSP00000367705,ENSP00000368516,ENSP00000368767,ENSP00000368880,ENSP00000376475,ENSP00000376800,ENSP00000376943,ENSP00000377148,ENSP00000377747,ENSP00000379051,ENSP00000379065,ENSP00000379346,ENSP00000381932,ENSP00000384849,ENSP00000388402,ENSP00000400717,ENSP00000401112,ENSP00000402084,ENSP00000418447,ENSP00000420270,ENSP00000435926,ENSP00000437955,ENSP00000442318,ENSP00000462521,ENSP00000479618,ENSP00000479708,ENSP00000481762,ENSP00000482954</t>
  </si>
  <si>
    <t>ADNP,AFF4,ANXA7,AP1G1,ARID4B,ASPH,ATF2,BCL2L11,BCOR,BTG2,CAND1,CANX,CBX2,CCND1,CD164,CDK4,CDKN1A,CDKN1B,CELF1,CSDE1,DYRK1A,ENSG00000173575,FEM1B,FOXO1,GNA13,GSK3B,HIF1A,IGF2BP1,KIF5B,LGR4,MAL2,MCL1,MDM2,MTPN,MYC,NCKAP1,OSBPL8,PDE3A,PHF10,PLAGL2,PPP2CA,PRKAR1A,PRLR,PURB,RAB21,RBPJ,RICTOR,RNF38,RORA,SATB2,SLC38A2,SOBP,SOX4,TAOK1,TFRC,TMED10,TNFRSF10B,TNKS2,TP53,TRPS1,TXNIP,UHMK1,WEE1,ZFHX3,ZFP36L1,ZHX1,ZNF217,ZNF281</t>
  </si>
  <si>
    <t>GO:0071479</t>
  </si>
  <si>
    <t>cellular response to ionizing radiation</t>
  </si>
  <si>
    <t>ENSP00000258149,ENSP00000261254,ENSP00000269305,ENSP00000308741,ENSP00000356110,ENSP00000384849</t>
  </si>
  <si>
    <t>CCND2,CDKN1A,CLOCK,MDM2,NUCKS1,TP53</t>
  </si>
  <si>
    <t>ENSP00000228872,ENSP00000261716,ENSP00000265062,ENSP00000269305,ENSP00000296782,ENSP00000307078,ENSP00000317985,ENSP00000324806,ENSP00000347872,ENSP00000351957,ENSP00000352264,ENSP00000354251,ENSP00000360689,ENSP00000367705,ENSP00000376475,ENSP00000376800,ENSP00000376943,ENSP00000377024,ENSP00000381932,ENSP00000395929,ENSP00000437955,ENSP00000451594,ENSP00000479606,ENSP00000479618</t>
  </si>
  <si>
    <t>BCL2L11,BCOR,CD2AP,CDKN1B,CLTC,CNOT6,DYRK1A,GSK3B,HIF1A,KIF5B,MOAP1,MTPN,MYC,NCKAP1,NSD1,PDE3A,PRKAR1A,RAB7A,RICTOR,ROCK2,TAOK1,TNKS2,TP53,VAT1</t>
  </si>
  <si>
    <t>GO:0007623</t>
  </si>
  <si>
    <t>circadian rhythm</t>
  </si>
  <si>
    <t>ENSP00000257904,ENSP00000261523,ENSP00000268489,ENSP00000269305,ENSP00000308741,ENSP00000324806,ENSP00000368516,ENSP00000381932</t>
  </si>
  <si>
    <t>CDK4,CLOCK,DYRK1A,GSK3B,LGR4,RORA,TP53,ZFHX3</t>
  </si>
  <si>
    <t>ENSP00000221086,ENSP00000227507,ENSP00000239231,ENSP00000244745,ENSP00000246229,ENSP00000257904,ENSP00000261523,ENSP00000264110,ENSP00000264183,ENSP00000265343,ENSP00000268489,ENSP00000269305,ENSP00000272645,ENSP00000281928,ENSP00000282296,ENSP00000290551,ENSP00000294740,ENSP00000296674,ENSP00000297857,ENSP00000300659,ENSP00000303147,ENSP00000306522,ENSP00000308741,ENSP00000308750,ENSP00000313007,ENSP00000327255,ENSP00000329357,ENSP00000329933,ENSP00000336721,ENSP00000339883,ENSP00000341805,ENSP00000344215,ENSP00000345206,ENSP00000347224,ENSP00000351957,ENSP00000356110,ENSP00000360138,ENSP00000360526,ENSP00000361219,ENSP00000362260,ENSP00000362300,ENSP00000362551,ENSP00000367705,ENSP00000368880,ENSP00000370596,ENSP00000377024,ENSP00000377747,ENSP00000379051,ENSP00000379065,ENSP00000379346,ENSP00000384849,ENSP00000385632,ENSP00000395929,ENSP00000401112,ENSP00000433664,ENSP00000437955,ENSP00000441405,ENSP00000462521,ENSP00000479618,ENSP00000482954,ENSP00000483254</t>
  </si>
  <si>
    <t>ADNP,AFF4,AGO1,ARID4B,ATF2,BCOR,BTG2,CAMTA1,CBX2,CCND1,CDK4,CDKN1A,CLOCK,CNOT6,EIF4G2,ENSG00000173575,FOXO1,GPBP1L1,GTF3C4,HIF1A,HNRNPDL,LARP1,LBR,LCOR,MAT2A,MED13L,MIER3,MTMR9,MYC,NFATC3,NSD1,NUCKS1,PABPC1,PANK3,PDE3A,PDE7A,PHF10,PHF12,PLAGL2,POLR2D,PPM1A,PRLR,PURB,RBPJ,RORA,RPS23,SATB2,SOX4,SP1,TP53,TP53INP1,TRPS1,TXNIP,ZBTB34,ZFHX3,ZHX1,ZNF217,ZNF281,ZNF551,ZNF664,ZNF711</t>
  </si>
  <si>
    <t>ENSP00000258149,ENSP00000261263,ENSP00000269305,ENSP00000304051,ENSP00000307078,ENSP00000324806,ENSP00000326813,ENSP00000327255,ENSP00000368767,ENSP00000384849,ENSP00000389168,ENSP00000420270</t>
  </si>
  <si>
    <t>ASPH,CDKN1A,GSK3B,KIF5B,MDM2,PPM1A,PPP1R12A,RAB21,RNF139,TP53,UHMK1,YOD1</t>
  </si>
  <si>
    <t>ENSP00000227507,ENSP00000228872,ENSP00000244745,ENSP00000247461,ENSP00000253063,ENSP00000256689,ENSP00000257904,ENSP00000258149,ENSP00000261523,ENSP00000264110,ENSP00000268035,ENSP00000268489,ENSP00000269305,ENSP00000272645,ENSP00000276431,ENSP00000290551,ENSP00000303145,ENSP00000303147,ENSP00000304051,ENSP00000307078,ENSP00000316029,ENSP00000317985,ENSP00000324806,ENSP00000326813,ENSP00000327255,ENSP00000329357,ENSP00000331748,ENSP00000336721,ENSP00000338173,ENSP00000344215,ENSP00000345206,ENSP00000351957,ENSP00000353224,ENSP00000358022,ENSP00000358464,ENSP00000362010,ENSP00000362287,ENSP00000362300,ENSP00000368767,ENSP00000368880,ENSP00000376475,ENSP00000376943,ENSP00000379346,ENSP00000384849,ENSP00000388402,ENSP00000389168,ENSP00000401112,ENSP00000403077,ENSP00000418447,ENSP00000427695,ENSP00000437955,ENSP00000441927,ENSP00000462521,ENSP00000479618,ENSP00000482954,ENSP00000483254</t>
  </si>
  <si>
    <t>ADNP,AGO1,AGO3,ANXA7,ASPH,ATF2,BCL2L11,BTG2,CANX,CCND1,CDK4,CDKN1A,CDKN1B,FOXO1,GSK3B,HIF1A,HNRNPDL,IGF1R,KIF5B,LARP1,MAT2A,MCL1,MDM2,MYC,PDE3A,POLR2D,PPM1A,PPP1R12A,PPP2CA,PRKAR1A,PRLR,PUM2,RAB12,RBPJ,RNF139,ROCK2,RORA,SATB2,SESN2,SESN3,SHOC2,SLC38A2,SOX4,SP1,TFRC,TLN1,TMED10,TNFRSF10B,TOB1,TP53,TP53INP1,TXNIP,VKORC1L1,YOD1,ZFHX3,ZFP36L1</t>
  </si>
  <si>
    <t>GO:0071840</t>
  </si>
  <si>
    <t>cellular component organization or biogenesis</t>
  </si>
  <si>
    <t>ENSP00000246229,ENSP00000253063,ENSP00000257904,ENSP00000258149,ENSP00000261263,ENSP00000261716,ENSP00000263102,ENSP00000264110,ENSP00000264183,ENSP00000265062,ENSP00000268035,ENSP00000269305,ENSP00000272645,ENSP00000290158,ENSP00000290551,ENSP00000296674,ENSP00000296782,ENSP00000303145,ENSP00000303147,ENSP00000307078,ENSP00000307959,ENSP00000308741,ENSP00000308750,ENSP00000316029,ENSP00000317985,ENSP00000324806,ENSP00000334642,ENSP00000336712,ENSP00000338173,ENSP00000341737,ENSP00000344215,ENSP00000350954,ENSP00000352264,ENSP00000353224,ENSP00000354251,ENSP00000355465,ENSP00000356110,ENSP00000358022,ENSP00000361219,ENSP00000362010,ENSP00000362287,ENSP00000362300,ENSP00000367263,ENSP00000367705,ENSP00000376475,ENSP00000376800,ENSP00000376943,ENSP00000376946,ENSP00000377148,ENSP00000377747,ENSP00000379065,ENSP00000379346,ENSP00000389168,ENSP00000395929,ENSP00000401112,ENSP00000402084,ENSP00000420270,ENSP00000435926,ENSP00000442318,ENSP00000451594,ENSP00000462945,ENSP00000476795,ENSP00000478061,ENSP00000479606,ENSP00000479618,ENSP00000479708,ENSP00000482954</t>
  </si>
  <si>
    <t>ADNP,AGO1,AGO3,AHCTF1,AHNAK,ANXA7,AP1G1,ARID4B,ATF2,BBS10,BCL2L11,BCOR,BTG2,CAND1,CBX2,CCDC6,CD2AP,CDK4,CELF1,CLOCK,CLTC,DST,ENSG00000173575,GAN,GSK3B,GTF3C4,IGF1R,KIF5B,KPNB1,MAL2,MARCKS,MAT2A,MCL1,MDM2,MOAP1,MSL1,MTPN,MYC,NCKAP1,NECAP1,NSD1,NUCKS1,PDZD8,PLAGL2,POLR2D,PPP1R12A,PRKAR1A,PRLR,PUM2,RAB21,RAB7A,RICTOR,ROCK2,RPS23,SATB2,SESN2,TAOK1,TFRC,TLN1,TMED10,TNPO1,TP53,TP53INP1,TRPS1,UHMK1,WDR37,WEE1</t>
  </si>
  <si>
    <t>GO:0042981</t>
  </si>
  <si>
    <t>regulation of apoptotic process</t>
  </si>
  <si>
    <t>ENSP00000228872,ENSP00000244745,ENSP00000246229,ENSP00000257904,ENSP00000258149,ENSP00000261254,ENSP00000261716,ENSP00000264110,ENSP00000268035,ENSP00000269305,ENSP00000276431,ENSP00000290551,ENSP00000307298,ENSP00000324806,ENSP00000344215,ENSP00000351957,ENSP00000358022,ENSP00000368880,ENSP00000376943,ENSP00000379346,ENSP00000384849,ENSP00000388402,ENSP00000400717,ENSP00000437955,ENSP00000451594,ENSP00000462521,ENSP00000479618,ENSP00000482954</t>
  </si>
  <si>
    <t>ADNP,ATF2,BCL2L11,BTG2,CCND2,CDK4,CDKN1A,CDKN1B,FEM1B,FOXO1,GNA13,GSK3B,HIF1A,IGF1R,MCL1,MDM2,MOAP1,MYC,PDE3A,PLAGL2,PRLR,SOX4,TAOK1,TNFRSF10B,TP53,TP53INP1,TXNIP,ZFP36L1</t>
  </si>
  <si>
    <t>ENSP00000227507,ENSP00000228872,ENSP00000244745,ENSP00000253063,ENSP00000257904,ENSP00000258149,ENSP00000261523,ENSP00000264110,ENSP00000268035,ENSP00000269305,ENSP00000276431,ENSP00000290551,ENSP00000317985,ENSP00000324806,ENSP00000329357,ENSP00000336721,ENSP00000344215,ENSP00000351957,ENSP00000368767,ENSP00000368880,ENSP00000376475,ENSP00000379346,ENSP00000384849,ENSP00000388402,ENSP00000441927,ENSP00000462521,ENSP00000482954</t>
  </si>
  <si>
    <t>ADNP,ASPH,ATF2,BTG2,CCND1,CDK4,CDKN1A,CDKN1B,FOXO1,GSK3B,IGF1R,LARP1,MDM2,PDE3A,PRKAR1A,PRLR,ROCK2,RORA,SESN2,SESN3,SOX4,SP1,TNFRSF10B,TP53,TP53INP1,TXNIP,ZFP36L1</t>
  </si>
  <si>
    <t>GO:0010942</t>
  </si>
  <si>
    <t>positive regulation of cell death</t>
  </si>
  <si>
    <t>ENSP00000228872,ENSP00000244745,ENSP00000246229,ENSP00000257904,ENSP00000264110,ENSP00000269305,ENSP00000276431,ENSP00000324806,ENSP00000344215,ENSP00000358022,ENSP00000368880,ENSP00000376943,ENSP00000384849,ENSP00000400717,ENSP00000451594,ENSP00000462521,ENSP00000479618</t>
  </si>
  <si>
    <t>ATF2,BCL2L11,CDK4,CDKN1A,CDKN1B,FOXO1,GNA13,GSK3B,MCL1,MOAP1,MYC,PLAGL2,SOX4,TNFRSF10B,TP53,TP53INP1,TXNIP</t>
  </si>
  <si>
    <t>GO:0046825</t>
  </si>
  <si>
    <t>regulation of protein export from nucleus</t>
  </si>
  <si>
    <t>ENSP00000258149,ENSP00000269305,ENSP00000324806,ENSP00000327255,ENSP00000420270</t>
  </si>
  <si>
    <t>GSK3B,MDM2,PPM1A,TP53,UHMK1</t>
  </si>
  <si>
    <t>ENSP00000269305,ENSP00000342105,ENSP00000358022,ENSP00000376943,ENSP00000384849,ENSP00000451594</t>
  </si>
  <si>
    <t>BCL2L11,CDKN1A,DYRK2,MCL1,MOAP1,TP53</t>
  </si>
  <si>
    <t>ENSP00000227507,ENSP00000228872,ENSP00000244745,ENSP00000257904,ENSP00000258149,ENSP00000261254,ENSP00000261716,ENSP00000269305,ENSP00000290551,ENSP00000377024,ENSP00000384849,ENSP00000388402</t>
  </si>
  <si>
    <t>BTG2,CCND1,CCND2,CDK4,CDKN1A,CDKN1B,CNOT6,MDM2,SOX4,TAOK1,TP53,ZFP36L1</t>
  </si>
  <si>
    <t>ENSP00000228872,ENSP00000269305,ENSP00000327255,ENSP00000344215,ENSP00000384849,ENSP00000420270,ENSP00000433664,ENSP00000479618</t>
  </si>
  <si>
    <t>CDKN1A,CDKN1B,EIF4G2,MYC,PPM1A,TP53,TP53INP1,UHMK1</t>
  </si>
  <si>
    <t>GO:0010212</t>
  </si>
  <si>
    <t>response to ionizing radiation</t>
  </si>
  <si>
    <t>ENSP00000227507,ENSP00000258149,ENSP00000261254,ENSP00000269305,ENSP00000308741,ENSP00000356110,ENSP00000384849,ENSP00000479618</t>
  </si>
  <si>
    <t>CCND1,CCND2,CDKN1A,CLOCK,MDM2,MYC,NUCKS1,TP53</t>
  </si>
  <si>
    <t>GO:0048584</t>
  </si>
  <si>
    <t>positive regulation of response to stimulus</t>
  </si>
  <si>
    <t>ENSP00000244745,ENSP00000246229,ENSP00000261183,ENSP00000261716,ENSP00000269305,ENSP00000276431,ENSP00000296782,ENSP00000306522,ENSP00000307078,ENSP00000308741,ENSP00000317985,ENSP00000324806,ENSP00000327255,ENSP00000338173,ENSP00000344215,ENSP00000345206,ENSP00000353224,ENSP00000354251,ENSP00000356110,ENSP00000358022,ENSP00000358464,ENSP00000358548,ENSP00000360689,ENSP00000362287,ENSP00000362300,ENSP00000368516,ENSP00000368767,ENSP00000376943,ENSP00000377148,ENSP00000427695,ENSP00000437955,ENSP00000451594,ENSP00000479618,ENSP00000482954</t>
  </si>
  <si>
    <t>AGO1,AGO3,AP1G1,ASPH,BCL2L11,CAMTA1,CLOCK,GSK3B,HIF1A,KIF5B,LGR4,MCL1,MOAP1,MYC,NCKAP1,NRAS,NUCKS1,OSBPL8,PLAGL2,PPM1A,PRLR,PUM2,RBPJ,RICTOR,ROCK2,SHOC2,SOX4,TAOK1,TFRC,TNFRSF10B,TNKS2,TOB1,TP53,TP53INP1</t>
  </si>
  <si>
    <t>GO:0043068</t>
  </si>
  <si>
    <t>positive regulation of programmed cell death</t>
  </si>
  <si>
    <t>ENSP00000244745,ENSP00000246229,ENSP00000257904,ENSP00000264110,ENSP00000269305,ENSP00000276431,ENSP00000324806,ENSP00000344215,ENSP00000358022,ENSP00000368880,ENSP00000376943,ENSP00000384849,ENSP00000400717,ENSP00000451594,ENSP00000462521,ENSP00000479618</t>
  </si>
  <si>
    <t>ATF2,BCL2L11,CDK4,CDKN1A,FOXO1,GNA13,GSK3B,MCL1,MOAP1,MYC,PLAGL2,SOX4,TNFRSF10B,TP53,TP53INP1,TXNIP</t>
  </si>
  <si>
    <t>GO:0046827</t>
  </si>
  <si>
    <t>positive regulation of protein export from nucleus</t>
  </si>
  <si>
    <t>ENSP00000258149,ENSP00000269305,ENSP00000324806,ENSP00000327255</t>
  </si>
  <si>
    <t>GSK3B,MDM2,PPM1A,TP53</t>
  </si>
  <si>
    <t>GO:0071478</t>
  </si>
  <si>
    <t>cellular response to radiation</t>
  </si>
  <si>
    <t>ENSP00000258149,ENSP00000261254,ENSP00000269305,ENSP00000308741,ENSP00000344215,ENSP00000356110,ENSP00000384849,ENSP00000479618</t>
  </si>
  <si>
    <t>CCND2,CDKN1A,CLOCK,MDM2,MYC,NUCKS1,TP53,TP53INP1</t>
  </si>
  <si>
    <t>ENSP00000253063,ENSP00000257904,ENSP00000258149,ENSP00000268035,ENSP00000269305,ENSP00000324806,ENSP00000329357,ENSP00000336721,ENSP00000351957,ENSP00000368880,ENSP00000376475,ENSP00000388402,ENSP00000441927,ENSP00000482954</t>
  </si>
  <si>
    <t>CDK4,FOXO1,GSK3B,IGF1R,LARP1,MDM2,PDE3A,PRKAR1A,PRLR,SESN2,SESN3,SP1,TP53,ZFP36L1</t>
  </si>
  <si>
    <t>GO:0033157</t>
  </si>
  <si>
    <t>regulation of intracellular protein transport</t>
  </si>
  <si>
    <t>ENSP00000258149,ENSP00000269305,ENSP00000307078,ENSP00000324806,ENSP00000326813,ENSP00000327255,ENSP00000368767,ENSP00000384849,ENSP00000420270</t>
  </si>
  <si>
    <t>ASPH,CDKN1A,GSK3B,KIF5B,MDM2,PPM1A,TP53,UHMK1,YOD1</t>
  </si>
  <si>
    <t>ENSP00000221086,ENSP00000227507,ENSP00000239231,ENSP00000244745,ENSP00000246229,ENSP00000257904,ENSP00000261523,ENSP00000264110,ENSP00000264183,ENSP00000265343,ENSP00000268489,ENSP00000269305,ENSP00000272645,ENSP00000281928,ENSP00000282296,ENSP00000290551,ENSP00000294740,ENSP00000296674,ENSP00000297857,ENSP00000300659,ENSP00000303147,ENSP00000306522,ENSP00000308741,ENSP00000308750,ENSP00000313007,ENSP00000327255,ENSP00000329357,ENSP00000329933,ENSP00000336721,ENSP00000341805,ENSP00000344215,ENSP00000345206,ENSP00000347224,ENSP00000351957,ENSP00000356110,ENSP00000360138,ENSP00000360526,ENSP00000361219,ENSP00000362260,ENSP00000362300,ENSP00000362551,ENSP00000367705,ENSP00000368880,ENSP00000370596,ENSP00000377024,ENSP00000377747,ENSP00000379051,ENSP00000379065,ENSP00000379346,ENSP00000384849,ENSP00000385632,ENSP00000395929,ENSP00000401112,ENSP00000433664,ENSP00000437955,ENSP00000441405,ENSP00000462521,ENSP00000479618,ENSP00000483254</t>
  </si>
  <si>
    <t>ADNP,AFF4,AGO1,ARID4B,ATF2,BCOR,BTG2,CAMTA1,CBX2,CCND1,CDK4,CDKN1A,CLOCK,CNOT6,EIF4G2,ENSG00000173575,FOXO1,GPBP1L1,GTF3C4,HIF1A,HNRNPDL,LARP1,LCOR,MAT2A,MED13L,MIER3,MTMR9,MYC,NFATC3,NSD1,NUCKS1,PABPC1,PANK3,PDE3A,PDE7A,PHF10,PHF12,PLAGL2,POLR2D,PPM1A,PURB,RBPJ,RORA,RPS23,SATB2,SOX4,SP1,TP53,TP53INP1,TRPS1,TXNIP,ZBTB34,ZFHX3,ZHX1,ZNF217,ZNF281,ZNF551,ZNF664,ZNF711</t>
  </si>
  <si>
    <t>GO:0007265</t>
  </si>
  <si>
    <t>Ras protein signal transduction</t>
  </si>
  <si>
    <t>ENSP00000269305,ENSP00000290158,ENSP00000317985,ENSP00000354251,ENSP00000358464,ENSP00000358548,ENSP00000384849,ENSP00000400717</t>
  </si>
  <si>
    <t>CDKN1A,GNA13,KPNB1,NCKAP1,NRAS,ROCK2,SHOC2,TP53</t>
  </si>
  <si>
    <t>GO:0046822</t>
  </si>
  <si>
    <t>regulation of nucleocytoplasmic transport</t>
  </si>
  <si>
    <t>ENSP00000258149,ENSP00000269305,ENSP00000324806,ENSP00000327255,ENSP00000384849,ENSP00000389168,ENSP00000420270</t>
  </si>
  <si>
    <t>CDKN1A,GSK3B,MDM2,PPM1A,PPP1R12A,TP53,UHMK1</t>
  </si>
  <si>
    <t>ENSP00000227507,ENSP00000228872,ENSP00000258149,ENSP00000261523,ENSP00000264110,ENSP00000268489,ENSP00000300659,ENSP00000317985,ENSP00000324806,ENSP00000344215,ENSP00000345206,ENSP00000347872,ENSP00000362300,ENSP00000367705,ENSP00000368880,ENSP00000388402,ENSP00000418447,ENSP00000427695,ENSP00000437955,ENSP00000479618</t>
  </si>
  <si>
    <t>AGO1,ATF2,BCOR,CCND1,CDKN1B,FOXO1,GSK3B,HIF1A,MDM2,MYC,NFATC3,PPP2CA,RBPJ,ROCK2,RORA,TOB1,TP53INP1,VAT1,ZFHX3,ZFP36L1</t>
  </si>
  <si>
    <t>ENSP00000253063,ENSP00000258149,ENSP00000261263,ENSP00000269305,ENSP00000304051,ENSP00000307078,ENSP00000317985,ENSP00000324806,ENSP00000326813,ENSP00000327255,ENSP00000352264,ENSP00000368767,ENSP00000384849,ENSP00000388402,ENSP00000389168,ENSP00000420270,ENSP00000437955,ENSP00000479606</t>
  </si>
  <si>
    <t>ASPH,CD2AP,CDKN1A,CLTC,GSK3B,HIF1A,KIF5B,MDM2,PPM1A,PPP1R12A,RAB21,RNF139,ROCK2,SESN2,TP53,UHMK1,YOD1,ZFP36L1</t>
  </si>
  <si>
    <t>ENSP00000229812,ENSP00000258149,ENSP00000264110,ENSP00000264183,ENSP00000268035,ENSP00000296782,ENSP00000308741,ENSP00000317985,ENSP00000324806,ENSP00000342105,ENSP00000361219,ENSP00000368767,ENSP00000381932,ENSP00000395929,ENSP00000402084,ENSP00000403077,ENSP00000420270,ENSP00000462945,ENSP00000482954</t>
  </si>
  <si>
    <t>ARID4B,ASPH,ATF2,CLOCK,DYRK1A,DYRK2,GSK3B,GTF3C4,IGF1R,MDM2,MSL1,NSD1,PRLR,RICTOR,ROCK2,STK38,UHMK1,VKORC1L1,WEE1</t>
  </si>
  <si>
    <t>ENSP00000258149,ENSP00000259605,ENSP00000265062,ENSP00000272645,ENSP00000290158,ENSP00000296674,ENSP00000304051,ENSP00000308741,ENSP00000313007,ENSP00000326813,ENSP00000331748,ENSP00000352264,ENSP00000362287,ENSP00000362300,ENSP00000377024,ENSP00000388402,ENSP00000418447,ENSP00000479606,ENSP00000481762</t>
  </si>
  <si>
    <t>AGO1,AGO3,CD2AP,CLOCK,CLTC,CNOT6,CSDE1,KPNB1,MDM2,PABPC1,POLR2D,PPP2CA,RAB12,RAB7A,RNF139,RNF38,RPS23,YOD1,ZFP36L1</t>
  </si>
  <si>
    <t>ENSP00000227507,ENSP00000228872,ENSP00000244745,ENSP00000257904,ENSP00000258149,ENSP00000261716,ENSP00000264110,ENSP00000269305,ENSP00000290158,ENSP00000290551,ENSP00000377024,ENSP00000384849,ENSP00000389168,ENSP00000402084,ENSP00000479606,ENSP00000479618</t>
  </si>
  <si>
    <t>ATF2,BTG2,CCND1,CDK4,CDKN1A,CDKN1B,CLTC,CNOT6,KPNB1,MDM2,MYC,PPP1R12A,SOX4,TAOK1,TP53,WEE1</t>
  </si>
  <si>
    <t>ENSP00000253063,ENSP00000256689,ENSP00000336721,ENSP00000384849,ENSP00000441927</t>
  </si>
  <si>
    <t>CDKN1A,LARP1,SESN2,SESN3,SLC38A2</t>
  </si>
  <si>
    <t>GO:0043902</t>
  </si>
  <si>
    <t>positive regulation of multi-organism process</t>
  </si>
  <si>
    <t>ENSP00000265062,ENSP00000313007,ENSP00000329357,ENSP00000336721,ENSP00000338173,ENSP00000351957,ENSP00000356110,ENSP00000376943</t>
  </si>
  <si>
    <t>BCL2L11,LARP1,NUCKS1,PABPC1,PDE3A,PUM2,RAB7A,SP1</t>
  </si>
  <si>
    <t>GO:0006402</t>
  </si>
  <si>
    <t>mRNA catabolic process</t>
  </si>
  <si>
    <t>ENSP00000272645,ENSP00000296674,ENSP00000313007,ENSP00000362287,ENSP00000362300,ENSP00000377024,ENSP00000388402,ENSP00000418447,ENSP00000481762</t>
  </si>
  <si>
    <t>AGO1,AGO3,CNOT6,CSDE1,PABPC1,POLR2D,PPP2CA,RPS23,ZFP36L1</t>
  </si>
  <si>
    <t>ENSP00000227507,ENSP00000228872,ENSP00000229812,ENSP00000244745,ENSP00000253063,ENSP00000257904,ENSP00000261183,ENSP00000261254,ENSP00000261716,ENSP00000268035,ENSP00000269305,ENSP00000276431,ENSP00000296782,ENSP00000304051,ENSP00000306522,ENSP00000307298,ENSP00000317985,ENSP00000324806,ENSP00000358464,ENSP00000367705,ENSP00000368880,ENSP00000376475,ENSP00000379346,ENSP00000381932,ENSP00000384849,ENSP00000389168,ENSP00000395929,ENSP00000418447,ENSP00000479618,ENSP00000482954</t>
  </si>
  <si>
    <t>ADNP,BCOR,CAMTA1,CCND1,CCND2,CDK4,CDKN1A,CDKN1B,DYRK1A,FEM1B,FOXO1,GSK3B,IGF1R,MYC,NSD1,OSBPL8,PPP1R12A,PPP2CA,PRKAR1A,PRLR,RICTOR,RNF139,ROCK2,SESN2,SHOC2,SOX4,STK38,TAOK1,TNFRSF10B,TP53</t>
  </si>
  <si>
    <t>ENSP00000227507,ENSP00000229812,ENSP00000253063,ENSP00000258149,ENSP00000261523,ENSP00000265062,ENSP00000268035,ENSP00000276431,ENSP00000308741,ENSP00000324806,ENSP00000327255,ENSP00000342105,ENSP00000351957,ENSP00000352264,ENSP00000358022,ENSP00000368516,ENSP00000368880,ENSP00000381932,ENSP00000418447,ENSP00000427695,ENSP00000437955,ENSP00000441927,ENSP00000479618</t>
  </si>
  <si>
    <t>CCND1,CD2AP,CLOCK,DYRK1A,DYRK2,FOXO1,GSK3B,HIF1A,IGF1R,LGR4,MCL1,MDM2,MYC,PDE3A,PPM1A,PPP2CA,RAB7A,RORA,SESN2,SESN3,STK38,TNFRSF10B,TOB1</t>
  </si>
  <si>
    <t>GO:0009967</t>
  </si>
  <si>
    <t>positive regulation of signal transduction</t>
  </si>
  <si>
    <t>ENSP00000244745,ENSP00000246229,ENSP00000261183,ENSP00000261716,ENSP00000269305,ENSP00000276431,ENSP00000296782,ENSP00000306522,ENSP00000317985,ENSP00000324806,ENSP00000327255,ENSP00000338173,ENSP00000344215,ENSP00000345206,ENSP00000356110,ENSP00000358022,ENSP00000358464,ENSP00000360689,ENSP00000362287,ENSP00000362300,ENSP00000368516,ENSP00000368767,ENSP00000376943,ENSP00000427695,ENSP00000437955,ENSP00000451594,ENSP00000482954</t>
  </si>
  <si>
    <t>AGO1,AGO3,ASPH,BCL2L11,CAMTA1,GSK3B,HIF1A,LGR4,MCL1,MOAP1,NUCKS1,OSBPL8,PLAGL2,PPM1A,PRLR,PUM2,RBPJ,RICTOR,ROCK2,SHOC2,SOX4,TAOK1,TNFRSF10B,TNKS2,TOB1,TP53,TP53INP1</t>
  </si>
  <si>
    <t>ENSP00000227507,ENSP00000228872,ENSP00000244745,ENSP00000257904,ENSP00000258149,ENSP00000261254,ENSP00000269305,ENSP00000290551,ENSP00000317985,ENSP00000376943,ENSP00000377024,ENSP00000384849</t>
  </si>
  <si>
    <t>BCL2L11,BTG2,CCND1,CCND2,CDK4,CDKN1A,CDKN1B,CNOT6,MDM2,ROCK2,SOX4,TP53</t>
  </si>
  <si>
    <t>ENSP00000227507,ENSP00000229812,ENSP00000253063,ENSP00000258149,ENSP00000261523,ENSP00000265062,ENSP00000268035,ENSP00000276431,ENSP00000308741,ENSP00000324806,ENSP00000327255,ENSP00000342105,ENSP00000351957,ENSP00000352264,ENSP00000358022,ENSP00000368516,ENSP00000368880,ENSP00000379346,ENSP00000381932,ENSP00000418447,ENSP00000427695,ENSP00000437955,ENSP00000441927,ENSP00000479618</t>
  </si>
  <si>
    <t>ADNP,CCND1,CD2AP,CLOCK,DYRK1A,DYRK2,FOXO1,GSK3B,HIF1A,IGF1R,LGR4,MCL1,MDM2,MYC,PDE3A,PPM1A,PPP2CA,RAB7A,RORA,SESN2,SESN3,STK38,TNFRSF10B,TOB1</t>
  </si>
  <si>
    <t>ENSP00000228872,ENSP00000257904,ENSP00000258149,ENSP00000261523,ENSP00000269305,ENSP00000345206,ENSP00000368880,ENSP00000384849,ENSP00000388402,ENSP00000437955,ENSP00000479618</t>
  </si>
  <si>
    <t>CDK4,CDKN1A,CDKN1B,FOXO1,HIF1A,MDM2,MYC,RBPJ,RORA,TP53,ZFP36L1</t>
  </si>
  <si>
    <t>GO:0071453</t>
  </si>
  <si>
    <t>cellular response to oxygen levels</t>
  </si>
  <si>
    <t>ENSP00000258149,ENSP00000261523,ENSP00000269305,ENSP00000345206,ENSP00000368880,ENSP00000388402,ENSP00000437955,ENSP00000479618</t>
  </si>
  <si>
    <t>FOXO1,HIF1A,MDM2,MYC,RBPJ,RORA,TP53,ZFP36L1</t>
  </si>
  <si>
    <t>ENSP00000227507,ENSP00000228872,ENSP00000257904,ENSP00000258149,ENSP00000261523,ENSP00000290551,ENSP00000317985,ENSP00000336721,ENSP00000338173,ENSP00000351957,ENSP00000362010,ENSP00000362287,ENSP00000362300,ENSP00000368767,ENSP00000368880,ENSP00000376943,ENSP00000384849,ENSP00000388402,ENSP00000462521</t>
  </si>
  <si>
    <t>AGO1,AGO3,ANXA7,ASPH,BCL2L11,BTG2,CCND1,CDK4,CDKN1A,CDKN1B,FOXO1,LARP1,MDM2,PDE3A,PUM2,ROCK2,RORA,TXNIP,ZFP36L1</t>
  </si>
  <si>
    <t>GO:0036003</t>
  </si>
  <si>
    <t>positive regulation of transcription from RNA polymerase II promoter in response to stress</t>
  </si>
  <si>
    <t>ENSP00000253063,ENSP00000269305,ENSP00000345206,ENSP00000437955</t>
  </si>
  <si>
    <t>HIF1A,RBPJ,SESN2,TP53</t>
  </si>
  <si>
    <t>GO:0034655</t>
  </si>
  <si>
    <t>nucleobase-containing compound catabolic process</t>
  </si>
  <si>
    <t>ENSP00000272645,ENSP00000290158,ENSP00000296674,ENSP00000313007,ENSP00000351957,ENSP00000362287,ENSP00000362300,ENSP00000377024,ENSP00000385632,ENSP00000388402,ENSP00000418447,ENSP00000481762</t>
  </si>
  <si>
    <t>AGO1,AGO3,CNOT6,CSDE1,KPNB1,PABPC1,PDE3A,PDE7A,POLR2D,PPP2CA,RPS23,ZFP36L1</t>
  </si>
  <si>
    <t>ENSP00000336783,ENSP00000362287,ENSP00000362300,ENSP00000379144,ENSP00000401946,ENSP00000479606</t>
  </si>
  <si>
    <t>AGO1,AGO3,CLTC,TNRC6A,TNRC6B,TNRC6C</t>
  </si>
  <si>
    <t>ENSP00000227507,ENSP00000228872,ENSP00000229812,ENSP00000253063,ENSP00000257904,ENSP00000261183,ENSP00000261254,ENSP00000261716,ENSP00000268035,ENSP00000269305,ENSP00000276431,ENSP00000296782,ENSP00000307298,ENSP00000324806,ENSP00000376475,ENSP00000379346,ENSP00000384849,ENSP00000418447,ENSP00000479618,ENSP00000482954</t>
  </si>
  <si>
    <t>ADNP,CCND1,CCND2,CDK4,CDKN1A,CDKN1B,FEM1B,GSK3B,IGF1R,MYC,OSBPL8,PPP2CA,PRKAR1A,PRLR,RICTOR,SESN2,STK38,TAOK1,TNFRSF10B,TP53</t>
  </si>
  <si>
    <t>GO:0010647</t>
  </si>
  <si>
    <t>positive regulation of cell communication</t>
  </si>
  <si>
    <t>ENSP00000244745,ENSP00000246229,ENSP00000261183,ENSP00000261716,ENSP00000269305,ENSP00000276431,ENSP00000296782,ENSP00000306522,ENSP00000307078,ENSP00000317985,ENSP00000324806,ENSP00000327255,ENSP00000338173,ENSP00000344215,ENSP00000345206,ENSP00000356110,ENSP00000358022,ENSP00000358464,ENSP00000360689,ENSP00000362287,ENSP00000362300,ENSP00000368516,ENSP00000368767,ENSP00000376943,ENSP00000427695,ENSP00000437955,ENSP00000451594,ENSP00000482954</t>
  </si>
  <si>
    <t>AGO1,AGO3,ASPH,BCL2L11,CAMTA1,GSK3B,HIF1A,KIF5B,LGR4,MCL1,MOAP1,NUCKS1,OSBPL8,PLAGL2,PPM1A,PRLR,PUM2,RBPJ,RICTOR,ROCK2,SHOC2,SOX4,TAOK1,TNFRSF10B,TNKS2,TOB1,TP53,TP53INP1</t>
  </si>
  <si>
    <t>GO:0023056</t>
  </si>
  <si>
    <t>positive regulation of signaling</t>
  </si>
  <si>
    <t>ENSP00000244745,ENSP00000257904,ENSP00000272645,ENSP00000313007,ENSP00000317985,ENSP00000336721,ENSP00000420270</t>
  </si>
  <si>
    <t>CDK4,LARP1,PABPC1,POLR2D,ROCK2,SOX4,UHMK1</t>
  </si>
  <si>
    <t>ENSP00000253063,ENSP00000258149,ENSP00000269305,ENSP00000307078,ENSP00000317985,ENSP00000324806,ENSP00000326813,ENSP00000327255,ENSP00000352264,ENSP00000368767,ENSP00000384849,ENSP00000420270,ENSP00000479606</t>
  </si>
  <si>
    <t>ASPH,CD2AP,CDKN1A,CLTC,GSK3B,KIF5B,MDM2,PPM1A,ROCK2,SESN2,TP53,UHMK1,YOD1</t>
  </si>
  <si>
    <t>GO:0043065</t>
  </si>
  <si>
    <t>positive regulation of apoptotic process</t>
  </si>
  <si>
    <t>ENSP00000244745,ENSP00000246229,ENSP00000257904,ENSP00000264110,ENSP00000269305,ENSP00000276431,ENSP00000324806,ENSP00000344215,ENSP00000358022,ENSP00000368880,ENSP00000376943,ENSP00000400717,ENSP00000451594,ENSP00000462521,ENSP00000479618</t>
  </si>
  <si>
    <t>ATF2,BCL2L11,CDK4,FOXO1,GNA13,GSK3B,MCL1,MOAP1,MYC,PLAGL2,SOX4,TNFRSF10B,TP53,TP53INP1,TXNIP</t>
  </si>
  <si>
    <t>ENSP00000221086,ENSP00000227507,ENSP00000228872,ENSP00000229812,ENSP00000253063,ENSP00000257904,ENSP00000261183,ENSP00000261254,ENSP00000261716,ENSP00000268035,ENSP00000269305,ENSP00000276431,ENSP00000296782,ENSP00000306522,ENSP00000317985,ENSP00000324806,ENSP00000358464,ENSP00000362836,ENSP00000368880,ENSP00000376475,ENSP00000379346,ENSP00000384849,ENSP00000389168,ENSP00000395929,ENSP00000418447,ENSP00000437955,ENSP00000479618,ENSP00000482954</t>
  </si>
  <si>
    <t>ADNP,CAMTA1,CCND1,CCND2,CDK4,CDKN1A,CDKN1B,FOXO1,GSK3B,HIF1A,IGF1R,KCTD20,MTMR9,MYC,NSD1,OSBPL8,PPP1R12A,PPP2CA,PRKAR1A,PRLR,RICTOR,ROCK2,SESN2,SHOC2,STK38,TAOK1,TNFRSF10B,TP53</t>
  </si>
  <si>
    <t>GO:1901653</t>
  </si>
  <si>
    <t>cellular response to peptide</t>
  </si>
  <si>
    <t>ENSP00000257904,ENSP00000258149,ENSP00000268035,ENSP00000269305,ENSP00000324806,ENSP00000329357,ENSP00000368880,ENSP00000376475,ENSP00000388402,ENSP00000482954</t>
  </si>
  <si>
    <t>CDK4,FOXO1,GSK3B,IGF1R,MDM2,PRKAR1A,PRLR,SP1,TP53,ZFP36L1</t>
  </si>
  <si>
    <t>ENSP00000246229,ENSP00000261716,ENSP00000264110,ENSP00000269305,ENSP00000276431,ENSP00000290158,ENSP00000307298,ENSP00000324806,ENSP00000342105,ENSP00000344215,ENSP00000354251,ENSP00000358022,ENSP00000368880,ENSP00000376943,ENSP00000384849,ENSP00000388402,ENSP00000418447,ENSP00000451594,ENSP00000479618</t>
  </si>
  <si>
    <t>ATF2,BCL2L11,CDKN1A,DYRK2,FEM1B,FOXO1,GSK3B,KPNB1,MCL1,MOAP1,MYC,NCKAP1,PLAGL2,PPP2CA,TAOK1,TNFRSF10B,TP53,TP53INP1,ZFP36L1</t>
  </si>
  <si>
    <t>ENSP00000258149,ENSP00000261523,ENSP00000269305,ENSP00000345206,ENSP00000388402,ENSP00000437955,ENSP00000479618</t>
  </si>
  <si>
    <t>HIF1A,MDM2,MYC,RBPJ,RORA,TP53,ZFP36L1</t>
  </si>
  <si>
    <t>GO:0097192</t>
  </si>
  <si>
    <t>extrinsic apoptotic signaling pathway in absence of ligand</t>
  </si>
  <si>
    <t>ENSP00000324806,ENSP00000358022,ENSP00000376943,ENSP00000451594</t>
  </si>
  <si>
    <t>BCL2L11,GSK3B,MCL1,MOAP1</t>
  </si>
  <si>
    <t>GO:0003006</t>
  </si>
  <si>
    <t>developmental process involved in reproduction</t>
  </si>
  <si>
    <t>ENSP00000227507,ENSP00000228872,ENSP00000259605,ENSP00000264183,ENSP00000265343,ENSP00000307298,ENSP00000308750,ENSP00000345206,ENSP00000351957,ENSP00000368516,ENSP00000376943,ENSP00000388402,ENSP00000435926,ENSP00000437955,ENSP00000481762</t>
  </si>
  <si>
    <t>AFF4,ARID4B,BCL2L11,CBX2,CCND1,CDKN1B,CELF1,CSDE1,FEM1B,HIF1A,LGR4,PDE3A,RBPJ,RNF38,ZFP36L1</t>
  </si>
  <si>
    <t>ENSP00000228872,ENSP00000246229,ENSP00000261716,ENSP00000264110,ENSP00000269305,ENSP00000276431,ENSP00000290158,ENSP00000307298,ENSP00000324806,ENSP00000342105,ENSP00000344215,ENSP00000354251,ENSP00000358022,ENSP00000368880,ENSP00000376943,ENSP00000384849,ENSP00000388402,ENSP00000418447,ENSP00000433664,ENSP00000451594,ENSP00000479618</t>
  </si>
  <si>
    <t>ATF2,BCL2L11,CDKN1A,CDKN1B,DYRK2,EIF4G2,FEM1B,FOXO1,GSK3B,KPNB1,MCL1,MOAP1,MYC,NCKAP1,PLAGL2,PPP2CA,TAOK1,TNFRSF10B,TP53,TP53INP1,ZFP36L1</t>
  </si>
  <si>
    <t>ENSP00000227507,ENSP00000253063,ENSP00000269305,ENSP00000276431,ENSP00000304051,ENSP00000316029,ENSP00000324806,ENSP00000326813,ENSP00000376943</t>
  </si>
  <si>
    <t>BCL2L11,CCND1,GSK3B,RNF139,SESN2,TLN1,TNFRSF10B,TP53,YOD1</t>
  </si>
  <si>
    <t>ENSP00000227507,ENSP00000228872,ENSP00000229812,ENSP00000257904,ENSP00000261716,ENSP00000268035,ENSP00000296782,ENSP00000317985,ENSP00000324806,ENSP00000342105,ENSP00000358548,ENSP00000370891,ENSP00000381932,ENSP00000384849,ENSP00000388402,ENSP00000402084,ENSP00000420270,ENSP00000479618,ENSP00000482954</t>
  </si>
  <si>
    <t>CCND1,CDK4,CDKN1A,CDKN1B,DYRK1A,DYRK2,GSK3B,IGF1R,MYC,NRAS,PRLR,RICTOR,ROCK2,STK35,STK38,TAOK1,UHMK1,WEE1,ZFP36L1</t>
  </si>
  <si>
    <t>GO:0000956</t>
  </si>
  <si>
    <t>nuclear-transcribed mRNA catabolic process</t>
  </si>
  <si>
    <t>ENSP00000272645,ENSP00000296674,ENSP00000313007,ENSP00000362300,ENSP00000377024,ENSP00000388402,ENSP00000418447,ENSP00000481762</t>
  </si>
  <si>
    <t>AGO1,CNOT6,CSDE1,PABPC1,POLR2D,PPP2CA,RPS23,ZFP36L1</t>
  </si>
  <si>
    <t>ENSP00000227507,ENSP00000228872,ENSP00000253063,ENSP00000257904,ENSP00000258149,ENSP00000261523,ENSP00000268035,ENSP00000290551,ENSP00000317985,ENSP00000329357,ENSP00000368880,ENSP00000376475,ENSP00000376943,ENSP00000384849,ENSP00000388402,ENSP00000441927,ENSP00000462521,ENSP00000482954</t>
  </si>
  <si>
    <t>BCL2L11,BTG2,CCND1,CDK4,CDKN1A,CDKN1B,FOXO1,IGF1R,MDM2,PRKAR1A,PRLR,ROCK2,RORA,SESN2,SESN3,SP1,TXNIP,ZFP36L1</t>
  </si>
  <si>
    <t>GO:0043254</t>
  </si>
  <si>
    <t>regulation of protein complex assembly</t>
  </si>
  <si>
    <t>ENSP00000228872,ENSP00000269305,ENSP00000296782,ENSP00000324806,ENSP00000327255,ENSP00000354251,ENSP00000376800,ENSP00000376943,ENSP00000376946,ENSP00000377024,ENSP00000381932,ENSP00000442318</t>
  </si>
  <si>
    <t>BBS10,BCL2L11,CAND1,CDKN1B,CNOT6,DYRK1A,GSK3B,MTPN,NCKAP1,PPM1A,RICTOR,TP53</t>
  </si>
  <si>
    <t>ENSP00000227507,ENSP00000228872,ENSP00000258149,ENSP00000261263,ENSP00000261523,ENSP00000268489,ENSP00000300659,ENSP00000308741,ENSP00000317985,ENSP00000324806,ENSP00000336783,ENSP00000344215,ENSP00000345206,ENSP00000351957,ENSP00000362287,ENSP00000362300,ENSP00000368880,ENSP00000379051,ENSP00000379065,ENSP00000379144,ENSP00000379346,ENSP00000385892,ENSP00000388402,ENSP00000401946,ENSP00000418447,ENSP00000427695,ENSP00000437955,ENSP00000479618</t>
  </si>
  <si>
    <t>ADNP,AGO1,AGO3,CCND1,CDKN1B,CLOCK,FOXO1,GSK3B,HIF1A,MDM2,MYC,NFATC3,PDE3A,PLEKHB2,PPP2CA,PURB,RAB21,RBPJ,ROCK2,RORA,TNRC6A,TNRC6B,TNRC6C,TOB1,TP53INP1,TRPS1,ZFHX3,ZFP36L1</t>
  </si>
  <si>
    <t>ENSP00000253063,ENSP00000256689,ENSP00000258149,ENSP00000269305,ENSP00000276431,ENSP00000368880,ENSP00000376800,ENSP00000379346,ENSP00000384849,ENSP00000441927</t>
  </si>
  <si>
    <t>ADNP,CDKN1A,FOXO1,MDM2,MTPN,SESN2,SESN3,SLC38A2,TNFRSF10B,TP53</t>
  </si>
  <si>
    <t>ENSP00000227507,ENSP00000228872,ENSP00000244745,ENSP00000257904,ENSP00000258149,ENSP00000261716,ENSP00000264110,ENSP00000269305,ENSP00000290158,ENSP00000290551,ENSP00000377024,ENSP00000384849,ENSP00000402084,ENSP00000479618</t>
  </si>
  <si>
    <t>ATF2,BTG2,CCND1,CDK4,CDKN1A,CDKN1B,CNOT6,KPNB1,MDM2,MYC,SOX4,TAOK1,TP53,WEE1</t>
  </si>
  <si>
    <t>ENSP00000336783,ENSP00000362287,ENSP00000362300,ENSP00000379051,ENSP00000379144,ENSP00000388402,ENSP00000401946,ENSP00000437955,ENSP00000479618</t>
  </si>
  <si>
    <t>AGO1,AGO3,HIF1A,MYC,PURB,TNRC6A,TNRC6B,TNRC6C,ZFP36L1</t>
  </si>
  <si>
    <t>GO:0010508</t>
  </si>
  <si>
    <t>positive regulation of autophagy</t>
  </si>
  <si>
    <t>ENSP00000253063,ENSP00000331748,ENSP00000336721,ENSP00000344215,ENSP00000368880,ENSP00000437955</t>
  </si>
  <si>
    <t>FOXO1,HIF1A,LARP1,RAB12,SESN2,TP53INP1</t>
  </si>
  <si>
    <t>GO:0040029</t>
  </si>
  <si>
    <t>regulation of gene expression, epigenetic</t>
  </si>
  <si>
    <t>ENSP00000264183,ENSP00000336783,ENSP00000338173,ENSP00000362287,ENSP00000362300,ENSP00000377024,ENSP00000379144,ENSP00000401946,ENSP00000435926</t>
  </si>
  <si>
    <t>AGO1,AGO3,ARID4B,CELF1,CNOT6,PUM2,TNRC6A,TNRC6B,TNRC6C</t>
  </si>
  <si>
    <t>ENSP00000244745,ENSP00000246229,ENSP00000253063,ENSP00000261523,ENSP00000264110,ENSP00000264183,ENSP00000269305,ENSP00000300659,ENSP00000306522,ENSP00000308741,ENSP00000329357,ENSP00000345206,ENSP00000356110,ENSP00000362300,ENSP00000368880,ENSP00000379065,ENSP00000389168,ENSP00000401112,ENSP00000437955,ENSP00000442318,ENSP00000479618</t>
  </si>
  <si>
    <t>AGO1,ARID4B,ATF2,CAMTA1,CAND1,CLOCK,FOXO1,HIF1A,MYC,NFATC3,NUCKS1,PLAGL2,PPP1R12A,RBPJ,RORA,SATB2,SESN2,SOX4,SP1,TP53,TRPS1</t>
  </si>
  <si>
    <t>ENSP00000253063,ENSP00000257904,ENSP00000258149,ENSP00000261523,ENSP00000268035,ENSP00000269305,ENSP00000272645,ENSP00000317985,ENSP00000324806,ENSP00000327255,ENSP00000329357,ENSP00000336721,ENSP00000351957,ENSP00000358464,ENSP00000368880,ENSP00000376475,ENSP00000376943,ENSP00000388402,ENSP00000427695,ENSP00000441927,ENSP00000482954</t>
  </si>
  <si>
    <t>BCL2L11,CDK4,FOXO1,GSK3B,IGF1R,LARP1,MDM2,PDE3A,POLR2D,PPM1A,PRKAR1A,PRLR,ROCK2,RORA,SESN2,SESN3,SHOC2,SP1,TOB1,TP53,ZFP36L1</t>
  </si>
  <si>
    <t>GO:0045472</t>
  </si>
  <si>
    <t>response to ether</t>
  </si>
  <si>
    <t>ENSP00000257904,ENSP00000258149,ENSP00000336721</t>
  </si>
  <si>
    <t>CDK4,LARP1,MDM2</t>
  </si>
  <si>
    <t>GO:0071345</t>
  </si>
  <si>
    <t>cellular response to cytokine stimulus</t>
  </si>
  <si>
    <t>ENSP00000227507,ENSP00000247461,ENSP00000257904,ENSP00000261523,ENSP00000269305,ENSP00000276431,ENSP00000303147,ENSP00000307078,ENSP00000324806,ENSP00000331748,ENSP00000353224,ENSP00000358022,ENSP00000368880,ENSP00000384849,ENSP00000388402,ENSP00000437955,ENSP00000479618,ENSP00000482954,ENSP00000483254</t>
  </si>
  <si>
    <t>CANX,CCND1,CDK4,CDKN1A,FOXO1,GSK3B,HIF1A,HNRNPDL,KIF5B,MAT2A,MCL1,MYC,PRLR,RAB12,RORA,TFRC,TNFRSF10B,TP53,ZFP36L1</t>
  </si>
  <si>
    <t>ENSP00000228872,ENSP00000257904,ENSP00000258149,ENSP00000261523,ENSP00000317985,ENSP00000336721,ENSP00000338173,ENSP00000351957,ENSP00000362287,ENSP00000362300,ENSP00000368880,ENSP00000376943,ENSP00000388402</t>
  </si>
  <si>
    <t>AGO1,AGO3,BCL2L11,CDK4,CDKN1B,FOXO1,LARP1,MDM2,PDE3A,PUM2,ROCK2,RORA,ZFP36L1</t>
  </si>
  <si>
    <t>GO:0012501</t>
  </si>
  <si>
    <t>programmed cell death</t>
  </si>
  <si>
    <t>ENSP00000228872,ENSP00000246229,ENSP00000261716,ENSP00000264110,ENSP00000269305,ENSP00000276431,ENSP00000290158,ENSP00000307298,ENSP00000324806,ENSP00000342105,ENSP00000344215,ENSP00000354251,ENSP00000358022,ENSP00000368880,ENSP00000376943,ENSP00000384849,ENSP00000388402,ENSP00000418447,ENSP00000451594,ENSP00000479618</t>
  </si>
  <si>
    <t>ATF2,BCL2L11,CDKN1A,CDKN1B,DYRK2,FEM1B,FOXO1,GSK3B,KPNB1,MCL1,MOAP1,MYC,NCKAP1,PLAGL2,PPP2CA,TAOK1,TNFRSF10B,TP53,TP53INP1,ZFP36L1</t>
  </si>
  <si>
    <t>ENSP00000227507,ENSP00000228872,ENSP00000244745,ENSP00000246229,ENSP00000256689,ENSP00000257904,ENSP00000258149,ENSP00000259605,ENSP00000261263,ENSP00000261523,ENSP00000261716,ENSP00000264110,ENSP00000264183,ENSP00000265343,ENSP00000268489,ENSP00000269305,ENSP00000276431,ENSP00000290341,ENSP00000290551,ENSP00000294740,ENSP00000296782,ENSP00000303145,ENSP00000307078,ENSP00000307298,ENSP00000308750,ENSP00000309376,ENSP00000318900,ENSP00000324806,ENSP00000341805,ENSP00000345206,ENSP00000351957,ENSP00000353224,ENSP00000354251,ENSP00000358022,ENSP00000360526,ENSP00000362010,ENSP00000367705,ENSP00000368516,ENSP00000368767,ENSP00000368880,ENSP00000376475,ENSP00000376800,ENSP00000376943,ENSP00000377747,ENSP00000379065,ENSP00000379346,ENSP00000381932,ENSP00000384849,ENSP00000388402,ENSP00000400717,ENSP00000401112,ENSP00000402084,ENSP00000418447,ENSP00000420270,ENSP00000435926,ENSP00000437955,ENSP00000462521,ENSP00000479618,ENSP00000479708,ENSP00000481762,ENSP00000482954</t>
  </si>
  <si>
    <t>ADNP,AFF4,ANXA7,ARID4B,ASPH,ATF2,BCL2L11,BCOR,BTG2,CBX2,CCND1,CD164,CDK4,CDKN1A,CDKN1B,CELF1,CSDE1,DYRK1A,ENSG00000173575,FEM1B,FOXO1,GNA13,GSK3B,HIF1A,IGF2BP1,KIF5B,LGR4,MAL2,MCL1,MDM2,MTPN,MYC,NCKAP1,PDE3A,PHF10,PLAGL2,PPP2CA,PRKAR1A,PRLR,RAB21,RBPJ,RICTOR,RNF38,RORA,SATB2,SLC38A2,SOBP,SOX4,TAOK1,TFRC,TMED10,TNFRSF10B,TP53,TRPS1,TXNIP,UHMK1,WEE1,ZFHX3,ZFP36L1,ZNF217,ZNF281</t>
  </si>
  <si>
    <t>ENSP00000227507,ENSP00000228872,ENSP00000257904,ENSP00000258149,ENSP00000261263,ENSP00000261523,ENSP00000264110,ENSP00000290341,ENSP00000300659,ENSP00000308741,ENSP00000317985,ENSP00000324806,ENSP00000329357,ENSP00000336783,ENSP00000338173,ENSP00000345206,ENSP00000351957,ENSP00000352264,ENSP00000353224,ENSP00000360689,ENSP00000362287,ENSP00000362300,ENSP00000367705,ENSP00000368516,ENSP00000368767,ENSP00000368880,ENSP00000376800,ENSP00000376943,ENSP00000379051,ENSP00000379065,ENSP00000379144,ENSP00000379346,ENSP00000388402,ENSP00000401946,ENSP00000418447,ENSP00000427695,ENSP00000437955,ENSP00000479606,ENSP00000479618</t>
  </si>
  <si>
    <t>ADNP,AGO1,AGO3,ASPH,ATF2,BCL2L11,BCOR,CCND1,CD2AP,CDK4,CDKN1B,CLOCK,CLTC,FOXO1,GSK3B,HIF1A,IGF2BP1,LGR4,MDM2,MTPN,MYC,NFATC3,PDE3A,PPP2CA,PUM2,PURB,RAB21,RBPJ,ROCK2,RORA,SP1,TFRC,TNKS2,TNRC6A,TNRC6B,TNRC6C,TOB1,TRPS1,ZFP36L1</t>
  </si>
  <si>
    <t>GO:0045727</t>
  </si>
  <si>
    <t>positive regulation of translation</t>
  </si>
  <si>
    <t>ENSP00000244745,ENSP00000257904,ENSP00000272645,ENSP00000313007,ENSP00000336721,ENSP00000420270</t>
  </si>
  <si>
    <t>CDK4,LARP1,PABPC1,POLR2D,SOX4,UHMK1</t>
  </si>
  <si>
    <t>ENSP00000228872,ENSP00000253063,ENSP00000257904,ENSP00000261263,ENSP00000269305,ENSP00000324806,ENSP00000345206,ENSP00000360689,ENSP00000376800,ENSP00000376943,ENSP00000379346,ENSP00000384849,ENSP00000418447,ENSP00000433664,ENSP00000437955</t>
  </si>
  <si>
    <t>ADNP,BCL2L11,CDK4,CDKN1A,CDKN1B,EIF4G2,GSK3B,HIF1A,MTPN,PPP2CA,RAB21,RBPJ,SESN2,TNKS2,TP53</t>
  </si>
  <si>
    <t>GO:0046902</t>
  </si>
  <si>
    <t>regulation of mitochondrial membrane permeability</t>
  </si>
  <si>
    <t>ENSP00000264110,ENSP00000269305,ENSP00000324806,ENSP00000376943,ENSP00000451594</t>
  </si>
  <si>
    <t>ATF2,BCL2L11,GSK3B,MOAP1,TP53</t>
  </si>
  <si>
    <t>ENSP00000227507,ENSP00000228872,ENSP00000261254,ENSP00000384849</t>
  </si>
  <si>
    <t>CCND1,CCND2,CDKN1A,CDKN1B</t>
  </si>
  <si>
    <t>GO:0006109</t>
  </si>
  <si>
    <t>regulation of carbohydrate metabolic process</t>
  </si>
  <si>
    <t>ENSP00000253063,ENSP00000261523,ENSP00000324806,ENSP00000342105,ENSP00000368880,ENSP00000437955,ENSP00000479606</t>
  </si>
  <si>
    <t>CLTC,DYRK2,FOXO1,GSK3B,HIF1A,RORA,SESN2</t>
  </si>
  <si>
    <t>GO:0071236</t>
  </si>
  <si>
    <t>cellular response to antibiotic</t>
  </si>
  <si>
    <t>ENSP00000228872,ENSP00000258149,ENSP00000269305,ENSP00000336721,ENSP00000344215,ENSP00000368880</t>
  </si>
  <si>
    <t>CDKN1B,FOXO1,LARP1,MDM2,TP53,TP53INP1</t>
  </si>
  <si>
    <t>ENSP00000269305,ENSP00000276431,ENSP00000342105,ENSP00000358022,ENSP00000376943,ENSP00000384849,ENSP00000451594</t>
  </si>
  <si>
    <t>BCL2L11,CDKN1A,DYRK2,MCL1,MOAP1,TNFRSF10B,TP53</t>
  </si>
  <si>
    <t>GO:1901701</t>
  </si>
  <si>
    <t>cellular response to oxygen-containing compound</t>
  </si>
  <si>
    <t>ENSP00000244745,ENSP00000253063,ENSP00000257904,ENSP00000258149,ENSP00000261523,ENSP00000268035,ENSP00000269305,ENSP00000317985,ENSP00000324806,ENSP00000329357,ENSP00000336721,ENSP00000344215,ENSP00000351957,ENSP00000368880,ENSP00000376475,ENSP00000388402,ENSP00000441927,ENSP00000482954</t>
  </si>
  <si>
    <t>CDK4,FOXO1,GSK3B,IGF1R,LARP1,MDM2,PDE3A,PRKAR1A,PRLR,ROCK2,RORA,SESN2,SESN3,SOX4,SP1,TP53,TP53INP1,ZFP36L1</t>
  </si>
  <si>
    <t>GO:2001233</t>
  </si>
  <si>
    <t>regulation of apoptotic signaling pathway</t>
  </si>
  <si>
    <t>ENSP00000246229,ENSP00000258149,ENSP00000269305,ENSP00000276431,ENSP00000307298,ENSP00000324806,ENSP00000344215,ENSP00000358022,ENSP00000376943,ENSP00000437955,ENSP00000451594</t>
  </si>
  <si>
    <t>BCL2L11,FEM1B,GSK3B,HIF1A,MCL1,MDM2,MOAP1,PLAGL2,TNFRSF10B,TP53,TP53INP1</t>
  </si>
  <si>
    <t>GO:0043488</t>
  </si>
  <si>
    <t>regulation of mRNA stability</t>
  </si>
  <si>
    <t>ENSP00000290341,ENSP00000313007,ENSP00000336712,ENSP00000336721,ENSP00000338173,ENSP00000388402</t>
  </si>
  <si>
    <t>IGF2BP1,LARP1,PABPC1,PUM2,TNPO1,ZFP36L1</t>
  </si>
  <si>
    <t>ENSP00000227507,ENSP00000257904,ENSP00000261523,ENSP00000269305,ENSP00000272645,ENSP00000345206,ENSP00000361219,ENSP00000384849</t>
  </si>
  <si>
    <t>CCND1,CDK4,CDKN1A,GTF3C4,POLR2D,RBPJ,RORA,TP53</t>
  </si>
  <si>
    <t>ENSP00000227507,ENSP00000257904,ENSP00000261523,ENSP00000269305,ENSP00000272645,ENSP00000345206,ENSP00000384849</t>
  </si>
  <si>
    <t>CCND1,CDK4,CDKN1A,POLR2D,RBPJ,RORA,TP53</t>
  </si>
  <si>
    <t>GO:1903312</t>
  </si>
  <si>
    <t>negative regulation of mRNA metabolic process</t>
  </si>
  <si>
    <t>ENSP00000290341,ENSP00000313007,ENSP00000336721,ENSP00000381932,ENSP00000427695</t>
  </si>
  <si>
    <t>DYRK1A,IGF2BP1,LARP1,PABPC1,TOB1</t>
  </si>
  <si>
    <t>GO:0002070</t>
  </si>
  <si>
    <t>epithelial cell maturation</t>
  </si>
  <si>
    <t>ENSP00000307298,ENSP00000384849,ENSP00000437955</t>
  </si>
  <si>
    <t>CDKN1A,FEM1B,HIF1A</t>
  </si>
  <si>
    <t>ENSP00000253063,ENSP00000261716,ENSP00000263102,ENSP00000264110,ENSP00000264183,ENSP00000265062,ENSP00000269305,ENSP00000290158,ENSP00000296674,ENSP00000296782,ENSP00000303145,ENSP00000307078,ENSP00000307959,ENSP00000308741,ENSP00000308750,ENSP00000316029,ENSP00000317985,ENSP00000324806,ENSP00000334642,ENSP00000336712,ENSP00000338173,ENSP00000344215,ENSP00000352264,ENSP00000355465,ENSP00000356110,ENSP00000358022,ENSP00000361219,ENSP00000367705,ENSP00000376475,ENSP00000376943,ENSP00000376946,ENSP00000377148,ENSP00000377747,ENSP00000389168,ENSP00000395929,ENSP00000401112,ENSP00000402084,ENSP00000451594,ENSP00000462945,ENSP00000476795,ENSP00000478061,ENSP00000479618</t>
  </si>
  <si>
    <t>AHCTF1,AP1G1,ARID4B,ATF2,BBS10,BCL2L11,BCOR,CBX2,CCDC6,CD2AP,CLOCK,DST,ENSG00000173575,GAN,GSK3B,GTF3C4,KIF5B,KPNB1,MARCKS,MCL1,MOAP1,MSL1,MYC,NSD1,NUCKS1,PDZD8,PPP1R12A,PRKAR1A,PUM2,RAB7A,RICTOR,ROCK2,RPS23,SATB2,SESN2,TAOK1,TLN1,TMED10,TNPO1,TP53,TP53INP1,WEE1</t>
  </si>
  <si>
    <t>ENSP00000227507,ENSP00000228872,ENSP00000244745,ENSP00000257904,ENSP00000258149,ENSP00000261254,ENSP00000261716,ENSP00000264110,ENSP00000269305,ENSP00000290551,ENSP00000377024,ENSP00000384849,ENSP00000388402,ENSP00000479606</t>
  </si>
  <si>
    <t>ATF2,BTG2,CCND1,CCND2,CDK4,CDKN1A,CDKN1B,CLTC,CNOT6,MDM2,SOX4,TAOK1,TP53,ZFP36L1</t>
  </si>
  <si>
    <t>ENSP00000227507,ENSP00000228872,ENSP00000244745,ENSP00000246229,ENSP00000256689,ENSP00000257904,ENSP00000258149,ENSP00000259605,ENSP00000261263,ENSP00000261523,ENSP00000261716,ENSP00000264110,ENSP00000264183,ENSP00000268489,ENSP00000269305,ENSP00000276431,ENSP00000290341,ENSP00000290551,ENSP00000294740,ENSP00000296782,ENSP00000303145,ENSP00000307078,ENSP00000307298,ENSP00000308750,ENSP00000309376,ENSP00000318900,ENSP00000324806,ENSP00000341805,ENSP00000345206,ENSP00000353224,ENSP00000354251,ENSP00000358022,ENSP00000360526,ENSP00000367705,ENSP00000368516,ENSP00000368767,ENSP00000368880,ENSP00000376475,ENSP00000376800,ENSP00000376943,ENSP00000377747,ENSP00000379065,ENSP00000379346,ENSP00000381932,ENSP00000384849,ENSP00000388402,ENSP00000400717,ENSP00000401112,ENSP00000402084,ENSP00000420270,ENSP00000435926,ENSP00000437955,ENSP00000462521,ENSP00000479618,ENSP00000479708,ENSP00000481762,ENSP00000482954</t>
  </si>
  <si>
    <t>ADNP,ARID4B,ASPH,ATF2,BCL2L11,BCOR,BTG2,CBX2,CCND1,CD164,CDK4,CDKN1A,CDKN1B,CELF1,CSDE1,DYRK1A,ENSG00000173575,FEM1B,FOXO1,GNA13,GSK3B,HIF1A,IGF2BP1,KIF5B,LGR4,MAL2,MCL1,MDM2,MTPN,MYC,NCKAP1,PHF10,PLAGL2,PRKAR1A,PRLR,RAB21,RBPJ,RICTOR,RNF38,RORA,SATB2,SLC38A2,SOBP,SOX4,TAOK1,TFRC,TMED10,TNFRSF10B,TP53,TRPS1,TXNIP,UHMK1,WEE1,ZFHX3,ZFP36L1,ZNF217,ZNF281</t>
  </si>
  <si>
    <t>GO:0048608</t>
  </si>
  <si>
    <t>reproductive structure development</t>
  </si>
  <si>
    <t>ENSP00000227507,ENSP00000228872,ENSP00000259605,ENSP00000264183,ENSP00000307298,ENSP00000345206,ENSP00000368516,ENSP00000376943,ENSP00000388402,ENSP00000437955,ENSP00000481762</t>
  </si>
  <si>
    <t>ARID4B,BCL2L11,CCND1,CDKN1B,CSDE1,FEM1B,HIF1A,LGR4,RBPJ,RNF38,ZFP36L1</t>
  </si>
  <si>
    <t>GO:1902110</t>
  </si>
  <si>
    <t>positive regulation of mitochondrial membrane permeability involved in apoptotic process</t>
  </si>
  <si>
    <t>ENSP00000264110,ENSP00000376943,ENSP00000451594</t>
  </si>
  <si>
    <t>ATF2,BCL2L11,MOAP1</t>
  </si>
  <si>
    <t>GO:0034644</t>
  </si>
  <si>
    <t>cellular response to UV</t>
  </si>
  <si>
    <t>ENSP00000258149,ENSP00000269305,ENSP00000344215,ENSP00000384849,ENSP00000479618</t>
  </si>
  <si>
    <t>CDKN1A,MDM2,MYC,TP53,TP53INP1</t>
  </si>
  <si>
    <t>GO:0098930</t>
  </si>
  <si>
    <t>axonal transport</t>
  </si>
  <si>
    <t>ENSP00000261263,ENSP00000307078,ENSP00000307959,ENSP00000437955</t>
  </si>
  <si>
    <t>DST,HIF1A,KIF5B,RAB21</t>
  </si>
  <si>
    <t>GO:1902373</t>
  </si>
  <si>
    <t>negative regulation of mRNA catabolic process</t>
  </si>
  <si>
    <t>ENSP00000290341,ENSP00000313007,ENSP00000336721,ENSP00000427695</t>
  </si>
  <si>
    <t>IGF2BP1,LARP1,PABPC1,TOB1</t>
  </si>
  <si>
    <t>ENSP00000246229,ENSP00000269305,ENSP00000324806,ENSP00000344215,ENSP00000358022,ENSP00000376943,ENSP00000451594</t>
  </si>
  <si>
    <t>BCL2L11,GSK3B,MCL1,MOAP1,PLAGL2,TP53,TP53INP1</t>
  </si>
  <si>
    <t>GO:0000082</t>
  </si>
  <si>
    <t>G1/S transition of mitotic cell cycle</t>
  </si>
  <si>
    <t>ENSP00000227507,ENSP00000228872,ENSP00000257904,ENSP00000384849,ENSP00000402084,ENSP00000479618</t>
  </si>
  <si>
    <t>CCND1,CDK4,CDKN1A,CDKN1B,MYC,WEE1</t>
  </si>
  <si>
    <t>ENSP00000221086,ENSP00000227507,ENSP00000228872,ENSP00000261183,ENSP00000261254,ENSP00000261716,ENSP00000264110,ENSP00000276431,ENSP00000296782,ENSP00000307078,ENSP00000308741,ENSP00000317985,ENSP00000324806,ENSP00000361219,ENSP00000368767,ENSP00000376475,ENSP00000376800,ENSP00000376943,ENSP00000377024,ENSP00000379346,ENSP00000384849,ENSP00000389168,ENSP00000400717,ENSP00000418447,ENSP00000437955,ENSP00000479618,ENSP00000482954</t>
  </si>
  <si>
    <t>ADNP,ASPH,ATF2,BCL2L11,CCND1,CCND2,CDKN1A,CDKN1B,CLOCK,CNOT6,GNA13,GSK3B,GTF3C4,HIF1A,KIF5B,MTMR9,MTPN,MYC,OSBPL8,PPP1R12A,PPP2CA,PRKAR1A,PRLR,RICTOR,ROCK2,TAOK1,TNFRSF10B</t>
  </si>
  <si>
    <t>GO:0010506</t>
  </si>
  <si>
    <t>regulation of autophagy</t>
  </si>
  <si>
    <t>ENSP00000221086,ENSP00000253063,ENSP00000331748,ENSP00000336721,ENSP00000344215,ENSP00000358022,ENSP00000368880,ENSP00000433664,ENSP00000437955</t>
  </si>
  <si>
    <t>EIF4G2,FOXO1,HIF1A,LARP1,MCL1,MTMR9,RAB12,SESN2,TP53INP1</t>
  </si>
  <si>
    <t>GO:0032388</t>
  </si>
  <si>
    <t>positive regulation of intracellular transport</t>
  </si>
  <si>
    <t>ENSP00000258149,ENSP00000261263,ENSP00000269305,ENSP00000307078,ENSP00000324806,ENSP00000327255,ENSP00000368767</t>
  </si>
  <si>
    <t>ASPH,GSK3B,KIF5B,MDM2,PPM1A,RAB21,TP53</t>
  </si>
  <si>
    <t>ENSP00000253063,ENSP00000256689,ENSP00000384849,ENSP00000441927</t>
  </si>
  <si>
    <t>CDKN1A,SESN2,SESN3,SLC38A2</t>
  </si>
  <si>
    <t>GO:0070966</t>
  </si>
  <si>
    <t>nuclear-transcribed mRNA catabolic process, no-go decay</t>
  </si>
  <si>
    <t>ENSP00000377024,ENSP00000481762</t>
  </si>
  <si>
    <t>CNOT6,CSDE1</t>
  </si>
  <si>
    <t>GO:0072717</t>
  </si>
  <si>
    <t>cellular response to actinomycin D</t>
  </si>
  <si>
    <t>ENSP00000258149,ENSP00000269305</t>
  </si>
  <si>
    <t>MDM2,TP53</t>
  </si>
  <si>
    <t>GO:1903829</t>
  </si>
  <si>
    <t>positive regulation of cellular protein localization</t>
  </si>
  <si>
    <t>ENSP00000253063,ENSP00000258149,ENSP00000269305,ENSP00000307078,ENSP00000317985,ENSP00000324806,ENSP00000327255,ENSP00000352264,ENSP00000368767</t>
  </si>
  <si>
    <t>ASPH,CD2AP,GSK3B,KIF5B,MDM2,PPM1A,ROCK2,SESN2,TP53</t>
  </si>
  <si>
    <t>ENSP00000253063,ENSP00000256689,ENSP00000269305,ENSP00000336721,ENSP00000368880,ENSP00000384849,ENSP00000441927</t>
  </si>
  <si>
    <t>CDKN1A,FOXO1,LARP1,SESN2,SESN3,SLC38A2,TP53</t>
  </si>
  <si>
    <t>GO:0090316</t>
  </si>
  <si>
    <t>positive regulation of intracellular protein transport</t>
  </si>
  <si>
    <t>ENSP00000258149,ENSP00000269305,ENSP00000307078,ENSP00000324806,ENSP00000327255,ENSP00000368767</t>
  </si>
  <si>
    <t>ASPH,GSK3B,KIF5B,MDM2,PPM1A,TP53</t>
  </si>
  <si>
    <t>GO:0043255</t>
  </si>
  <si>
    <t>regulation of carbohydrate biosynthetic process</t>
  </si>
  <si>
    <t>ENSP00000253063,ENSP00000324806,ENSP00000342105,ENSP00000368880,ENSP00000479606</t>
  </si>
  <si>
    <t>CLTC,DYRK2,FOXO1,GSK3B,SESN2</t>
  </si>
  <si>
    <t>ENSP00000227507,ENSP00000228872,ENSP00000229812,ENSP00000253063,ENSP00000257904,ENSP00000261183,ENSP00000261254,ENSP00000261716,ENSP00000268035,ENSP00000276431,ENSP00000296782,ENSP00000376475,ENSP00000379346,ENSP00000384849,ENSP00000418447,ENSP00000482954</t>
  </si>
  <si>
    <t>ADNP,CCND1,CCND2,CDK4,CDKN1A,CDKN1B,IGF1R,OSBPL8,PPP2CA,PRKAR1A,PRLR,RICTOR,SESN2,STK38,TAOK1,TNFRSF10B</t>
  </si>
  <si>
    <t>GO:0010035</t>
  </si>
  <si>
    <t>response to inorganic substance</t>
  </si>
  <si>
    <t>ENSP00000227507,ENSP00000228872,ENSP00000257904,ENSP00000258149,ENSP00000264110,ENSP00000362010,ENSP00000368767,ENSP00000368880,ENSP00000379346,ENSP00000418447,ENSP00000437955,ENSP00000462521</t>
  </si>
  <si>
    <t>ADNP,ANXA7,ASPH,ATF2,CCND1,CDK4,CDKN1B,FOXO1,HIF1A,MDM2,PPP2CA,TXNIP</t>
  </si>
  <si>
    <t>GO:0030111</t>
  </si>
  <si>
    <t>regulation of Wnt signaling pathway</t>
  </si>
  <si>
    <t>ENSP00000227507,ENSP00000244745,ENSP00000324806,ENSP00000327255,ENSP00000345206,ENSP00000360689,ENSP00000368516,ENSP00000368880,ENSP00000418447</t>
  </si>
  <si>
    <t>CCND1,FOXO1,GSK3B,LGR4,PPM1A,PPP2CA,RBPJ,SOX4,TNKS2</t>
  </si>
  <si>
    <t>GO:0031330</t>
  </si>
  <si>
    <t>negative regulation of cellular catabolic process</t>
  </si>
  <si>
    <t>ENSP00000221086,ENSP00000290341,ENSP00000313007,ENSP00000326813,ENSP00000336721,ENSP00000358022,ENSP00000427695,ENSP00000433664</t>
  </si>
  <si>
    <t>EIF4G2,IGF2BP1,LARP1,MCL1,MTMR9,PABPC1,TOB1,YOD1</t>
  </si>
  <si>
    <t>GO:0044248</t>
  </si>
  <si>
    <t>cellular catabolic process</t>
  </si>
  <si>
    <t>ENSP00000253063,ENSP00000258149,ENSP00000259605,ENSP00000265062,ENSP00000269305,ENSP00000272645,ENSP00000290158,ENSP00000296674,ENSP00000304051,ENSP00000308741,ENSP00000313007,ENSP00000326813,ENSP00000331748,ENSP00000344215,ENSP00000351957,ENSP00000352264,ENSP00000362010,ENSP00000362287,ENSP00000362300,ENSP00000368880,ENSP00000377024,ENSP00000385632,ENSP00000388402,ENSP00000418447,ENSP00000479606,ENSP00000481762</t>
  </si>
  <si>
    <t>AGO1,AGO3,ANXA7,CD2AP,CLOCK,CLTC,CNOT6,CSDE1,FOXO1,KPNB1,MDM2,PABPC1,PDE3A,PDE7A,POLR2D,PPP2CA,RAB12,RAB7A,RNF139,RNF38,RPS23,SESN2,TP53,TP53INP1,YOD1,ZFP36L1</t>
  </si>
  <si>
    <t>GO:0048145</t>
  </si>
  <si>
    <t>regulation of fibroblast proliferation</t>
  </si>
  <si>
    <t>ENSP00000257904,ENSP00000269305,ENSP00000344215,ENSP00000384849,ENSP00000479618</t>
  </si>
  <si>
    <t>CDK4,CDKN1A,MYC,TP53,TP53INP1</t>
  </si>
  <si>
    <t>ENSP00000253063,ENSP00000256689,ENSP00000258149,ENSP00000269305,ENSP00000368880,ENSP00000379346,ENSP00000384849,ENSP00000441927</t>
  </si>
  <si>
    <t>ADNP,CDKN1A,FOXO1,MDM2,SESN2,SESN3,SLC38A2,TP53</t>
  </si>
  <si>
    <t>ENSP00000265062,ENSP00000313007,ENSP00000329357,ENSP00000336721,ENSP00000356110</t>
  </si>
  <si>
    <t>LARP1,NUCKS1,PABPC1,RAB7A,SP1</t>
  </si>
  <si>
    <t>GO:1901216</t>
  </si>
  <si>
    <t>positive regulation of neuron death</t>
  </si>
  <si>
    <t>ENSP00000264110,ENSP00000269305,ENSP00000324806,ENSP00000358022,ENSP00000376943</t>
  </si>
  <si>
    <t>ATF2,BCL2L11,GSK3B,MCL1,TP53</t>
  </si>
  <si>
    <t>GO:0071901</t>
  </si>
  <si>
    <t>negative regulation of protein serine/threonine kinase activity</t>
  </si>
  <si>
    <t>ENSP00000228872,ENSP00000229812,ENSP00000257904,ENSP00000376475,ENSP00000384849,ENSP00000418447</t>
  </si>
  <si>
    <t>CDK4,CDKN1A,CDKN1B,PPP2CA,PRKAR1A,STK38</t>
  </si>
  <si>
    <t>ENSP00000227507,ENSP00000228872,ENSP00000257904,ENSP00000261254,ENSP00000384849</t>
  </si>
  <si>
    <t>CCND1,CCND2,CDK4,CDKN1A,CDKN1B</t>
  </si>
  <si>
    <t>ENSP00000227507,ENSP00000228872,ENSP00000244745,ENSP00000257904,ENSP00000258149,ENSP00000261254,ENSP00000264110,ENSP00000268035,ENSP00000296782,ENSP00000329357,ENSP00000345206,ENSP00000353224,ENSP00000358548,ENSP00000377024,ENSP00000384849,ENSP00000437955,ENSP00000479618</t>
  </si>
  <si>
    <t>ATF2,CCND1,CCND2,CDK4,CDKN1A,CDKN1B,CNOT6,HIF1A,IGF1R,MDM2,MYC,NRAS,RBPJ,RICTOR,SOX4,SP1,TFRC</t>
  </si>
  <si>
    <t>GO:0043525</t>
  </si>
  <si>
    <t>positive regulation of neuron apoptotic process</t>
  </si>
  <si>
    <t>ENSP00000264110,ENSP00000269305,ENSP00000358022,ENSP00000376943</t>
  </si>
  <si>
    <t>ATF2,BCL2L11,MCL1,TP53</t>
  </si>
  <si>
    <t>ENSP00000227507,ENSP00000229812,ENSP00000253063,ENSP00000258149,ENSP00000261523,ENSP00000265062,ENSP00000268035,ENSP00000276431,ENSP00000308741,ENSP00000324806,ENSP00000326813,ENSP00000327255,ENSP00000342105,ENSP00000351957,ENSP00000352264,ENSP00000358022,ENSP00000368516,ENSP00000368880,ENSP00000381932,ENSP00000418447,ENSP00000427695,ENSP00000437955,ENSP00000441927,ENSP00000479618</t>
  </si>
  <si>
    <t>CCND1,CD2AP,CLOCK,DYRK1A,DYRK2,FOXO1,GSK3B,HIF1A,IGF1R,LGR4,MCL1,MDM2,MYC,PDE3A,PPM1A,PPP2CA,RAB7A,RORA,SESN2,SESN3,STK38,TNFRSF10B,TOB1,YOD1</t>
  </si>
  <si>
    <t>GO:1901654</t>
  </si>
  <si>
    <t>response to ketone</t>
  </si>
  <si>
    <t>ENSP00000227507,ENSP00000257904,ENSP00000317985,ENSP00000336721,ENSP00000368880,ENSP00000384849,ENSP00000462521</t>
  </si>
  <si>
    <t>CCND1,CDK4,CDKN1A,FOXO1,LARP1,ROCK2,TXNIP</t>
  </si>
  <si>
    <t>GO:0006914</t>
  </si>
  <si>
    <t>autophagy</t>
  </si>
  <si>
    <t>ENSP00000265062,ENSP00000269305,ENSP00000326813,ENSP00000331748,ENSP00000344215,ENSP00000362010,ENSP00000368880,ENSP00000479606</t>
  </si>
  <si>
    <t>ANXA7,CLTC,FOXO1,RAB12,RAB7A,TP53,TP53INP1,YOD1</t>
  </si>
  <si>
    <t>GO:0031334</t>
  </si>
  <si>
    <t>positive regulation of protein complex assembly</t>
  </si>
  <si>
    <t>ENSP00000228872,ENSP00000269305,ENSP00000296782,ENSP00000324806,ENSP00000354251,ENSP00000376943,ENSP00000377024,ENSP00000442318</t>
  </si>
  <si>
    <t>BCL2L11,CAND1,CDKN1B,CNOT6,GSK3B,NCKAP1,RICTOR,TP53</t>
  </si>
  <si>
    <t>ENSP00000290158,ENSP00000336712,ENSP00000379065</t>
  </si>
  <si>
    <t>KPNB1,TNPO1,TRPS1</t>
  </si>
  <si>
    <t>GO:0045937</t>
  </si>
  <si>
    <t>positive regulation of phosphate metabolic process</t>
  </si>
  <si>
    <t>ENSP00000221086,ENSP00000227507,ENSP00000228872,ENSP00000261183,ENSP00000261254,ENSP00000261716,ENSP00000269305,ENSP00000276431,ENSP00000296782,ENSP00000306522,ENSP00000317985,ENSP00000362836,ENSP00000376475,ENSP00000379346,ENSP00000384849,ENSP00000389168,ENSP00000418447,ENSP00000437955,ENSP00000482954</t>
  </si>
  <si>
    <t>ADNP,CAMTA1,CCND1,CCND2,CDKN1A,CDKN1B,HIF1A,KCTD20,MTMR9,OSBPL8,PPP1R12A,PPP2CA,PRKAR1A,PRLR,RICTOR,ROCK2,TAOK1,TNFRSF10B,TP53</t>
  </si>
  <si>
    <t>GO:0055093</t>
  </si>
  <si>
    <t>response to hyperoxia</t>
  </si>
  <si>
    <t>ENSP00000257904,ENSP00000368880,ENSP00000384849</t>
  </si>
  <si>
    <t>CDK4,CDKN1A,FOXO1</t>
  </si>
  <si>
    <t>GO:0000414</t>
  </si>
  <si>
    <t>regulation of histone H3-K36 methylation</t>
  </si>
  <si>
    <t>ENSP00000367705,ENSP00000395929</t>
  </si>
  <si>
    <t>BCOR,NSD1</t>
  </si>
  <si>
    <t>GO:0010822</t>
  </si>
  <si>
    <t>positive regulation of mitochondrion organization</t>
  </si>
  <si>
    <t>ENSP00000269305,ENSP00000324806,ENSP00000376943,ENSP00000437955,ENSP00000451594</t>
  </si>
  <si>
    <t>BCL2L11,GSK3B,HIF1A,MOAP1,TP53</t>
  </si>
  <si>
    <t>GO:0060574</t>
  </si>
  <si>
    <t>intestinal epithelial cell maturation</t>
  </si>
  <si>
    <t>ENSP00000384849,ENSP00000437955</t>
  </si>
  <si>
    <t>CDKN1A,HIF1A</t>
  </si>
  <si>
    <t>ENSP00000221086,ENSP00000227507,ENSP00000228872,ENSP00000229812,ENSP00000253063,ENSP00000257904,ENSP00000258149,ENSP00000261183,ENSP00000261254,ENSP00000261716,ENSP00000268035,ENSP00000269305,ENSP00000276431,ENSP00000296782,ENSP00000307298,ENSP00000317985,ENSP00000324806,ENSP00000358464,ENSP00000361219,ENSP00000368767,ENSP00000376475,ENSP00000376943,ENSP00000379346,ENSP00000384849,ENSP00000389168,ENSP00000400717,ENSP00000418447,ENSP00000437955,ENSP00000442318,ENSP00000462521,ENSP00000479618,ENSP00000482954</t>
  </si>
  <si>
    <t>ADNP,ASPH,BCL2L11,CAND1,CCND1,CCND2,CDK4,CDKN1A,CDKN1B,FEM1B,GNA13,GSK3B,GTF3C4,HIF1A,IGF1R,MDM2,MTMR9,MYC,OSBPL8,PPP1R12A,PPP2CA,PRKAR1A,PRLR,RICTOR,ROCK2,SESN2,SHOC2,STK38,TAOK1,TNFRSF10B,TP53,TXNIP</t>
  </si>
  <si>
    <t>GO:0071375</t>
  </si>
  <si>
    <t>cellular response to peptide hormone stimulus</t>
  </si>
  <si>
    <t>ENSP00000257904,ENSP00000258149,ENSP00000268035,ENSP00000329357,ENSP00000368880,ENSP00000376475,ENSP00000388402,ENSP00000482954</t>
  </si>
  <si>
    <t>CDK4,FOXO1,IGF1R,MDM2,PRKAR1A,PRLR,SP1,ZFP36L1</t>
  </si>
  <si>
    <t>GO:0008104</t>
  </si>
  <si>
    <t>protein localization</t>
  </si>
  <si>
    <t>ENSP00000247461,ENSP00000258149,ENSP00000258739,ENSP00000261183,ENSP00000261263,ENSP00000265062,ENSP00000269305,ENSP00000272645,ENSP00000290158,ENSP00000296674,ENSP00000303145,ENSP00000316029,ENSP00000317985,ENSP00000331748,ENSP00000336712,ENSP00000341737,ENSP00000345206,ENSP00000353224,ENSP00000355465,ENSP00000358022,ENSP00000360689,ENSP00000376943,ENSP00000377148,ENSP00000379065,ENSP00000438527,ENSP00000451594,ENSP00000462521,ENSP00000479606,ENSP00000479708</t>
  </si>
  <si>
    <t>AHCTF1,AP1G1,BCL2L11,CANX,CLTC,KDELR2,KPNB1,MAL2,MCL1,MDM2,MOAP1,NECAP1,OSBPL8,POLR2D,RAB12,RAB21,RAB7A,RBPJ,ROCK2,RPS23,TFRC,TLN1,TMED10,TNKS2,TNPO1,TP53,TRPS1,TXNIP,ZC3H11A</t>
  </si>
  <si>
    <t>ENSP00000253063,ENSP00000256689,ENSP00000269305,ENSP00000368880,ENSP00000384849,ENSP00000441927</t>
  </si>
  <si>
    <t>CDKN1A,FOXO1,SESN2,SESN3,SLC38A2,TP53</t>
  </si>
  <si>
    <t>GO:0030856</t>
  </si>
  <si>
    <t>regulation of epithelial cell differentiation</t>
  </si>
  <si>
    <t>ENSP00000227507,ENSP00000228872,ENSP00000308741,ENSP00000317985,ENSP00000324806,ENSP00000388402</t>
  </si>
  <si>
    <t>CCND1,CDKN1B,CLOCK,GSK3B,ROCK2,ZFP36L1</t>
  </si>
  <si>
    <t>GO:0046626</t>
  </si>
  <si>
    <t>regulation of insulin receptor signaling pathway</t>
  </si>
  <si>
    <t>ENSP00000257904,ENSP00000261183,ENSP00000356110,ENSP00000441927</t>
  </si>
  <si>
    <t>CDK4,NUCKS1,OSBPL8,SESN3</t>
  </si>
  <si>
    <t>GO:0032880</t>
  </si>
  <si>
    <t>regulation of protein localization</t>
  </si>
  <si>
    <t>ENSP00000244745,ENSP00000253063,ENSP00000258149,ENSP00000269305,ENSP00000307078,ENSP00000308741,ENSP00000317985,ENSP00000324806,ENSP00000326813,ENSP00000327255,ENSP00000352264,ENSP00000368516,ENSP00000368767,ENSP00000384849,ENSP00000420270,ENSP00000437955,ENSP00000479606</t>
  </si>
  <si>
    <t>ASPH,CD2AP,CDKN1A,CLOCK,CLTC,GSK3B,HIF1A,KIF5B,LGR4,MDM2,PPM1A,ROCK2,SESN2,SOX4,TP53,UHMK1,YOD1</t>
  </si>
  <si>
    <t>ENSP00000227507,ENSP00000228872,ENSP00000258149,ENSP00000261263,ENSP00000264110,ENSP00000300659,ENSP00000308741,ENSP00000317985,ENSP00000324806,ENSP00000329357,ENSP00000336783,ENSP00000345206,ENSP00000353224,ENSP00000362287,ENSP00000362300,ENSP00000367705,ENSP00000368516,ENSP00000376800,ENSP00000379051,ENSP00000379065,ENSP00000379144,ENSP00000379346,ENSP00000388402,ENSP00000401946,ENSP00000418447,ENSP00000437955,ENSP00000479606,ENSP00000479618</t>
  </si>
  <si>
    <t>ADNP,AGO1,AGO3,ATF2,BCOR,CCND1,CDKN1B,CLOCK,CLTC,GSK3B,HIF1A,LGR4,MDM2,MTPN,MYC,NFATC3,PPP2CA,PURB,RAB21,RBPJ,ROCK2,SP1,TFRC,TNRC6A,TNRC6B,TNRC6C,TRPS1,ZFP36L1</t>
  </si>
  <si>
    <t>GO:0035690</t>
  </si>
  <si>
    <t>cellular response to drug</t>
  </si>
  <si>
    <t>ENSP00000257904,ENSP00000258149,ENSP00000269305,ENSP00000336721,ENSP00000344215,ENSP00000353224,ENSP00000368880,ENSP00000389168,ENSP00000479618</t>
  </si>
  <si>
    <t>CDK4,FOXO1,LARP1,MDM2,MYC,PPP1R12A,TFRC,TP53,TP53INP1</t>
  </si>
  <si>
    <t>GO:0051348</t>
  </si>
  <si>
    <t>negative regulation of transferase activity</t>
  </si>
  <si>
    <t>ENSP00000228872,ENSP00000229812,ENSP00000257904,ENSP00000268035,ENSP00000269305,ENSP00000324806,ENSP00000376475,ENSP00000384849,ENSP00000418447</t>
  </si>
  <si>
    <t>CDK4,CDKN1A,CDKN1B,GSK3B,IGF1R,PPP2CA,PRKAR1A,STK38,TP53</t>
  </si>
  <si>
    <t>ENSP00000227507,ENSP00000258149,ENSP00000269305,ENSP00000344215,ENSP00000384849,ENSP00000479618</t>
  </si>
  <si>
    <t>CCND1,CDKN1A,MDM2,MYC,TP53,TP53INP1</t>
  </si>
  <si>
    <t>GO:0050678</t>
  </si>
  <si>
    <t>regulation of epithelial cell proliferation</t>
  </si>
  <si>
    <t>ENSP00000227507,ENSP00000228872,ENSP00000264110,ENSP00000296782,ENSP00000329357,ENSP00000358548,ENSP00000388402,ENSP00000437955,ENSP00000479618</t>
  </si>
  <si>
    <t>ATF2,CCND1,CDKN1B,HIF1A,MYC,NRAS,RICTOR,SP1,ZFP36L1</t>
  </si>
  <si>
    <t>GO:0033036</t>
  </si>
  <si>
    <t>macromolecule localization</t>
  </si>
  <si>
    <t>ENSP00000247461,ENSP00000258149,ENSP00000258739,ENSP00000261183,ENSP00000261263,ENSP00000265062,ENSP00000269305,ENSP00000272645,ENSP00000290158,ENSP00000290341,ENSP00000296674,ENSP00000303145,ENSP00000316029,ENSP00000317985,ENSP00000331748,ENSP00000334642,ENSP00000336712,ENSP00000341737,ENSP00000345206,ENSP00000353224,ENSP00000355465,ENSP00000358022,ENSP00000360689,ENSP00000376943,ENSP00000377148,ENSP00000379065,ENSP00000388402,ENSP00000438527,ENSP00000451594,ENSP00000462521,ENSP00000479606,ENSP00000479708</t>
  </si>
  <si>
    <t>AHCTF1,AP1G1,BCL2L11,CANX,CLTC,IGF2BP1,KDELR2,KPNB1,MAL2,MCL1,MDM2,MOAP1,NECAP1,OSBPL8,PDZD8,POLR2D,RAB12,RAB21,RAB7A,RBPJ,ROCK2,RPS23,TFRC,TLN1,TMED10,TNKS2,TNPO1,TP53,TRPS1,TXNIP,ZC3H11A,ZFP36L1</t>
  </si>
  <si>
    <t>ENSP00000227507,ENSP00000228872,ENSP00000261183,ENSP00000261254,ENSP00000261716,ENSP00000276431,ENSP00000296782,ENSP00000376475,ENSP00000379346,ENSP00000384849,ENSP00000418447,ENSP00000482954</t>
  </si>
  <si>
    <t>ADNP,CCND1,CCND2,CDKN1A,CDKN1B,OSBPL8,PPP2CA,PRKAR1A,PRLR,RICTOR,TAOK1,TNFRSF10B</t>
  </si>
  <si>
    <t>ENSP00000228872,ENSP00000244745,ENSP00000264110,ENSP00000269305,ENSP00000290551,ENSP00000304051,ENSP00000309376,ENSP00000344215,ENSP00000345206,ENSP00000368767,ENSP00000376475,ENSP00000384849,ENSP00000427695,ENSP00000479618</t>
  </si>
  <si>
    <t>ASPH,ATF2,BTG2,CD164,CDKN1A,CDKN1B,MYC,PRKAR1A,RBPJ,RNF139,SOX4,TOB1,TP53,TP53INP1</t>
  </si>
  <si>
    <t>GO:0031400</t>
  </si>
  <si>
    <t>negative regulation of protein modification process</t>
  </si>
  <si>
    <t>ENSP00000228872,ENSP00000229812,ENSP00000244745,ENSP00000257904,ENSP00000268035,ENSP00000317985,ENSP00000324806,ENSP00000367705,ENSP00000368880,ENSP00000376475,ENSP00000384849,ENSP00000418447,ENSP00000479618</t>
  </si>
  <si>
    <t>BCOR,CDK4,CDKN1A,CDKN1B,FOXO1,GSK3B,IGF1R,MYC,PPP2CA,PRKAR1A,ROCK2,SOX4,STK38</t>
  </si>
  <si>
    <t>GO:0060070</t>
  </si>
  <si>
    <t>canonical Wnt signaling pathway</t>
  </si>
  <si>
    <t>ENSP00000227507,ENSP00000244745,ENSP00000324806,ENSP00000368516,ENSP00000479618</t>
  </si>
  <si>
    <t>CCND1,GSK3B,LGR4,MYC,SOX4</t>
  </si>
  <si>
    <t>ENSP00000246229,ENSP00000258149,ENSP00000268035,ENSP00000269305,ENSP00000272645,ENSP00000296674,ENSP00000303145,ENSP00000303147,ENSP00000316029,ENSP00000324806,ENSP00000338173,ENSP00000352264,ENSP00000355465,ENSP00000362287,ENSP00000362300,ENSP00000367263,ENSP00000376946,ENSP00000379065,ENSP00000435926,ENSP00000442318,ENSP00000478061,ENSP00000479606,ENSP00000479618,ENSP00000482954</t>
  </si>
  <si>
    <t>AGO1,AGO3,AHCTF1,AHNAK,BBS10,CAND1,CD2AP,CELF1,CLTC,GSK3B,IGF1R,MARCKS,MAT2A,MDM2,MYC,PLAGL2,POLR2D,PRLR,PUM2,RPS23,TLN1,TMED10,TP53,TRPS1</t>
  </si>
  <si>
    <t>GO:0070168</t>
  </si>
  <si>
    <t>negative regulation of biomineral tissue development</t>
  </si>
  <si>
    <t>ENSP00000317985,ENSP00000367705,ENSP00000437955</t>
  </si>
  <si>
    <t>BCOR,HIF1A,ROCK2</t>
  </si>
  <si>
    <t>ENSP00000276431,ENSP00000324806,ENSP00000358022,ENSP00000376943,ENSP00000451594</t>
  </si>
  <si>
    <t>BCL2L11,GSK3B,MCL1,MOAP1,TNFRSF10B</t>
  </si>
  <si>
    <t>GO:1901522</t>
  </si>
  <si>
    <t>positive regulation of transcription from RNA polymerase II promoter involved in cellular response to chemical stimulus</t>
  </si>
  <si>
    <t>ENSP00000253063,ENSP00000345206,ENSP00000437955</t>
  </si>
  <si>
    <t>HIF1A,RBPJ,SESN2</t>
  </si>
  <si>
    <t>GO:0048771</t>
  </si>
  <si>
    <t>tissue remodeling</t>
  </si>
  <si>
    <t>ENSP00000258149,ENSP00000265062,ENSP00000345206,ENSP00000368516,ENSP00000437955</t>
  </si>
  <si>
    <t>HIF1A,LGR4,MDM2,RAB7A,RBPJ</t>
  </si>
  <si>
    <t>GO:0043523</t>
  </si>
  <si>
    <t>regulation of neuron apoptotic process</t>
  </si>
  <si>
    <t>ENSP00000264110,ENSP00000269305,ENSP00000290551,ENSP00000358022,ENSP00000376943,ENSP00000379346,ENSP00000437955</t>
  </si>
  <si>
    <t>ADNP,ATF2,BCL2L11,BTG2,HIF1A,MCL1,TP53</t>
  </si>
  <si>
    <t>GO:0010332</t>
  </si>
  <si>
    <t>response to gamma radiation</t>
  </si>
  <si>
    <t>ENSP00000258149,ENSP00000269305,ENSP00000384849,ENSP00000479618</t>
  </si>
  <si>
    <t>CDKN1A,MDM2,MYC,TP53</t>
  </si>
  <si>
    <t>GO:0032922</t>
  </si>
  <si>
    <t>circadian regulation of gene expression</t>
  </si>
  <si>
    <t>ENSP00000261523,ENSP00000268489,ENSP00000308741,ENSP00000368516</t>
  </si>
  <si>
    <t>CLOCK,LGR4,RORA,ZFHX3</t>
  </si>
  <si>
    <t>GO:0071157</t>
  </si>
  <si>
    <t>negative regulation of cell cycle arrest</t>
  </si>
  <si>
    <t>ENSP00000227507,ENSP00000257904,ENSP00000258149</t>
  </si>
  <si>
    <t>CCND1,CDK4,MDM2</t>
  </si>
  <si>
    <t>GO:0022414</t>
  </si>
  <si>
    <t>reproductive process</t>
  </si>
  <si>
    <t>ENSP00000227507,ENSP00000228872,ENSP00000256689,ENSP00000259605,ENSP00000264183,ENSP00000265343,ENSP00000307298,ENSP00000308741,ENSP00000308750,ENSP00000345206,ENSP00000351957,ENSP00000368516,ENSP00000376475,ENSP00000376943,ENSP00000379346,ENSP00000388402,ENSP00000389445,ENSP00000418447,ENSP00000435926,ENSP00000437955,ENSP00000481762,ENSP00000482954</t>
  </si>
  <si>
    <t>ADNP,AFF4,ARID4B,BCL2L11,CBX2,CCND1,CDKN1B,CELF1,CLOCK,CSDE1,FEM1B,HIF1A,LGR4,PDE3A,PPP2CA,PRKAR1A,PRLR,RBPJ,RNF38,SLC38A2,UBAP2L,ZFP36L1</t>
  </si>
  <si>
    <t>ENSP00000345206,ENSP00000437955</t>
  </si>
  <si>
    <t>HIF1A,RBPJ</t>
  </si>
  <si>
    <t>ENSP00000246229,ENSP00000269305,ENSP00000358022,ENSP00000376943</t>
  </si>
  <si>
    <t>BCL2L11,MCL1,PLAGL2,TP53</t>
  </si>
  <si>
    <t>GO:0010821</t>
  </si>
  <si>
    <t>regulation of mitochondrion organization</t>
  </si>
  <si>
    <t>ENSP00000269305,ENSP00000324806,ENSP00000347872,ENSP00000376943,ENSP00000437955,ENSP00000451594</t>
  </si>
  <si>
    <t>BCL2L11,GSK3B,HIF1A,MOAP1,TP53,VAT1</t>
  </si>
  <si>
    <t>GO:0010906</t>
  </si>
  <si>
    <t>regulation of glucose metabolic process</t>
  </si>
  <si>
    <t>ENSP00000253063,ENSP00000261523,ENSP00000324806,ENSP00000342105,ENSP00000368880</t>
  </si>
  <si>
    <t>DYRK2,FOXO1,GSK3B,RORA,SESN2</t>
  </si>
  <si>
    <t>GO:0031929</t>
  </si>
  <si>
    <t>TOR signaling</t>
  </si>
  <si>
    <t>ENSP00000296782,ENSP00000336721,ENSP00000441927</t>
  </si>
  <si>
    <t>LARP1,RICTOR,SESN3</t>
  </si>
  <si>
    <t>GO:0016239</t>
  </si>
  <si>
    <t>positive regulation of macroautophagy</t>
  </si>
  <si>
    <t>ENSP00000253063,ENSP00000331748,ENSP00000336721,ENSP00000437955</t>
  </si>
  <si>
    <t>HIF1A,LARP1,RAB12,SESN2</t>
  </si>
  <si>
    <t>ENSP00000253063,ENSP00000256689,ENSP00000258149,ENSP00000269305,ENSP00000368880,ENSP00000384849,ENSP00000441927</t>
  </si>
  <si>
    <t>CDKN1A,FOXO1,MDM2,SESN2,SESN3,SLC38A2,TP53</t>
  </si>
  <si>
    <t>ENSP00000227507,ENSP00000228872,ENSP00000229812,ENSP00000253063,ENSP00000257904,ENSP00000261183,ENSP00000261254,ENSP00000261716,ENSP00000268035,ENSP00000269305,ENSP00000276431,ENSP00000296782,ENSP00000317985,ENSP00000362836,ENSP00000368880,ENSP00000376475,ENSP00000379346,ENSP00000384849,ENSP00000395929,ENSP00000418447,ENSP00000437955,ENSP00000479618,ENSP00000482954</t>
  </si>
  <si>
    <t>ADNP,CCND1,CCND2,CDK4,CDKN1A,CDKN1B,FOXO1,HIF1A,IGF1R,KCTD20,MYC,NSD1,OSBPL8,PPP2CA,PRKAR1A,PRLR,RICTOR,ROCK2,SESN2,STK38,TAOK1,TNFRSF10B,TP53</t>
  </si>
  <si>
    <t>GO:0045184</t>
  </si>
  <si>
    <t>establishment of protein localization</t>
  </si>
  <si>
    <t>ENSP00000247461,ENSP00000258149,ENSP00000258739,ENSP00000261263,ENSP00000265062,ENSP00000272645,ENSP00000290158,ENSP00000296674,ENSP00000303145,ENSP00000331748,ENSP00000336712,ENSP00000341737,ENSP00000345206,ENSP00000353224,ENSP00000355465,ENSP00000358022,ENSP00000376943,ENSP00000377148,ENSP00000379065,ENSP00000438527,ENSP00000451594,ENSP00000462521,ENSP00000479606</t>
  </si>
  <si>
    <t>AHCTF1,AP1G1,BCL2L11,CANX,CLTC,KDELR2,KPNB1,MCL1,MDM2,MOAP1,NECAP1,POLR2D,RAB12,RAB21,RAB7A,RBPJ,RPS23,TFRC,TMED10,TNPO1,TRPS1,TXNIP,ZC3H11A</t>
  </si>
  <si>
    <t>GO:0008637</t>
  </si>
  <si>
    <t>apoptotic mitochondrial changes</t>
  </si>
  <si>
    <t>ENSP00000264110,ENSP00000358022,ENSP00000376943,ENSP00000451594</t>
  </si>
  <si>
    <t>ATF2,BCL2L11,MCL1,MOAP1</t>
  </si>
  <si>
    <t>GO:0043066</t>
  </si>
  <si>
    <t>negative regulation of apoptotic process</t>
  </si>
  <si>
    <t>ENSP00000228872,ENSP00000258149,ENSP00000261254,ENSP00000268035,ENSP00000269305,ENSP00000276431,ENSP00000290551,ENSP00000324806,ENSP00000351957,ENSP00000358022,ENSP00000368880,ENSP00000379346,ENSP00000384849,ENSP00000437955,ENSP00000479618,ENSP00000482954</t>
  </si>
  <si>
    <t>ADNP,BTG2,CCND2,CDKN1A,CDKN1B,FOXO1,GSK3B,HIF1A,IGF1R,MCL1,MDM2,MYC,PDE3A,PRLR,TNFRSF10B,TP53</t>
  </si>
  <si>
    <t>ENSP00000253063,ENSP00000261523,ENSP00000290158,ENSP00000324806,ENSP00000329357,ENSP00000342105,ENSP00000368880,ENSP00000437955,ENSP00000479606</t>
  </si>
  <si>
    <t>CLTC,DYRK2,FOXO1,GSK3B,HIF1A,KPNB1,RORA,SESN2,SP1</t>
  </si>
  <si>
    <t>GO:0071362</t>
  </si>
  <si>
    <t>cellular response to ether</t>
  </si>
  <si>
    <t>ENSP00000257904,ENSP00000336721</t>
  </si>
  <si>
    <t>CDK4,LARP1</t>
  </si>
  <si>
    <t>ENSP00000221086,ENSP00000227507,ENSP00000228872,ENSP00000261183,ENSP00000261254,ENSP00000261716,ENSP00000276431,ENSP00000296782,ENSP00000317985,ENSP00000324806,ENSP00000361219,ENSP00000368767,ENSP00000376475,ENSP00000376943,ENSP00000379346,ENSP00000384849,ENSP00000389168,ENSP00000400717,ENSP00000418447,ENSP00000437955,ENSP00000479618,ENSP00000482954</t>
  </si>
  <si>
    <t>ADNP,ASPH,BCL2L11,CCND1,CCND2,CDKN1A,CDKN1B,GNA13,GSK3B,GTF3C4,HIF1A,MTMR9,MYC,OSBPL8,PPP1R12A,PPP2CA,PRKAR1A,PRLR,RICTOR,ROCK2,TAOK1,TNFRSF10B</t>
  </si>
  <si>
    <t>GO:0051223</t>
  </si>
  <si>
    <t>regulation of protein transport</t>
  </si>
  <si>
    <t>ENSP00000244745,ENSP00000258149,ENSP00000269305,ENSP00000307078,ENSP00000308741,ENSP00000324806,ENSP00000326813,ENSP00000327255,ENSP00000368516,ENSP00000368767,ENSP00000384849,ENSP00000420270,ENSP00000437955</t>
  </si>
  <si>
    <t>ASPH,CDKN1A,CLOCK,GSK3B,HIF1A,KIF5B,LGR4,MDM2,PPM1A,SOX4,TP53,UHMK1,YOD1</t>
  </si>
  <si>
    <t>GO:0071480</t>
  </si>
  <si>
    <t>cellular response to gamma radiation</t>
  </si>
  <si>
    <t>ENSP00000258149,ENSP00000269305,ENSP00000384849</t>
  </si>
  <si>
    <t>CDKN1A,MDM2,TP53</t>
  </si>
  <si>
    <t>GO:0001558</t>
  </si>
  <si>
    <t>regulation of cell growth</t>
  </si>
  <si>
    <t>ENSP00000228872,ENSP00000253063,ENSP00000261263,ENSP00000269305,ENSP00000324806,ENSP00000376800,ENSP00000379346,ENSP00000384849,ENSP00000418447,ENSP00000433664</t>
  </si>
  <si>
    <t>ADNP,CDKN1A,CDKN1B,EIF4G2,GSK3B,MTPN,PPP2CA,RAB21,SESN2,TP53</t>
  </si>
  <si>
    <t>GO:0044087</t>
  </si>
  <si>
    <t>regulation of cellular component biogenesis</t>
  </si>
  <si>
    <t>ENSP00000228872,ENSP00000265062,ENSP00000269305,ENSP00000296782,ENSP00000317985,ENSP00000324806,ENSP00000327255,ENSP00000354251,ENSP00000371735,ENSP00000376800,ENSP00000376943,ENSP00000376946,ENSP00000377024,ENSP00000379346,ENSP00000381932,ENSP00000442318</t>
  </si>
  <si>
    <t>ADNP,BBS10,BCL2L11,CAND1,CDKN1B,CNOT6,DYRK1A,GSK3B,MTPN,NCKAP1,PPM1A,RAB7A,RICTOR,ROCK2,SACS,TP53</t>
  </si>
  <si>
    <t>GO:0046661</t>
  </si>
  <si>
    <t>male sex differentiation</t>
  </si>
  <si>
    <t>ENSP00000227507,ENSP00000259605,ENSP00000264183,ENSP00000368516,ENSP00000376943,ENSP00000481762</t>
  </si>
  <si>
    <t>ARID4B,BCL2L11,CCND1,CSDE1,LGR4,RNF38</t>
  </si>
  <si>
    <t>ENSP00000253063,ENSP00000258149,ENSP00000261523,ENSP00000261716,ENSP00000268035,ENSP00000296782,ENSP00000307298,ENSP00000308741,ENSP00000324806,ENSP00000326813,ENSP00000338173,ENSP00000358022,ENSP00000358548,ENSP00000368516,ENSP00000368880,ENSP00000376943,ENSP00000377148,ENSP00000381932,ENSP00000437955,ENSP00000441927,ENSP00000479618</t>
  </si>
  <si>
    <t>AP1G1,BCL2L11,CLOCK,DYRK1A,FEM1B,FOXO1,GSK3B,HIF1A,IGF1R,LGR4,MCL1,MDM2,MYC,NRAS,PUM2,RICTOR,RORA,SESN2,SESN3,TAOK1,YOD1</t>
  </si>
  <si>
    <t>ENSP00000228872,ENSP00000269305,ENSP00000296782,ENSP00000307078,ENSP00000317985,ENSP00000324806,ENSP00000354251,ENSP00000360689,ENSP00000376943,ENSP00000377024,ENSP00000437955,ENSP00000451594</t>
  </si>
  <si>
    <t>BCL2L11,CDKN1B,CNOT6,GSK3B,HIF1A,KIF5B,MOAP1,NCKAP1,RICTOR,ROCK2,TNKS2,TP53</t>
  </si>
  <si>
    <t>ENSP00000338173,ENSP00000362287,ENSP00000362300</t>
  </si>
  <si>
    <t>AGO1,AGO3,PUM2</t>
  </si>
  <si>
    <t>GO:0060548</t>
  </si>
  <si>
    <t>negative regulation of cell death</t>
  </si>
  <si>
    <t>ENSP00000228872,ENSP00000244745,ENSP00000258149,ENSP00000261254,ENSP00000268035,ENSP00000269305,ENSP00000276431,ENSP00000290551,ENSP00000324806,ENSP00000351957,ENSP00000358022,ENSP00000368880,ENSP00000379346,ENSP00000384849,ENSP00000437955,ENSP00000479618,ENSP00000482954</t>
  </si>
  <si>
    <t>ADNP,BTG2,CCND2,CDKN1A,CDKN1B,FOXO1,GSK3B,HIF1A,IGF1R,MCL1,MDM2,MYC,PDE3A,PRLR,SOX4,TNFRSF10B,TP53</t>
  </si>
  <si>
    <t>GO:0071634</t>
  </si>
  <si>
    <t>regulation of transforming growth factor beta production</t>
  </si>
  <si>
    <t>ENSP00000264110,ENSP00000352264,ENSP00000437955</t>
  </si>
  <si>
    <t>ATF2,CD2AP,HIF1A</t>
  </si>
  <si>
    <t>GO:0010038</t>
  </si>
  <si>
    <t>response to metal ion</t>
  </si>
  <si>
    <t>ENSP00000227507,ENSP00000228872,ENSP00000257904,ENSP00000258149,ENSP00000362010,ENSP00000368767,ENSP00000418447,ENSP00000437955,ENSP00000462521</t>
  </si>
  <si>
    <t>ANXA7,ASPH,CCND1,CDK4,CDKN1B,HIF1A,MDM2,PPP2CA,TXNIP</t>
  </si>
  <si>
    <t>GO:0032868</t>
  </si>
  <si>
    <t>response to insulin</t>
  </si>
  <si>
    <t>ENSP00000253063,ENSP00000257904,ENSP00000268035,ENSP00000329357,ENSP00000368880,ENSP00000388402,ENSP00000441927</t>
  </si>
  <si>
    <t>CDK4,FOXO1,IGF1R,SESN2,SESN3,SP1,ZFP36L1</t>
  </si>
  <si>
    <t>ENSP00000227507,ENSP00000228872,ENSP00000261183,ENSP00000261254,ENSP00000261716,ENSP00000276431,ENSP00000296782,ENSP00000376475,ENSP00000379346,ENSP00000384849,ENSP00000418447,ENSP00000479618,ENSP00000482954</t>
  </si>
  <si>
    <t>ADNP,CCND1,CCND2,CDKN1A,CDKN1B,MYC,OSBPL8,PPP2CA,PRKAR1A,PRLR,RICTOR,TAOK1,TNFRSF10B</t>
  </si>
  <si>
    <t>GO:0042592</t>
  </si>
  <si>
    <t>homeostatic process</t>
  </si>
  <si>
    <t>ENSP00000244745,ENSP00000253063,ENSP00000261523,ENSP00000261716,ENSP00000265062,ENSP00000334642,ENSP00000353224,ENSP00000356110,ENSP00000358022,ENSP00000362010,ENSP00000368516,ENSP00000368767,ENSP00000368880,ENSP00000376475,ENSP00000376943,ENSP00000376946,ENSP00000379346,ENSP00000389445,ENSP00000400717,ENSP00000437955,ENSP00000441927,ENSP00000442318,ENSP00000479618</t>
  </si>
  <si>
    <t>ADNP,ANXA7,ASPH,BBS10,BCL2L11,CAND1,FOXO1,GNA13,HIF1A,LGR4,MCL1,MYC,NUCKS1,PDZD8,PRKAR1A,RAB7A,RORA,SESN2,SESN3,SOX4,TAOK1,TFRC,UBAP2L</t>
  </si>
  <si>
    <t>GO:0071826</t>
  </si>
  <si>
    <t>ribonucleoprotein complex subunit organization</t>
  </si>
  <si>
    <t>ENSP00000272645,ENSP00000296674,ENSP00000307078,ENSP00000338173,ENSP00000362287,ENSP00000362300,ENSP00000435926</t>
  </si>
  <si>
    <t>AGO1,AGO3,CELF1,KIF5B,POLR2D,PUM2,RPS23</t>
  </si>
  <si>
    <t>ENSP00000261263,ENSP00000264110,ENSP00000317985,ENSP00000324806,ENSP00000329357,ENSP00000334642,ENSP00000345206,ENSP00000347872,ENSP00000362010,ENSP00000362300,ENSP00000367705,ENSP00000368516,ENSP00000379346,ENSP00000400717,ENSP00000437955,ENSP00000479606,ENSP00000479618</t>
  </si>
  <si>
    <t>ADNP,AGO1,ANXA7,ATF2,BCOR,CLTC,GNA13,GSK3B,HIF1A,LGR4,MYC,PDZD8,RAB21,RBPJ,ROCK2,SP1,VAT1</t>
  </si>
  <si>
    <t>GO:0008361</t>
  </si>
  <si>
    <t>regulation of cell size</t>
  </si>
  <si>
    <t>ENSP00000257904,ENSP00000261263,ENSP00000324806,ENSP00000362010,ENSP00000376800,ENSP00000379346</t>
  </si>
  <si>
    <t>ADNP,ANXA7,CDK4,GSK3B,MTPN,RAB21</t>
  </si>
  <si>
    <t>GO:0048147</t>
  </si>
  <si>
    <t>negative regulation of fibroblast proliferation</t>
  </si>
  <si>
    <t>ENSP00000269305,ENSP00000344215,ENSP00000479618</t>
  </si>
  <si>
    <t>MYC,TP53,TP53INP1</t>
  </si>
  <si>
    <t>GO:0090200</t>
  </si>
  <si>
    <t>positive regulation of release of cytochrome c from mitochondria</t>
  </si>
  <si>
    <t>ENSP00000269305,ENSP00000376943,ENSP00000451594</t>
  </si>
  <si>
    <t>BCL2L11,MOAP1,TP53</t>
  </si>
  <si>
    <t>GO:2001242</t>
  </si>
  <si>
    <t>regulation of intrinsic apoptotic signaling pathway</t>
  </si>
  <si>
    <t>ENSP00000246229,ENSP00000258149,ENSP00000269305,ENSP00000358022,ENSP00000376943,ENSP00000437955</t>
  </si>
  <si>
    <t>BCL2L11,HIF1A,MCL1,MDM2,PLAGL2,TP53</t>
  </si>
  <si>
    <t>GO:0032501</t>
  </si>
  <si>
    <t>multicellular organismal process</t>
  </si>
  <si>
    <t>ENSP00000209875,ENSP00000227507,ENSP00000228872,ENSP00000244745,ENSP00000246229,ENSP00000256689,ENSP00000257904,ENSP00000258149,ENSP00000259605,ENSP00000261254,ENSP00000261263,ENSP00000261523,ENSP00000261716,ENSP00000264110,ENSP00000264183,ENSP00000265062,ENSP00000265343,ENSP00000268035,ENSP00000268489,ENSP00000269305,ENSP00000276431,ENSP00000290341,ENSP00000290551,ENSP00000294740,ENSP00000296782,ENSP00000303145,ENSP00000306522,ENSP00000307078,ENSP00000307298,ENSP00000308741,ENSP00000308750,ENSP00000309376,ENSP00000316029,ENSP00000317985,ENSP00000318900,ENSP00000324806,ENSP00000341805,ENSP00000345206,ENSP00000351957,ENSP00000353224,ENSP00000354251,ENSP00000358022,ENSP00000360526,ENSP00000360689,ENSP00000367705,ENSP00000368516,ENSP00000368767,ENSP00000368880,ENSP00000376475,ENSP00000376800,ENSP00000376943,ENSP00000376946,ENSP00000377747,ENSP00000379065,ENSP00000379346,ENSP00000381932,ENSP00000384849,ENSP00000388402,ENSP00000400717,ENSP00000401112,ENSP00000402084,ENSP00000420270,ENSP00000435926,ENSP00000437955,ENSP00000462521,ENSP00000479606,ENSP00000479618,ENSP00000479708,ENSP00000481762,ENSP00000482954</t>
  </si>
  <si>
    <t>ADNP,AFF4,ARID4B,ASPH,ATF2,BBS10,BCL2L11,BCOR,BTG2,CAMTA1,CBX2,CBX5,CCND1,CCND2,CD164,CDK4,CDKN1A,CDKN1B,CELF1,CLOCK,CLTC,CSDE1,DYRK1A,ENSG00000173575,FEM1B,FOXO1,GNA13,GSK3B,HIF1A,IGF1R,IGF2BP1,KIF5B,LGR4,MAL2,MCL1,MDM2,MTPN,MYC,NCKAP1,PDE3A,PHF10,PLAGL2,PRKAR1A,PRLR,RAB21,RAB7A,RBPJ,RICTOR,RNF38,ROCK2,RORA,SATB2,SLC38A2,SOBP,SOX4,TAOK1,TFRC,TLN1,TMED10,TNFRSF10B,TNKS2,TP53,TRPS1,TXNIP,UHMK1,WEE1,ZFHX3,ZFP36L1,ZNF217,ZNF281</t>
  </si>
  <si>
    <t>ENSP00000227507,ENSP00000253063,ENSP00000256689,ENSP00000258149,ENSP00000269305,ENSP00000336721,ENSP00000368767,ENSP00000368880,ENSP00000379346,ENSP00000384849,ENSP00000441927</t>
  </si>
  <si>
    <t>ADNP,ASPH,CCND1,CDKN1A,FOXO1,LARP1,MDM2,SESN2,SESN3,SLC38A2,TP53</t>
  </si>
  <si>
    <t>GO:0045732</t>
  </si>
  <si>
    <t>positive regulation of protein catabolic process</t>
  </si>
  <si>
    <t>ENSP00000228872,ENSP00000258149,ENSP00000265062,ENSP00000265742,ENSP00000304051,ENSP00000324806,ENSP00000368880</t>
  </si>
  <si>
    <t>ANKIB1,CDKN1B,FOXO1,GSK3B,MDM2,RAB7A,RNF139</t>
  </si>
  <si>
    <t>GO:0001844</t>
  </si>
  <si>
    <t>protein insertion into mitochondrial membrane involved in apoptotic signaling pathway</t>
  </si>
  <si>
    <t>ENSP00000376943,ENSP00000451594</t>
  </si>
  <si>
    <t>BCL2L11,MOAP1</t>
  </si>
  <si>
    <t>ENSP00000362287,ENSP00000362300</t>
  </si>
  <si>
    <t>AGO1,AGO3</t>
  </si>
  <si>
    <t>GO:0035507</t>
  </si>
  <si>
    <t>regulation of myosin-light-chain-phosphatase activity</t>
  </si>
  <si>
    <t>ENSP00000317985,ENSP00000389168</t>
  </si>
  <si>
    <t>PPP1R12A,ROCK2</t>
  </si>
  <si>
    <t>GO:0048102</t>
  </si>
  <si>
    <t>autophagic cell death</t>
  </si>
  <si>
    <t>ENSP00000228872,ENSP00000344215</t>
  </si>
  <si>
    <t>CDKN1B,TP53INP1</t>
  </si>
  <si>
    <t>ENSP00000227507,ENSP00000228872,ENSP00000229812,ENSP00000253063,ENSP00000257904,ENSP00000261254,ENSP00000261716,ENSP00000268035,ENSP00000376475,ENSP00000384849,ENSP00000418447</t>
  </si>
  <si>
    <t>CCND1,CCND2,CDK4,CDKN1A,CDKN1B,IGF1R,PPP2CA,PRKAR1A,SESN2,STK38,TAOK1</t>
  </si>
  <si>
    <t>GO:0043543</t>
  </si>
  <si>
    <t>protein acylation</t>
  </si>
  <si>
    <t>ENSP00000264110,ENSP00000308741,ENSP00000327255,ENSP00000361219,ENSP00000368880,ENSP00000462945</t>
  </si>
  <si>
    <t>ATF2,CLOCK,FOXO1,GTF3C4,MSL1,PPM1A</t>
  </si>
  <si>
    <t>GO:0045862</t>
  </si>
  <si>
    <t>positive regulation of proteolysis</t>
  </si>
  <si>
    <t>ENSP00000258149,ENSP00000265742,ENSP00000276431,ENSP00000304051,ENSP00000317985,ENSP00000324806,ENSP00000368767,ENSP00000376943,ENSP00000479618</t>
  </si>
  <si>
    <t>ANKIB1,ASPH,BCL2L11,GSK3B,MDM2,MYC,RNF139,ROCK2,TNFRSF10B</t>
  </si>
  <si>
    <t>ENSP00000227507,ENSP00000257904,ENSP00000258149,ENSP00000261254</t>
  </si>
  <si>
    <t>CCND1,CCND2,CDK4,MDM2</t>
  </si>
  <si>
    <t>ENSP00000269305,ENSP00000342105,ENSP00000384849</t>
  </si>
  <si>
    <t>CDKN1A,DYRK2,TP53</t>
  </si>
  <si>
    <t>GO:0045736</t>
  </si>
  <si>
    <t>negative regulation of cyclin-dependent protein serine/threonine kinase activity</t>
  </si>
  <si>
    <t>ENSP00000228872,ENSP00000257904,ENSP00000384849</t>
  </si>
  <si>
    <t>CDK4,CDKN1A,CDKN1B</t>
  </si>
  <si>
    <t>GO:0006879</t>
  </si>
  <si>
    <t>cellular iron ion homeostasis</t>
  </si>
  <si>
    <t>ENSP00000353224,ENSP00000437955,ENSP00000442318,ENSP00000479618</t>
  </si>
  <si>
    <t>CAND1,HIF1A,MYC,TFRC</t>
  </si>
  <si>
    <t>ENSP00000227507,ENSP00000228872,ENSP00000229812,ENSP00000239231,ENSP00000257904,ENSP00000261716,ENSP00000268035,ENSP00000296782,ENSP00000317985,ENSP00000324806,ENSP00000342105,ENSP00000358548,ENSP00000370891,ENSP00000381932,ENSP00000384849,ENSP00000388402,ENSP00000402084,ENSP00000420270,ENSP00000479618,ENSP00000482954</t>
  </si>
  <si>
    <t>CCND1,CDK4,CDKN1A,CDKN1B,DYRK1A,DYRK2,GSK3B,IGF1R,MYC,NRAS,PANK3,PRLR,RICTOR,ROCK2,STK35,STK38,TAOK1,UHMK1,WEE1,ZFP36L1</t>
  </si>
  <si>
    <t>GO:0021543</t>
  </si>
  <si>
    <t>pallium development</t>
  </si>
  <si>
    <t>ENSP00000256689,ENSP00000290341,ENSP00000290551,ENSP00000307078,ENSP00000324806,ENSP00000437955</t>
  </si>
  <si>
    <t>BTG2,GSK3B,HIF1A,IGF2BP1,KIF5B,SLC38A2</t>
  </si>
  <si>
    <t>GO:0009743</t>
  </si>
  <si>
    <t>response to carbohydrate</t>
  </si>
  <si>
    <t>ENSP00000228872,ENSP00000244745,ENSP00000253063,ENSP00000379346,ENSP00000388402,ENSP00000462521</t>
  </si>
  <si>
    <t>ADNP,CDKN1B,SESN2,SOX4,TXNIP,ZFP36L1</t>
  </si>
  <si>
    <t>ENSP00000258149,ENSP00000261183,ENSP00000290158,ENSP00000336712,ENSP00000379065,ENSP00000462521</t>
  </si>
  <si>
    <t>KPNB1,MDM2,OSBPL8,TNPO1,TRPS1,TXNIP</t>
  </si>
  <si>
    <t>ENSP00000253063,ENSP00000258149,ENSP00000269305,ENSP00000344215,ENSP00000368880,ENSP00000403077,ENSP00000437955</t>
  </si>
  <si>
    <t>FOXO1,HIF1A,MDM2,SESN2,TP53,TP53INP1,VKORC1L1</t>
  </si>
  <si>
    <t>GO:0043086</t>
  </si>
  <si>
    <t>negative regulation of catalytic activity</t>
  </si>
  <si>
    <t>ENSP00000228872,ENSP00000229812,ENSP00000257904,ENSP00000258149,ENSP00000268035,ENSP00000269305,ENSP00000276431,ENSP00000317985,ENSP00000324806,ENSP00000376475,ENSP00000384849,ENSP00000389168,ENSP00000418447,ENSP00000442318,ENSP00000462521</t>
  </si>
  <si>
    <t>CAND1,CDK4,CDKN1A,CDKN1B,GSK3B,IGF1R,MDM2,PPP1R12A,PPP2CA,PRKAR1A,ROCK2,STK38,TNFRSF10B,TP53,TXNIP</t>
  </si>
  <si>
    <t>ENSP00000227507,ENSP00000228872,ENSP00000229812,ENSP00000239231,ENSP00000257904,ENSP00000258149,ENSP00000259605,ENSP00000261183,ENSP00000261523,ENSP00000261716,ENSP00000264110,ENSP00000264183,ENSP00000265062,ENSP00000265742,ENSP00000268035,ENSP00000269305,ENSP00000290551,ENSP00000296674,ENSP00000296782,ENSP00000304051,ENSP00000307298,ENSP00000308741,ENSP00000313007,ENSP00000317985,ENSP00000324806,ENSP00000326813,ENSP00000327255,ENSP00000331748,ENSP00000336721,ENSP00000342105,ENSP00000351957,ENSP00000352264,ENSP00000353739,ENSP00000358548,ENSP00000360689,ENSP00000361219,ENSP00000367705,ENSP00000368767,ENSP00000368880,ENSP00000370891,ENSP00000376800,ENSP00000381932,ENSP00000384849,ENSP00000385632,ENSP00000388402,ENSP00000389168,ENSP00000395929,ENSP00000402084,ENSP00000403077,ENSP00000418447,ENSP00000420270,ENSP00000433664,ENSP00000437955,ENSP00000442318,ENSP00000462945,ENSP00000476795,ENSP00000479606,ENSP00000479618,ENSP00000482954</t>
  </si>
  <si>
    <t>ANKIB1,ARID4B,ASPH,ATF2,BCOR,BTG2,CAND1,CCND1,CD2AP,CDK4,CDKN1A,CDKN1B,CLOCK,CLTC,DYRK1A,DYRK2,EIF4G2,FEM1B,FOXO1,GAN,GSK3B,GTF3C4,HIF1A,IGF1R,LARP1,MDM2,MSL1,MTPN,MYC,NRAS,NSD1,OSBPL8,PABPC1,PANK3,PCMTD1,PDE3A,PDE7A,PPM1A,PPP1R12A,PPP2CA,PRLR,RAB12,RAB7A,RICTOR,RNF139,RNF38,ROCK2,RORA,RPS23,STK35,STK38,TAOK1,TNKS2,TP53,UHMK1,VKORC1L1,WEE1,YOD1,ZFP36L1</t>
  </si>
  <si>
    <t>GO:0001666</t>
  </si>
  <si>
    <t>response to hypoxia</t>
  </si>
  <si>
    <t>ENSP00000228872,ENSP00000258149,ENSP00000261523,ENSP00000269305,ENSP00000345206,ENSP00000388402,ENSP00000437955,ENSP00000479618</t>
  </si>
  <si>
    <t>CDKN1B,HIF1A,MDM2,MYC,RBPJ,RORA,TP53,ZFP36L1</t>
  </si>
  <si>
    <t>GO:0009314</t>
  </si>
  <si>
    <t>response to radiation</t>
  </si>
  <si>
    <t>ENSP00000227507,ENSP00000258149,ENSP00000261254,ENSP00000269305,ENSP00000308741,ENSP00000344215,ENSP00000356110,ENSP00000384849,ENSP00000437955,ENSP00000479618</t>
  </si>
  <si>
    <t>CCND1,CCND2,CDKN1A,CLOCK,HIF1A,MDM2,MYC,NUCKS1,TP53,TP53INP1</t>
  </si>
  <si>
    <t>GO:0044089</t>
  </si>
  <si>
    <t>positive regulation of cellular component biogenesis</t>
  </si>
  <si>
    <t>ENSP00000228872,ENSP00000265062,ENSP00000269305,ENSP00000296782,ENSP00000317985,ENSP00000324806,ENSP00000354251,ENSP00000376943,ENSP00000377024,ENSP00000379346,ENSP00000442318</t>
  </si>
  <si>
    <t>ADNP,BCL2L11,CAND1,CDKN1B,CNOT6,GSK3B,NCKAP1,RAB7A,RICTOR,ROCK2,TP53</t>
  </si>
  <si>
    <t>GO:1901214</t>
  </si>
  <si>
    <t>regulation of neuron death</t>
  </si>
  <si>
    <t>ENSP00000264110,ENSP00000269305,ENSP00000290551,ENSP00000324806,ENSP00000358022,ENSP00000376943,ENSP00000379346,ENSP00000437955</t>
  </si>
  <si>
    <t>ADNP,ATF2,BCL2L11,BTG2,GSK3B,HIF1A,MCL1,TP53</t>
  </si>
  <si>
    <t>GO:0042493</t>
  </si>
  <si>
    <t>response to drug</t>
  </si>
  <si>
    <t>ENSP00000227507,ENSP00000228872,ENSP00000256689,ENSP00000257904,ENSP00000258149,ENSP00000269305,ENSP00000336721,ENSP00000344215,ENSP00000351957,ENSP00000353224,ENSP00000368767,ENSP00000368880,ENSP00000384849,ENSP00000389168,ENSP00000462521,ENSP00000479618</t>
  </si>
  <si>
    <t>ASPH,CCND1,CDK4,CDKN1A,CDKN1B,FOXO1,LARP1,MDM2,MYC,PDE3A,PPP1R12A,SLC38A2,TFRC,TP53,TP53INP1,TXNIP</t>
  </si>
  <si>
    <t>ENSP00000227507,ENSP00000258149,ENSP00000437955</t>
  </si>
  <si>
    <t>CCND1,HIF1A,MDM2</t>
  </si>
  <si>
    <t>GO:0006610</t>
  </si>
  <si>
    <t>ribosomal protein import into nucleus</t>
  </si>
  <si>
    <t>ENSP00000290158,ENSP00000336712</t>
  </si>
  <si>
    <t>KPNB1,TNPO1</t>
  </si>
  <si>
    <t>GO:0009416</t>
  </si>
  <si>
    <t>response to light stimulus</t>
  </si>
  <si>
    <t>ENSP00000227507,ENSP00000258149,ENSP00000269305,ENSP00000308741,ENSP00000344215,ENSP00000384849,ENSP00000437955,ENSP00000479618</t>
  </si>
  <si>
    <t>CCND1,CDKN1A,CLOCK,HIF1A,MDM2,MYC,TP53,TP53INP1</t>
  </si>
  <si>
    <t>GO:0032909</t>
  </si>
  <si>
    <t>regulation of transforming growth factor beta2 production</t>
  </si>
  <si>
    <t>ENSP00000264110,ENSP00000437955</t>
  </si>
  <si>
    <t>ATF2,HIF1A</t>
  </si>
  <si>
    <t>GO:0090400</t>
  </si>
  <si>
    <t>stress-induced premature senescence</t>
  </si>
  <si>
    <t>ENSP00000269305,ENSP00000384849</t>
  </si>
  <si>
    <t>CDKN1A,TP53</t>
  </si>
  <si>
    <t>GO:1903376</t>
  </si>
  <si>
    <t>regulation of oxidative stress-induced neuron intrinsic apoptotic signaling pathway</t>
  </si>
  <si>
    <t>ENSP00000358022,ENSP00000437955</t>
  </si>
  <si>
    <t>HIF1A,MCL1</t>
  </si>
  <si>
    <t>GO:2000074</t>
  </si>
  <si>
    <t>regulation of type B pancreatic cell development</t>
  </si>
  <si>
    <t>ENSP00000308741,ENSP00000324806</t>
  </si>
  <si>
    <t>CLOCK,GSK3B</t>
  </si>
  <si>
    <t>GO:0042593</t>
  </si>
  <si>
    <t>glucose homeostasis</t>
  </si>
  <si>
    <t>ENSP00000244745,ENSP00000253063,ENSP00000356110,ENSP00000368880,ENSP00000437955,ENSP00000441927</t>
  </si>
  <si>
    <t>FOXO1,HIF1A,NUCKS1,SESN2,SESN3,SOX4</t>
  </si>
  <si>
    <t>ENSP00000227507,ENSP00000228872,ENSP00000261254</t>
  </si>
  <si>
    <t>CCND1,CCND2,CDKN1B</t>
  </si>
  <si>
    <t>GO:0048878</t>
  </si>
  <si>
    <t>chemical homeostasis</t>
  </si>
  <si>
    <t>ENSP00000244745,ENSP00000253063,ENSP00000261523,ENSP00000265062,ENSP00000334642,ENSP00000353224,ENSP00000356110,ENSP00000362010,ENSP00000368767,ENSP00000368880,ENSP00000376475,ENSP00000379346,ENSP00000400717,ENSP00000437955,ENSP00000441927,ENSP00000442318,ENSP00000479618</t>
  </si>
  <si>
    <t>ADNP,ANXA7,ASPH,CAND1,FOXO1,GNA13,HIF1A,MYC,NUCKS1,PDZD8,PRKAR1A,RAB7A,RORA,SESN2,SESN3,SOX4,TFRC</t>
  </si>
  <si>
    <t>GO:0097190</t>
  </si>
  <si>
    <t>apoptotic signaling pathway</t>
  </si>
  <si>
    <t>ENSP00000269305,ENSP00000276431,ENSP00000324806,ENSP00000342105,ENSP00000358022,ENSP00000376943,ENSP00000384849,ENSP00000451594</t>
  </si>
  <si>
    <t>BCL2L11,CDKN1A,DYRK2,GSK3B,MCL1,MOAP1,TNFRSF10B,TP53</t>
  </si>
  <si>
    <t>GO:0030279</t>
  </si>
  <si>
    <t>negative regulation of ossification</t>
  </si>
  <si>
    <t>ENSP00000345206,ENSP00000367705,ENSP00000427695,ENSP00000437955</t>
  </si>
  <si>
    <t>BCOR,HIF1A,RBPJ,TOB1</t>
  </si>
  <si>
    <t>GO:0016071</t>
  </si>
  <si>
    <t>mRNA metabolic process</t>
  </si>
  <si>
    <t>ENSP00000269305,ENSP00000272645,ENSP00000296674,ENSP00000313007,ENSP00000362287,ENSP00000362300,ENSP00000377024,ENSP00000388402,ENSP00000418447,ENSP00000435926,ENSP00000437955,ENSP00000438527,ENSP00000481762</t>
  </si>
  <si>
    <t>AGO1,AGO3,CELF1,CNOT6,CSDE1,HIF1A,PABPC1,POLR2D,PPP2CA,RPS23,TP53,ZC3H11A,ZFP36L1</t>
  </si>
  <si>
    <t>ENSP00000229812,ENSP00000296782,ENSP00000317985,ENSP00000324806,ENSP00000381932,ENSP00000420270</t>
  </si>
  <si>
    <t>DYRK1A,GSK3B,RICTOR,ROCK2,STK38,UHMK1</t>
  </si>
  <si>
    <t>ENSP00000209875,ENSP00000256689,ENSP00000257904,ENSP00000258149,ENSP00000264183,ENSP00000265062,ENSP00000265343,ENSP00000269305,ENSP00000276431,ENSP00000290158,ENSP00000308741,ENSP00000316029,ENSP00000317985,ENSP00000329357,ENSP00000334642,ENSP00000336712,ENSP00000345206,ENSP00000351957,ENSP00000353224,ENSP00000354251,ENSP00000356110,ENSP00000362010,ENSP00000368516,ENSP00000376475,ENSP00000376943,ENSP00000377148,ENSP00000381932,ENSP00000389445,ENSP00000435926,ENSP00000482954</t>
  </si>
  <si>
    <t>AFF4,ANXA7,AP1G1,ARID4B,BCL2L11,CBX5,CDK4,CELF1,CLOCK,DYRK1A,KPNB1,LGR4,MDM2,NCKAP1,NUCKS1,PDE3A,PDZD8,PRKAR1A,PRLR,RAB7A,RBPJ,ROCK2,SLC38A2,SP1,TFRC,TLN1,TNFRSF10B,TNPO1,TP53,UBAP2L</t>
  </si>
  <si>
    <t>GO:0070884</t>
  </si>
  <si>
    <t>regulation of calcineurin-NFAT signaling cascade</t>
  </si>
  <si>
    <t>ENSP00000306522,ENSP00000324806,ENSP00000342105</t>
  </si>
  <si>
    <t>CAMTA1,DYRK2,GSK3B</t>
  </si>
  <si>
    <t>GO:0034770</t>
  </si>
  <si>
    <t>histone H4-K20 methylation</t>
  </si>
  <si>
    <t>ENSP00000264183,ENSP00000395929</t>
  </si>
  <si>
    <t>ARID4B,NSD1</t>
  </si>
  <si>
    <t>GO:0071695</t>
  </si>
  <si>
    <t>anatomical structure maturation</t>
  </si>
  <si>
    <t>ENSP00000307298,ENSP00000345206,ENSP00000351957,ENSP00000384849,ENSP00000437955</t>
  </si>
  <si>
    <t>CDKN1A,FEM1B,HIF1A,PDE3A,RBPJ</t>
  </si>
  <si>
    <t>GO:0045070</t>
  </si>
  <si>
    <t>positive regulation of viral genome replication</t>
  </si>
  <si>
    <t>ENSP00000313007,ENSP00000336721,ENSP00000356110</t>
  </si>
  <si>
    <t>LARP1,NUCKS1,PABPC1</t>
  </si>
  <si>
    <t>GO:1902893</t>
  </si>
  <si>
    <t>regulation of pri-miRNA transcription by RNA polymerase II</t>
  </si>
  <si>
    <t>ENSP00000269305,ENSP00000300659,ENSP00000437955</t>
  </si>
  <si>
    <t>HIF1A,NFATC3,TP53</t>
  </si>
  <si>
    <t>ENSP00000227507,ENSP00000228872,ENSP00000229812,ENSP00000253063,ENSP00000257904,ENSP00000261183,ENSP00000261254,ENSP00000261716,ENSP00000268035,ENSP00000269305,ENSP00000276431,ENSP00000296782,ENSP00000317985,ENSP00000368880,ENSP00000376475,ENSP00000379346,ENSP00000384849,ENSP00000395929,ENSP00000418447,ENSP00000479618,ENSP00000482954</t>
  </si>
  <si>
    <t>ADNP,CCND1,CCND2,CDK4,CDKN1A,CDKN1B,FOXO1,IGF1R,MYC,NSD1,OSBPL8,PPP2CA,PRKAR1A,PRLR,RICTOR,ROCK2,SESN2,STK38,TAOK1,TNFRSF10B,TP53</t>
  </si>
  <si>
    <t>GO:0070507</t>
  </si>
  <si>
    <t>regulation of microtubule cytoskeleton organization</t>
  </si>
  <si>
    <t>ENSP00000228872,ENSP00000261716,ENSP00000317985,ENSP00000324806,ENSP00000381932,ENSP00000479606</t>
  </si>
  <si>
    <t>CDKN1B,CLTC,DYRK1A,GSK3B,ROCK2,TAOK1</t>
  </si>
  <si>
    <t>ENSP00000253063,ENSP00000258149,ENSP00000269305,ENSP00000329357,ENSP00000344215,ENSP00000368880,ENSP00000403077,ENSP00000437955,ENSP00000462521</t>
  </si>
  <si>
    <t>FOXO1,HIF1A,MDM2,SESN2,SP1,TP53,TP53INP1,TXNIP,VKORC1L1</t>
  </si>
  <si>
    <t>GO:0050679</t>
  </si>
  <si>
    <t>positive regulation of epithelial cell proliferation</t>
  </si>
  <si>
    <t>ENSP00000227507,ENSP00000296782,ENSP00000329357,ENSP00000358548,ENSP00000437955,ENSP00000479618</t>
  </si>
  <si>
    <t>CCND1,HIF1A,MYC,NRAS,RICTOR,SP1</t>
  </si>
  <si>
    <t>GO:0032885</t>
  </si>
  <si>
    <t>regulation of polysaccharide biosynthetic process</t>
  </si>
  <si>
    <t>ENSP00000324806,ENSP00000342105,ENSP00000479606</t>
  </si>
  <si>
    <t>CLTC,DYRK2,GSK3B</t>
  </si>
  <si>
    <t>ENSP00000227507,ENSP00000228872,ENSP00000258149,ENSP00000269305,ENSP00000336721,ENSP00000344215,ENSP00000368880,ENSP00000462521</t>
  </si>
  <si>
    <t>CCND1,CDKN1B,FOXO1,LARP1,MDM2,TP53,TP53INP1,TXNIP</t>
  </si>
  <si>
    <t>GO:0006325</t>
  </si>
  <si>
    <t>chromatin organization</t>
  </si>
  <si>
    <t>ENSP00000264110,ENSP00000264183,ENSP00000269305,ENSP00000308741,ENSP00000308750,ENSP00000356110,ENSP00000361219,ENSP00000367705,ENSP00000377747,ENSP00000395929,ENSP00000401112,ENSP00000462945,ENSP00000479618</t>
  </si>
  <si>
    <t>ARID4B,ATF2,BCOR,CBX2,CLOCK,ENSG00000173575,GTF3C4,MSL1,MYC,NSD1,NUCKS1,SATB2,TP53</t>
  </si>
  <si>
    <t>ENSP00000227507,ENSP00000258149,ENSP00000261523,ENSP00000268489,ENSP00000300659,ENSP00000324806,ENSP00000344215,ENSP00000345206,ENSP00000368880,ENSP00000388402,ENSP00000418447,ENSP00000427695,ENSP00000479618</t>
  </si>
  <si>
    <t>CCND1,FOXO1,GSK3B,MDM2,MYC,NFATC3,PPP2CA,RBPJ,RORA,TOB1,TP53INP1,ZFHX3,ZFP36L1</t>
  </si>
  <si>
    <t>GO:0006473</t>
  </si>
  <si>
    <t>protein acetylation</t>
  </si>
  <si>
    <t>ENSP00000264110,ENSP00000308741,ENSP00000361219,ENSP00000368880,ENSP00000462945</t>
  </si>
  <si>
    <t>ATF2,CLOCK,FOXO1,GTF3C4,MSL1</t>
  </si>
  <si>
    <t>GO:0033483</t>
  </si>
  <si>
    <t>gas homeostasis</t>
  </si>
  <si>
    <t>ENSP00000379346,ENSP00000437955</t>
  </si>
  <si>
    <t>ADNP,HIF1A</t>
  </si>
  <si>
    <t>GO:0042149</t>
  </si>
  <si>
    <t>cellular response to glucose starvation</t>
  </si>
  <si>
    <t>ENSP00000253063,ENSP00000269305,ENSP00000441927</t>
  </si>
  <si>
    <t>SESN2,SESN3,TP53</t>
  </si>
  <si>
    <t>GO:0048255</t>
  </si>
  <si>
    <t>mRNA stabilization</t>
  </si>
  <si>
    <t>ENSP00000290341,ENSP00000313007,ENSP00000336721</t>
  </si>
  <si>
    <t>IGF2BP1,LARP1,PABPC1</t>
  </si>
  <si>
    <t>GO:0030177</t>
  </si>
  <si>
    <t>positive regulation of Wnt signaling pathway</t>
  </si>
  <si>
    <t>ENSP00000244745,ENSP00000327255,ENSP00000345206,ENSP00000360689,ENSP00000368516</t>
  </si>
  <si>
    <t>LGR4,PPM1A,RBPJ,SOX4,TNKS2</t>
  </si>
  <si>
    <t>GO:0043933</t>
  </si>
  <si>
    <t>protein-containing complex subunit organization</t>
  </si>
  <si>
    <t>ENSP00000246229,ENSP00000258149,ENSP00000268035,ENSP00000269305,ENSP00000272645,ENSP00000296674,ENSP00000303145,ENSP00000303147,ENSP00000307078,ENSP00000316029,ENSP00000324806,ENSP00000338173,ENSP00000352264,ENSP00000355465,ENSP00000362287,ENSP00000362300,ENSP00000367263,ENSP00000376946,ENSP00000379065,ENSP00000435926,ENSP00000442318,ENSP00000478061,ENSP00000479606,ENSP00000479618,ENSP00000482954</t>
  </si>
  <si>
    <t>AGO1,AGO3,AHCTF1,AHNAK,BBS10,CAND1,CD2AP,CELF1,CLTC,GSK3B,IGF1R,KIF5B,MARCKS,MAT2A,MDM2,MYC,PLAGL2,POLR2D,PRLR,PUM2,RPS23,TLN1,TMED10,TP53,TRPS1</t>
  </si>
  <si>
    <t>ENSP00000221086,ENSP00000227507,ENSP00000228872,ENSP00000229812,ENSP00000239231,ENSP00000257904,ENSP00000261183,ENSP00000261523,ENSP00000261716,ENSP00000268035,ENSP00000296782,ENSP00000317985,ENSP00000324806,ENSP00000327255,ENSP00000342105,ENSP00000351957,ENSP00000358548,ENSP00000370891,ENSP00000381932,ENSP00000384849,ENSP00000385632,ENSP00000388402,ENSP00000389168,ENSP00000402084,ENSP00000418447,ENSP00000420270,ENSP00000479618,ENSP00000482954</t>
  </si>
  <si>
    <t>CCND1,CDK4,CDKN1A,CDKN1B,DYRK1A,DYRK2,GSK3B,IGF1R,MTMR9,MYC,NRAS,OSBPL8,PANK3,PDE3A,PDE7A,PPM1A,PPP1R12A,PPP2CA,PRLR,RICTOR,ROCK2,RORA,STK35,STK38,TAOK1,UHMK1,WEE1,ZFP36L1</t>
  </si>
  <si>
    <t>GO:0031667</t>
  </si>
  <si>
    <t>response to nutrient levels</t>
  </si>
  <si>
    <t>ENSP00000227507,ENSP00000253063,ENSP00000256689,ENSP00000258149,ENSP00000269305,ENSP00000336721,ENSP00000368767,ENSP00000368880,ENSP00000384849,ENSP00000441927</t>
  </si>
  <si>
    <t>ASPH,CCND1,CDKN1A,FOXO1,LARP1,MDM2,SESN2,SESN3,SLC38A2,TP53</t>
  </si>
  <si>
    <t>ENSP00000272645,ENSP00000338173,ENSP00000362300,ENSP00000379144</t>
  </si>
  <si>
    <t>AGO1,POLR2D,PUM2,TNRC6A</t>
  </si>
  <si>
    <t>GO:0010970</t>
  </si>
  <si>
    <t>transport along microtubule</t>
  </si>
  <si>
    <t>ENSP00000261263,ENSP00000307078,ENSP00000307959,ENSP00000336712,ENSP00000437955</t>
  </si>
  <si>
    <t>DST,HIF1A,KIF5B,RAB21,TNPO1</t>
  </si>
  <si>
    <t>ENSP00000258149,ENSP00000269305,ENSP00000342105,ENSP00000344215,ENSP00000381932</t>
  </si>
  <si>
    <t>DYRK1A,DYRK2,MDM2,TP53,TP53INP1</t>
  </si>
  <si>
    <t>GO:0035304</t>
  </si>
  <si>
    <t>regulation of protein dephosphorylation</t>
  </si>
  <si>
    <t>ENSP00000306522,ENSP00000317985,ENSP00000324806,ENSP00000358464,ENSP00000389168</t>
  </si>
  <si>
    <t>CAMTA1,GSK3B,PPP1R12A,ROCK2,SHOC2</t>
  </si>
  <si>
    <t>GO:0018205</t>
  </si>
  <si>
    <t>peptidyl-lysine modification</t>
  </si>
  <si>
    <t>ENSP00000258149,ENSP00000264110,ENSP00000264183,ENSP00000308741,ENSP00000361219,ENSP00000395929,ENSP00000462945</t>
  </si>
  <si>
    <t>ARID4B,ATF2,CLOCK,GTF3C4,MDM2,MSL1,NSD1</t>
  </si>
  <si>
    <t>GO:0006983</t>
  </si>
  <si>
    <t>ER overload response</t>
  </si>
  <si>
    <t>ENSP00000269305,ENSP00000324806</t>
  </si>
  <si>
    <t>GSK3B,TP53</t>
  </si>
  <si>
    <t>GO:0043619</t>
  </si>
  <si>
    <t>regulation of transcription from RNA polymerase II promoter in response to oxidative stress</t>
  </si>
  <si>
    <t>ENSP00000253063,ENSP00000437955</t>
  </si>
  <si>
    <t>HIF1A,SESN2</t>
  </si>
  <si>
    <t>GO:0045899</t>
  </si>
  <si>
    <t>positive regulation of RNA polymerase II transcriptional preinitiation complex assembly</t>
  </si>
  <si>
    <t>ENSP00000269305,ENSP00000442318</t>
  </si>
  <si>
    <t>CAND1,TP53</t>
  </si>
  <si>
    <t>GO:0071481</t>
  </si>
  <si>
    <t>cellular response to X-ray</t>
  </si>
  <si>
    <t>ENSP00000261254,ENSP00000356110</t>
  </si>
  <si>
    <t>CCND2,NUCKS1</t>
  </si>
  <si>
    <t>ENSP00000258149,ENSP00000261716,ENSP00000268035,ENSP00000307298,ENSP00000324806,ENSP00000326813,ENSP00000358022,ENSP00000368880,ENSP00000376943,ENSP00000381932,ENSP00000437955,ENSP00000479618</t>
  </si>
  <si>
    <t>BCL2L11,DYRK1A,FEM1B,FOXO1,GSK3B,HIF1A,IGF1R,MCL1,MDM2,MYC,TAOK1,YOD1</t>
  </si>
  <si>
    <t>ENSP00000221086,ENSP00000227507,ENSP00000228872,ENSP00000229812,ENSP00000253063,ENSP00000257904,ENSP00000258149,ENSP00000261183,ENSP00000261254,ENSP00000261716,ENSP00000264110,ENSP00000268035,ENSP00000269305,ENSP00000276431,ENSP00000296782,ENSP00000307078,ENSP00000307298,ENSP00000308741,ENSP00000317985,ENSP00000324806,ENSP00000356110,ENSP00000358464,ENSP00000361219,ENSP00000367263,ENSP00000368767,ENSP00000376475,ENSP00000376800,ENSP00000376943,ENSP00000377024,ENSP00000379346,ENSP00000384849,ENSP00000389168,ENSP00000395929,ENSP00000400717,ENSP00000418447,ENSP00000437955,ENSP00000442318,ENSP00000462521,ENSP00000479618,ENSP00000482954</t>
  </si>
  <si>
    <t>ADNP,AHNAK,ASPH,ATF2,BCL2L11,CAND1,CCND1,CCND2,CDK4,CDKN1A,CDKN1B,CLOCK,CNOT6,FEM1B,GNA13,GSK3B,GTF3C4,HIF1A,IGF1R,KIF5B,MDM2,MTMR9,MTPN,MYC,NSD1,NUCKS1,OSBPL8,PPP1R12A,PPP2CA,PRKAR1A,PRLR,RICTOR,ROCK2,SESN2,SHOC2,STK38,TAOK1,TNFRSF10B,TP53,TXNIP</t>
  </si>
  <si>
    <t>GO:0007548</t>
  </si>
  <si>
    <t>sex differentiation</t>
  </si>
  <si>
    <t>ENSP00000227507,ENSP00000259605,ENSP00000264183,ENSP00000308750,ENSP00000368516,ENSP00000376943,ENSP00000481762</t>
  </si>
  <si>
    <t>ARID4B,BCL2L11,CBX2,CCND1,CSDE1,LGR4,RNF38</t>
  </si>
  <si>
    <t>GO:0008584</t>
  </si>
  <si>
    <t>male gonad development</t>
  </si>
  <si>
    <t>ENSP00000227507,ENSP00000259605,ENSP00000264183,ENSP00000376943,ENSP00000481762</t>
  </si>
  <si>
    <t>ARID4B,BCL2L11,CCND1,CSDE1,RNF38</t>
  </si>
  <si>
    <t>GO:1902533</t>
  </si>
  <si>
    <t>positive regulation of intracellular signal transduction</t>
  </si>
  <si>
    <t>ENSP00000246229,ENSP00000261183,ENSP00000261716,ENSP00000269305,ENSP00000276431,ENSP00000296782,ENSP00000306522,ENSP00000317985,ENSP00000338173,ENSP00000358022,ENSP00000358464,ENSP00000362287,ENSP00000362300,ENSP00000368767,ENSP00000376943,ENSP00000482954</t>
  </si>
  <si>
    <t>AGO1,AGO3,ASPH,BCL2L11,CAMTA1,MCL1,OSBPL8,PLAGL2,PRLR,PUM2,RICTOR,ROCK2,SHOC2,TAOK1,TNFRSF10B,TP53</t>
  </si>
  <si>
    <t>GO:0006469</t>
  </si>
  <si>
    <t>negative regulation of protein kinase activity</t>
  </si>
  <si>
    <t>ENSP00000228872,ENSP00000229812,ENSP00000257904,ENSP00000268035,ENSP00000376475,ENSP00000384849,ENSP00000418447</t>
  </si>
  <si>
    <t>CDK4,CDKN1A,CDKN1B,IGF1R,PPP2CA,PRKAR1A,STK38</t>
  </si>
  <si>
    <t>ENSP00000227507,ENSP00000258149,ENSP00000261523,ENSP00000368880,ENSP00000376943,ENSP00000384849,ENSP00000388402,ENSP00000462521</t>
  </si>
  <si>
    <t>BCL2L11,CCND1,CDKN1A,FOXO1,MDM2,RORA,TXNIP,ZFP36L1</t>
  </si>
  <si>
    <t>GO:1902882</t>
  </si>
  <si>
    <t>regulation of response to oxidative stress</t>
  </si>
  <si>
    <t>ENSP00000253063,ENSP00000358022,ENSP00000437955,ENSP00000441927</t>
  </si>
  <si>
    <t>HIF1A,MCL1,SESN2,SESN3</t>
  </si>
  <si>
    <t>GO:0006198</t>
  </si>
  <si>
    <t>cAMP catabolic process</t>
  </si>
  <si>
    <t>ENSP00000351957,ENSP00000385632</t>
  </si>
  <si>
    <t>PDE3A,PDE7A</t>
  </si>
  <si>
    <t>ENSP00000227507,ENSP00000228872,ENSP00000244745,ENSP00000261183,ENSP00000261254,ENSP00000261716,ENSP00000269305,ENSP00000276431,ENSP00000296782,ENSP00000306522,ENSP00000317985,ENSP00000376475,ENSP00000379346,ENSP00000381932,ENSP00000384849,ENSP00000389168,ENSP00000418447,ENSP00000482954</t>
  </si>
  <si>
    <t>ADNP,CAMTA1,CCND1,CCND2,CDKN1A,CDKN1B,DYRK1A,OSBPL8,PPP1R12A,PPP2CA,PRKAR1A,PRLR,RICTOR,ROCK2,SOX4,TAOK1,TNFRSF10B,TP53</t>
  </si>
  <si>
    <t>GO:0048513</t>
  </si>
  <si>
    <t>animal organ development</t>
  </si>
  <si>
    <t>ENSP00000227507,ENSP00000228872,ENSP00000244745,ENSP00000256689,ENSP00000257904,ENSP00000258149,ENSP00000259605,ENSP00000261523,ENSP00000264110,ENSP00000264183,ENSP00000268489,ENSP00000290341,ENSP00000290551,ENSP00000303145,ENSP00000307078,ENSP00000307298,ENSP00000309376,ENSP00000318900,ENSP00000324806,ENSP00000345206,ENSP00000353224,ENSP00000367705,ENSP00000368516,ENSP00000368880,ENSP00000376475,ENSP00000376800,ENSP00000376943,ENSP00000377747,ENSP00000384849,ENSP00000388402,ENSP00000401112,ENSP00000437955,ENSP00000462521,ENSP00000479618,ENSP00000481762,ENSP00000482954</t>
  </si>
  <si>
    <t>ARID4B,ATF2,BCL2L11,BCOR,BTG2,CCND1,CD164,CDK4,CDKN1A,CDKN1B,CSDE1,ENSG00000173575,FEM1B,FOXO1,GSK3B,HIF1A,IGF2BP1,KIF5B,LGR4,MDM2,MTPN,MYC,PRKAR1A,PRLR,RBPJ,RNF38,RORA,SATB2,SLC38A2,SOBP,SOX4,TFRC,TMED10,TXNIP,ZFHX3,ZFP36L1</t>
  </si>
  <si>
    <t>ENSP00000227507,ENSP00000244745,ENSP00000258149,ENSP00000261183,ENSP00000261263,ENSP00000261523,ENSP00000264110,ENSP00000264183,ENSP00000265343,ENSP00000269305,ENSP00000290551,ENSP00000294740,ENSP00000297857,ENSP00000307078,ENSP00000307298,ENSP00000308750,ENSP00000324806,ENSP00000345206,ENSP00000351957,ENSP00000353224,ENSP00000358022,ENSP00000362010,ENSP00000368516,ENSP00000368880,ENSP00000376475,ENSP00000376800,ENSP00000377148,ENSP00000377747,ENSP00000379051,ENSP00000379065,ENSP00000379346,ENSP00000384849,ENSP00000388402,ENSP00000400717,ENSP00000401112,ENSP00000402084,ENSP00000420270,ENSP00000435926,ENSP00000437955,ENSP00000442318,ENSP00000462521</t>
  </si>
  <si>
    <t>ADNP,AFF4,ANXA7,AP1G1,ARID4B,ATF2,BTG2,CAND1,CBX2,CCND1,CDKN1A,CELF1,ENSG00000173575,FEM1B,FOXO1,GNA13,GSK3B,HIF1A,KIF5B,LGR4,MCL1,MDM2,MTPN,OSBPL8,PDE3A,PRKAR1A,PURB,RAB21,RBPJ,RORA,SATB2,SOX4,TFRC,TP53,TRPS1,TXNIP,UHMK1,WEE1,ZFP36L1,ZHX1,ZNF281</t>
  </si>
  <si>
    <t>GO:0032007</t>
  </si>
  <si>
    <t>negative regulation of TOR signaling</t>
  </si>
  <si>
    <t>ENSP00000253063,ENSP00000437955,ENSP00000441927</t>
  </si>
  <si>
    <t>HIF1A,SESN2,SESN3</t>
  </si>
  <si>
    <t>GO:0051129</t>
  </si>
  <si>
    <t>negative regulation of cellular component organization</t>
  </si>
  <si>
    <t>ENSP00000258149,ENSP00000261716,ENSP00000265062,ENSP00000317985,ENSP00000324806,ENSP00000327255,ENSP00000347872,ENSP00000360689,ENSP00000367705,ENSP00000371735,ENSP00000376475,ENSP00000381932</t>
  </si>
  <si>
    <t>BCOR,DYRK1A,GSK3B,MDM2,PPM1A,PRKAR1A,RAB7A,ROCK2,SACS,TAOK1,TNKS2,VAT1</t>
  </si>
  <si>
    <t>ENSP00000228872,ENSP00000261716,ENSP00000296782,ENSP00000317985,ENSP00000324806,ENSP00000352264,ENSP00000354251,ENSP00000376800,ENSP00000381932,ENSP00000479606</t>
  </si>
  <si>
    <t>CD2AP,CDKN1B,CLTC,DYRK1A,GSK3B,MTPN,NCKAP1,RICTOR,ROCK2,TAOK1</t>
  </si>
  <si>
    <t>GO:0051384</t>
  </si>
  <si>
    <t>response to glucocorticoid</t>
  </si>
  <si>
    <t>ENSP00000227507,ENSP00000368880,ENSP00000376943,ENSP00000384849,ENSP00000388402</t>
  </si>
  <si>
    <t>BCL2L11,CCND1,CDKN1A,FOXO1,ZFP36L1</t>
  </si>
  <si>
    <t>GO:0009888</t>
  </si>
  <si>
    <t>tissue development</t>
  </si>
  <si>
    <t>ENSP00000227507,ENSP00000244745,ENSP00000257904,ENSP00000258149,ENSP00000264110,ENSP00000264183,ENSP00000290551,ENSP00000307298,ENSP00000324806,ENSP00000345206,ENSP00000362010,ENSP00000368516,ENSP00000368880,ENSP00000376475,ENSP00000376800,ENSP00000384849,ENSP00000388402,ENSP00000400717,ENSP00000401112,ENSP00000418447,ENSP00000437955,ENSP00000462521,ENSP00000479618</t>
  </si>
  <si>
    <t>ANXA7,ARID4B,ATF2,BTG2,CCND1,CDK4,CDKN1A,FEM1B,FOXO1,GNA13,GSK3B,HIF1A,LGR4,MDM2,MTPN,MYC,PPP2CA,PRKAR1A,RBPJ,SATB2,SOX4,TXNIP,ZFP36L1</t>
  </si>
  <si>
    <t>GO:0035303</t>
  </si>
  <si>
    <t>regulation of dephosphorylation</t>
  </si>
  <si>
    <t>ENSP00000221086,ENSP00000306522,ENSP00000317985,ENSP00000324806,ENSP00000358464,ENSP00000389168</t>
  </si>
  <si>
    <t>CAMTA1,GSK3B,MTMR9,PPP1R12A,ROCK2,SHOC2</t>
  </si>
  <si>
    <t>GO:0019725</t>
  </si>
  <si>
    <t>cellular homeostasis</t>
  </si>
  <si>
    <t>ENSP00000244745,ENSP00000261716,ENSP00000265062,ENSP00000334642,ENSP00000353224,ENSP00000356110,ENSP00000358022,ENSP00000362010,ENSP00000368767,ENSP00000368880,ENSP00000400717,ENSP00000437955,ENSP00000442318,ENSP00000479618</t>
  </si>
  <si>
    <t>ANXA7,ASPH,CAND1,FOXO1,GNA13,HIF1A,MCL1,MYC,NUCKS1,PDZD8,RAB7A,SOX4,TAOK1,TFRC</t>
  </si>
  <si>
    <t>GO:0032535</t>
  </si>
  <si>
    <t>regulation of cellular component size</t>
  </si>
  <si>
    <t>ENSP00000257904,ENSP00000261263,ENSP00000296782,ENSP00000324806,ENSP00000354251,ENSP00000362010,ENSP00000376800,ENSP00000379346</t>
  </si>
  <si>
    <t>ADNP,ANXA7,CDK4,GSK3B,MTPN,NCKAP1,RAB21,RICTOR</t>
  </si>
  <si>
    <t>GO:0007595</t>
  </si>
  <si>
    <t>lactation</t>
  </si>
  <si>
    <t>ENSP00000227507,ENSP00000437955,ENSP00000482954</t>
  </si>
  <si>
    <t>CCND1,HIF1A,PRLR</t>
  </si>
  <si>
    <t>GO:0042327</t>
  </si>
  <si>
    <t>positive regulation of phosphorylation</t>
  </si>
  <si>
    <t>ENSP00000227507,ENSP00000228872,ENSP00000261183,ENSP00000261254,ENSP00000261716,ENSP00000269305,ENSP00000276431,ENSP00000296782,ENSP00000317985,ENSP00000362836,ENSP00000376475,ENSP00000379346,ENSP00000384849,ENSP00000418447,ENSP00000437955,ENSP00000482954</t>
  </si>
  <si>
    <t>ADNP,CCND1,CCND2,CDKN1A,CDKN1B,HIF1A,KCTD20,OSBPL8,PPP2CA,PRKAR1A,PRLR,RICTOR,ROCK2,TAOK1,TNFRSF10B,TP53</t>
  </si>
  <si>
    <t>GO:0045936</t>
  </si>
  <si>
    <t>negative regulation of phosphate metabolic process</t>
  </si>
  <si>
    <t>ENSP00000228872,ENSP00000229812,ENSP00000257904,ENSP00000268035,ENSP00000317985,ENSP00000324806,ENSP00000368880,ENSP00000376475,ENSP00000384849,ENSP00000418447,ENSP00000479618</t>
  </si>
  <si>
    <t>CDK4,CDKN1A,CDKN1B,FOXO1,GSK3B,IGF1R,MYC,PPP2CA,PRKAR1A,ROCK2,STK38</t>
  </si>
  <si>
    <t>GO:0070243</t>
  </si>
  <si>
    <t>regulation of thymocyte apoptotic process</t>
  </si>
  <si>
    <t>ENSP00000269305,ENSP00000437955</t>
  </si>
  <si>
    <t>HIF1A,TP53</t>
  </si>
  <si>
    <t>GO:0070885</t>
  </si>
  <si>
    <t>negative regulation of calcineurin-NFAT signaling cascade</t>
  </si>
  <si>
    <t>ENSP00000324806,ENSP00000342105</t>
  </si>
  <si>
    <t>DYRK2,GSK3B</t>
  </si>
  <si>
    <t>GO:0090399</t>
  </si>
  <si>
    <t>replicative senescence</t>
  </si>
  <si>
    <t>ENSP00000227507,ENSP00000228872,ENSP00000244745,ENSP00000256689,ENSP00000257904,ENSP00000258149,ENSP00000259605,ENSP00000261263,ENSP00000261523,ENSP00000261716,ENSP00000264110,ENSP00000264183,ENSP00000268489,ENSP00000290341,ENSP00000290551,ENSP00000303145,ENSP00000307078,ENSP00000307298,ENSP00000309376,ENSP00000318900,ENSP00000324806,ENSP00000341805,ENSP00000345206,ENSP00000353224,ENSP00000354251,ENSP00000367705,ENSP00000368516,ENSP00000368880,ENSP00000376475,ENSP00000376800,ENSP00000376943,ENSP00000377747,ENSP00000379065,ENSP00000379346,ENSP00000381932,ENSP00000384849,ENSP00000388402,ENSP00000400717,ENSP00000401112,ENSP00000402084,ENSP00000420270,ENSP00000437955,ENSP00000462521,ENSP00000479618,ENSP00000479708,ENSP00000481762,ENSP00000482954</t>
  </si>
  <si>
    <t>ADNP,ARID4B,ATF2,BCL2L11,BCOR,BTG2,CCND1,CD164,CDK4,CDKN1A,CDKN1B,CSDE1,DYRK1A,ENSG00000173575,FEM1B,FOXO1,GNA13,GSK3B,HIF1A,IGF2BP1,KIF5B,LGR4,MAL2,MDM2,MTPN,MYC,NCKAP1,PHF10,PRKAR1A,PRLR,RAB21,RBPJ,RNF38,RORA,SATB2,SLC38A2,SOBP,SOX4,TAOK1,TFRC,TMED10,TRPS1,TXNIP,UHMK1,WEE1,ZFHX3,ZFP36L1</t>
  </si>
  <si>
    <t>GO:0001938</t>
  </si>
  <si>
    <t>positive regulation of endothelial cell proliferation</t>
  </si>
  <si>
    <t>ENSP00000296782,ENSP00000329357,ENSP00000358548,ENSP00000437955</t>
  </si>
  <si>
    <t>HIF1A,NRAS,RICTOR,SP1</t>
  </si>
  <si>
    <t>GO:0032006</t>
  </si>
  <si>
    <t>regulation of TOR signaling</t>
  </si>
  <si>
    <t>ENSP00000253063,ENSP00000296782,ENSP00000437955,ENSP00000441927</t>
  </si>
  <si>
    <t>HIF1A,RICTOR,SESN2,SESN3</t>
  </si>
  <si>
    <t>GO:0022618</t>
  </si>
  <si>
    <t>ribonucleoprotein complex assembly</t>
  </si>
  <si>
    <t>ENSP00000272645,ENSP00000296674,ENSP00000338173,ENSP00000362287,ENSP00000362300,ENSP00000435926</t>
  </si>
  <si>
    <t>AGO1,AGO3,CELF1,POLR2D,PUM2,RPS23</t>
  </si>
  <si>
    <t>GO:0043903</t>
  </si>
  <si>
    <t>regulation of symbiosis, encompassing mutualism through parasitism</t>
  </si>
  <si>
    <t>ENSP00000265062,ENSP00000313007,ENSP00000329357,ENSP00000336721,ENSP00000356110,ENSP00000376943</t>
  </si>
  <si>
    <t>BCL2L11,LARP1,NUCKS1,PABPC1,RAB7A,SP1</t>
  </si>
  <si>
    <t>ENSP00000258149,ENSP00000258739,ENSP00000261183,ENSP00000265062,ENSP00000290158,ENSP00000296674,ENSP00000336712,ENSP00000360689,ENSP00000376943,ENSP00000379065,ENSP00000451594,ENSP00000462521</t>
  </si>
  <si>
    <t>BCL2L11,KDELR2,KPNB1,MDM2,MOAP1,OSBPL8,RAB7A,RPS23,TNKS2,TNPO1,TRPS1,TXNIP</t>
  </si>
  <si>
    <t>GO:0022607</t>
  </si>
  <si>
    <t>cellular component assembly</t>
  </si>
  <si>
    <t>ENSP00000246229,ENSP00000258149,ENSP00000265062,ENSP00000268035,ENSP00000269305,ENSP00000272645,ENSP00000290158,ENSP00000296674,ENSP00000303145,ENSP00000303147,ENSP00000307959,ENSP00000316029,ENSP00000324806,ENSP00000336712,ENSP00000338173,ENSP00000344215,ENSP00000352264,ENSP00000355465,ENSP00000362287,ENSP00000362300,ENSP00000367263,ENSP00000376475,ENSP00000376946,ENSP00000379065,ENSP00000435926,ENSP00000442318,ENSP00000478061,ENSP00000479606,ENSP00000479618,ENSP00000482954</t>
  </si>
  <si>
    <t>AGO1,AGO3,AHCTF1,AHNAK,BBS10,CAND1,CD2AP,CELF1,CLTC,DST,GSK3B,IGF1R,KPNB1,MARCKS,MAT2A,MDM2,MYC,PLAGL2,POLR2D,PRKAR1A,PRLR,PUM2,RAB7A,RPS23,TLN1,TMED10,TNPO1,TP53,TP53INP1,TRPS1</t>
  </si>
  <si>
    <t>GO:0045137</t>
  </si>
  <si>
    <t>development of primary sexual characteristics</t>
  </si>
  <si>
    <t>ENSP00000227507,ENSP00000259605,ENSP00000264183,ENSP00000308750,ENSP00000376943,ENSP00000481762</t>
  </si>
  <si>
    <t>ARID4B,BCL2L11,CBX2,CCND1,CSDE1,RNF38</t>
  </si>
  <si>
    <t>GO:1901655</t>
  </si>
  <si>
    <t>cellular response to ketone</t>
  </si>
  <si>
    <t>ENSP00000257904,ENSP00000317985,ENSP00000336721,ENSP00000368880</t>
  </si>
  <si>
    <t>CDK4,FOXO1,LARP1,ROCK2</t>
  </si>
  <si>
    <t>GO:0002065</t>
  </si>
  <si>
    <t>columnar/cuboidal epithelial cell differentiation</t>
  </si>
  <si>
    <t>ENSP00000244745,ENSP00000345206,ENSP00000384849,ENSP00000437955</t>
  </si>
  <si>
    <t>CDKN1A,HIF1A,RBPJ,SOX4</t>
  </si>
  <si>
    <t>GO:0043518</t>
  </si>
  <si>
    <t>negative regulation of DNA damage response, signal transduction by p53 class mediator</t>
  </si>
  <si>
    <t>ENSP00000258149,ENSP00000381932</t>
  </si>
  <si>
    <t>DYRK1A,MDM2</t>
  </si>
  <si>
    <t>GO:0048009</t>
  </si>
  <si>
    <t>insulin-like growth factor receptor signaling pathway</t>
  </si>
  <si>
    <t>ENSP00000268035,ENSP00000275732</t>
  </si>
  <si>
    <t>GIGYF1,IGF1R</t>
  </si>
  <si>
    <t>GO:0071850</t>
  </si>
  <si>
    <t>mitotic cell cycle arrest</t>
  </si>
  <si>
    <t>ENSP00000228872,ENSP00000384849</t>
  </si>
  <si>
    <t>CDKN1A,CDKN1B</t>
  </si>
  <si>
    <t>GO:1904262</t>
  </si>
  <si>
    <t>negative regulation of TORC1 signaling</t>
  </si>
  <si>
    <t>ENSP00000253063,ENSP00000441927</t>
  </si>
  <si>
    <t>SESN2,SESN3</t>
  </si>
  <si>
    <t>GO:0034613</t>
  </si>
  <si>
    <t>cellular protein localization</t>
  </si>
  <si>
    <t>ENSP00000258149,ENSP00000258739,ENSP00000261183,ENSP00000265062,ENSP00000269305,ENSP00000272645,ENSP00000290158,ENSP00000296674,ENSP00000303145,ENSP00000316029,ENSP00000317985,ENSP00000336712,ENSP00000360689,ENSP00000376943,ENSP00000377148,ENSP00000379065,ENSP00000438527,ENSP00000451594,ENSP00000462521,ENSP00000479606</t>
  </si>
  <si>
    <t>AP1G1,BCL2L11,CLTC,KDELR2,KPNB1,MDM2,MOAP1,OSBPL8,POLR2D,RAB7A,ROCK2,RPS23,TLN1,TMED10,TNKS2,TNPO1,TP53,TRPS1,TXNIP,ZC3H11A</t>
  </si>
  <si>
    <t>GO:0019221</t>
  </si>
  <si>
    <t>cytokine-mediated signaling pathway</t>
  </si>
  <si>
    <t>ENSP00000227507,ENSP00000247461,ENSP00000261523,ENSP00000269305,ENSP00000276431,ENSP00000358022,ENSP00000368880,ENSP00000384849,ENSP00000437955,ENSP00000479618,ENSP00000482954,ENSP00000483254</t>
  </si>
  <si>
    <t>CANX,CCND1,CDKN1A,FOXO1,HIF1A,HNRNPDL,MCL1,MYC,PRLR,RORA,TNFRSF10B,TP53</t>
  </si>
  <si>
    <t>GO:0071559</t>
  </si>
  <si>
    <t>response to transforming growth factor beta</t>
  </si>
  <si>
    <t>ENSP00000268489,ENSP00000317985,ENSP00000327255,ENSP00000351957,ENSP00000388402</t>
  </si>
  <si>
    <t>PDE3A,PPM1A,ROCK2,ZFHX3,ZFP36L1</t>
  </si>
  <si>
    <t>ENSP00000261183,ENSP00000261716,ENSP00000276431,ENSP00000296782,ENSP00000376475,ENSP00000379346,ENSP00000384849,ENSP00000482954</t>
  </si>
  <si>
    <t>ADNP,CDKN1A,OSBPL8,PRKAR1A,PRLR,RICTOR,TAOK1,TNFRSF10B</t>
  </si>
  <si>
    <t>GO:0051028</t>
  </si>
  <si>
    <t>mRNA transport</t>
  </si>
  <si>
    <t>ENSP00000272645,ENSP00000290341,ENSP00000355465,ENSP00000388402,ENSP00000438527</t>
  </si>
  <si>
    <t>AHCTF1,IGF2BP1,POLR2D,ZC3H11A,ZFP36L1</t>
  </si>
  <si>
    <t>GO:0051241</t>
  </si>
  <si>
    <t>negative regulation of multicellular organismal process</t>
  </si>
  <si>
    <t>ENSP00000228872,ENSP00000258149,ENSP00000264110,ENSP00000300659,ENSP00000317985,ENSP00000324806,ENSP00000345206,ENSP00000352264,ENSP00000362300,ENSP00000367705,ENSP00000368516,ENSP00000368880,ENSP00000388402,ENSP00000418447,ENSP00000427695,ENSP00000437955,ENSP00000479618</t>
  </si>
  <si>
    <t>AGO1,ATF2,BCOR,CD2AP,CDKN1B,FOXO1,GSK3B,HIF1A,LGR4,MDM2,MYC,NFATC3,PPP2CA,RBPJ,ROCK2,TOB1,ZFP36L1</t>
  </si>
  <si>
    <t>GO:0001933</t>
  </si>
  <si>
    <t>negative regulation of protein phosphorylation</t>
  </si>
  <si>
    <t>ENSP00000228872,ENSP00000229812,ENSP00000257904,ENSP00000268035,ENSP00000368880,ENSP00000376475,ENSP00000384849,ENSP00000418447,ENSP00000479618</t>
  </si>
  <si>
    <t>CDK4,CDKN1A,CDKN1B,FOXO1,IGF1R,MYC,PPP2CA,PRKAR1A,STK38</t>
  </si>
  <si>
    <t>GO:0090263</t>
  </si>
  <si>
    <t>positive regulation of canonical Wnt signaling pathway</t>
  </si>
  <si>
    <t>ENSP00000244745,ENSP00000345206,ENSP00000360689,ENSP00000368516</t>
  </si>
  <si>
    <t>LGR4,RBPJ,SOX4,TNKS2</t>
  </si>
  <si>
    <t>GO:0034063</t>
  </si>
  <si>
    <t>stress granule assembly</t>
  </si>
  <si>
    <t>ENSP00000296674,ENSP00000338173</t>
  </si>
  <si>
    <t>PUM2,RPS23</t>
  </si>
  <si>
    <t>GO:0046628</t>
  </si>
  <si>
    <t>positive regulation of insulin receptor signaling pathway</t>
  </si>
  <si>
    <t>ENSP00000261183,ENSP00000356110</t>
  </si>
  <si>
    <t>NUCKS1,OSBPL8</t>
  </si>
  <si>
    <t>GO:0055082</t>
  </si>
  <si>
    <t>cellular chemical homeostasis</t>
  </si>
  <si>
    <t>ENSP00000244745,ENSP00000265062,ENSP00000334642,ENSP00000353224,ENSP00000356110,ENSP00000362010,ENSP00000368767,ENSP00000368880,ENSP00000400717,ENSP00000437955,ENSP00000442318,ENSP00000479618</t>
  </si>
  <si>
    <t>ANXA7,ASPH,CAND1,FOXO1,GNA13,HIF1A,MYC,NUCKS1,PDZD8,RAB7A,SOX4,TFRC</t>
  </si>
  <si>
    <t>GO:0050848</t>
  </si>
  <si>
    <t>regulation of calcium-mediated signaling</t>
  </si>
  <si>
    <t>ENSP00000306522,ENSP00000324806,ENSP00000342105,ENSP00000368767</t>
  </si>
  <si>
    <t>ASPH,CAMTA1,DYRK2,GSK3B</t>
  </si>
  <si>
    <t>GO:0009187</t>
  </si>
  <si>
    <t>cyclic nucleotide metabolic process</t>
  </si>
  <si>
    <t>ENSP00000261523,ENSP00000351957,ENSP00000385632</t>
  </si>
  <si>
    <t>PDE3A,PDE7A,RORA</t>
  </si>
  <si>
    <t>GO:1904705</t>
  </si>
  <si>
    <t>regulation of vascular smooth muscle cell proliferation</t>
  </si>
  <si>
    <t>ENSP00000228872,ENSP00000258149,ENSP00000384849</t>
  </si>
  <si>
    <t>CDKN1A,CDKN1B,MDM2</t>
  </si>
  <si>
    <t>GO:0032870</t>
  </si>
  <si>
    <t>cellular response to hormone stimulus</t>
  </si>
  <si>
    <t>ENSP00000257904,ENSP00000258149,ENSP00000261523,ENSP00000268035,ENSP00000317985,ENSP00000329357,ENSP00000368880,ENSP00000376475,ENSP00000376943,ENSP00000388402,ENSP00000482954</t>
  </si>
  <si>
    <t>BCL2L11,CDK4,FOXO1,IGF1R,MDM2,PRKAR1A,PRLR,ROCK2,RORA,SP1,ZFP36L1</t>
  </si>
  <si>
    <t>GO:0016573</t>
  </si>
  <si>
    <t>histone acetylation</t>
  </si>
  <si>
    <t>ENSP00000264110,ENSP00000308741,ENSP00000361219,ENSP00000462945</t>
  </si>
  <si>
    <t>ATF2,CLOCK,GTF3C4,MSL1</t>
  </si>
  <si>
    <t>GO:0019886</t>
  </si>
  <si>
    <t>antigen processing and presentation of exogenous peptide antigen via MHC class II</t>
  </si>
  <si>
    <t>ENSP00000247461,ENSP00000265062,ENSP00000377148,ENSP00000479606</t>
  </si>
  <si>
    <t>AP1G1,CANX,CLTC,RAB7A</t>
  </si>
  <si>
    <t>GO:0015031</t>
  </si>
  <si>
    <t>protein transport</t>
  </si>
  <si>
    <t>ENSP00000247461,ENSP00000258739,ENSP00000261263,ENSP00000265062,ENSP00000272645,ENSP00000290158,ENSP00000296674,ENSP00000303145,ENSP00000331748,ENSP00000336712,ENSP00000341737,ENSP00000345206,ENSP00000353224,ENSP00000355465,ENSP00000358022,ENSP00000377148,ENSP00000379065,ENSP00000438527,ENSP00000462521,ENSP00000479606</t>
  </si>
  <si>
    <t>AHCTF1,AP1G1,CANX,CLTC,KDELR2,KPNB1,MCL1,NECAP1,POLR2D,RAB12,RAB21,RAB7A,RBPJ,RPS23,TFRC,TMED10,TNPO1,TRPS1,TXNIP,ZC3H11A</t>
  </si>
  <si>
    <t>GO:0051641</t>
  </si>
  <si>
    <t>cellular localization</t>
  </si>
  <si>
    <t>ENSP00000247461,ENSP00000258149,ENSP00000258739,ENSP00000261183,ENSP00000261263,ENSP00000265062,ENSP00000269305,ENSP00000272645,ENSP00000290158,ENSP00000296674,ENSP00000303145,ENSP00000307078,ENSP00000307959,ENSP00000316029,ENSP00000317985,ENSP00000331748,ENSP00000334642,ENSP00000336712,ENSP00000360689,ENSP00000376943,ENSP00000377148,ENSP00000379065,ENSP00000437955,ENSP00000438527,ENSP00000451594,ENSP00000462521,ENSP00000479606,ENSP00000479708</t>
  </si>
  <si>
    <t>AP1G1,BCL2L11,CANX,CLTC,DST,HIF1A,KDELR2,KIF5B,KPNB1,MAL2,MDM2,MOAP1,OSBPL8,PDZD8,POLR2D,RAB12,RAB21,RAB7A,ROCK2,RPS23,TLN1,TMED10,TNKS2,TNPO1,TP53,TRPS1,TXNIP,ZC3H11A</t>
  </si>
  <si>
    <t>ENSP00000258149,ENSP00000268489,ENSP00000272645,ENSP00000317985,ENSP00000327255,ENSP00000351957,ENSP00000358464,ENSP00000388402,ENSP00000427695,ENSP00000479618</t>
  </si>
  <si>
    <t>MDM2,MYC,PDE3A,POLR2D,PPM1A,ROCK2,SHOC2,TOB1,ZFHX3,ZFP36L1</t>
  </si>
  <si>
    <t>GO:0032869</t>
  </si>
  <si>
    <t>cellular response to insulin stimulus</t>
  </si>
  <si>
    <t>ENSP00000257904,ENSP00000268035,ENSP00000329357,ENSP00000368880,ENSP00000388402</t>
  </si>
  <si>
    <t>CDK4,FOXO1,IGF1R,SP1,ZFP36L1</t>
  </si>
  <si>
    <t>GO:1901222</t>
  </si>
  <si>
    <t>regulation of NIK/NF-kappaB signaling</t>
  </si>
  <si>
    <t>ENSP00000276431,ENSP00000327255,ENSP00000362287,ENSP00000362300</t>
  </si>
  <si>
    <t>AGO1,AGO3,PPM1A,TNFRSF10B</t>
  </si>
  <si>
    <t>GO:0021700</t>
  </si>
  <si>
    <t>developmental maturation</t>
  </si>
  <si>
    <t>ENSP00000307298,ENSP00000345206,ENSP00000351957,ENSP00000377148,ENSP00000384849,ENSP00000437955</t>
  </si>
  <si>
    <t>AP1G1,CDKN1A,FEM1B,HIF1A,PDE3A,RBPJ</t>
  </si>
  <si>
    <t>GO:0008090</t>
  </si>
  <si>
    <t>retrograde axonal transport</t>
  </si>
  <si>
    <t>ENSP00000307078,ENSP00000307959</t>
  </si>
  <si>
    <t>DST,KIF5B</t>
  </si>
  <si>
    <t>GO:0030502</t>
  </si>
  <si>
    <t>negative regulation of bone mineralization</t>
  </si>
  <si>
    <t>ENSP00000367705,ENSP00000437955</t>
  </si>
  <si>
    <t>BCOR,HIF1A</t>
  </si>
  <si>
    <t>GO:0035970</t>
  </si>
  <si>
    <t>peptidyl-threonine dephosphorylation</t>
  </si>
  <si>
    <t>ENSP00000327255,ENSP00000418447</t>
  </si>
  <si>
    <t>PPM1A,PPP2CA</t>
  </si>
  <si>
    <t>GO:0042752</t>
  </si>
  <si>
    <t>regulation of circadian rhythm</t>
  </si>
  <si>
    <t>ENSP00000261523,ENSP00000268489,ENSP00000269305,ENSP00000317985</t>
  </si>
  <si>
    <t>ROCK2,RORA,TP53,ZFHX3</t>
  </si>
  <si>
    <t>GO:0045056</t>
  </si>
  <si>
    <t>transcytosis</t>
  </si>
  <si>
    <t>ENSP00000479606,ENSP00000479708</t>
  </si>
  <si>
    <t>CLTC,MAL2</t>
  </si>
  <si>
    <t>GO:0051782</t>
  </si>
  <si>
    <t>negative regulation of cell division</t>
  </si>
  <si>
    <t>ENSP00000462521,ENSP00000479618</t>
  </si>
  <si>
    <t>MYC,TXNIP</t>
  </si>
  <si>
    <t>GO:2000479</t>
  </si>
  <si>
    <t>regulation of cAMP-dependent protein kinase activity</t>
  </si>
  <si>
    <t>ENSP00000253063,ENSP00000376475</t>
  </si>
  <si>
    <t>PRKAR1A,SESN2</t>
  </si>
  <si>
    <t>GO:0071705</t>
  </si>
  <si>
    <t>nitrogen compound transport</t>
  </si>
  <si>
    <t>ENSP00000247461,ENSP00000256689,ENSP00000258739,ENSP00000261263,ENSP00000265062,ENSP00000272645,ENSP00000290158,ENSP00000290341,ENSP00000296674,ENSP00000303145,ENSP00000331748,ENSP00000336712,ENSP00000341737,ENSP00000345206,ENSP00000353224,ENSP00000355465,ENSP00000358022,ENSP00000377148,ENSP00000379065,ENSP00000388402,ENSP00000438527,ENSP00000462521,ENSP00000479606</t>
  </si>
  <si>
    <t>AHCTF1,AP1G1,CANX,CLTC,IGF2BP1,KDELR2,KPNB1,MCL1,NECAP1,POLR2D,RAB12,RAB21,RAB7A,RBPJ,RPS23,SLC38A2,TFRC,TMED10,TNPO1,TRPS1,TXNIP,ZC3H11A,ZFP36L1</t>
  </si>
  <si>
    <t>ENSP00000025301,ENSP00000209875,ENSP00000221086,ENSP00000225388,ENSP00000227507,ENSP00000228872,ENSP00000229812,ENSP00000239231,ENSP00000244745,ENSP00000246229,ENSP00000247461,ENSP00000253063,ENSP00000257904,ENSP00000258149,ENSP00000258739,ENSP00000259605,ENSP00000261183,ENSP00000261254,ENSP00000261263,ENSP00000261523,ENSP00000261716,ENSP00000263102,ENSP00000264110,ENSP00000264183,ENSP00000265062,ENSP00000265742,ENSP00000268035,ENSP00000268489,ENSP00000269305,ENSP00000272645,ENSP00000276431,ENSP00000276569,ENSP00000282296,ENSP00000290158,ENSP00000290341,ENSP00000294740,ENSP00000296782,ENSP00000297857,ENSP00000300659,ENSP00000303145,ENSP00000303147,ENSP00000304051,ENSP00000306522,ENSP00000307078,ENSP00000307298,ENSP00000307959,ENSP00000308741,ENSP00000308750,ENSP00000313007,ENSP00000316029,ENSP00000317985,ENSP00000318900,ENSP00000324806,ENSP00000326813,ENSP00000327255,ENSP00000329357,ENSP00000329933,ENSP00000331748,ENSP00000334642,ENSP00000336712,ENSP00000336721,ENSP00000336783,ENSP00000338173,ENSP00000339883,ENSP00000341805,ENSP00000342105,ENSP00000345206,ENSP00000347224,ENSP00000347872,ENSP00000351957,ENSP00000352264,ENSP00000353224,ENSP00000354251,ENSP00000355465,ENSP00000356110,ENSP00000358022,ENSP00000358464,ENSP00000358548,ENSP00000360138,ENSP00000360526,ENSP00000360689,ENSP00000361219,ENSP00000362010,ENSP00000362260,ENSP00000362287,ENSP00000362300,ENSP00000362551,ENSP00000367263,ENSP00000367705,ENSP00000368767,ENSP00000368880,ENSP00000370596,ENSP00000370891,ENSP00000371735,ENSP00000376475,ENSP00000376800,ENSP00000376943,ENSP00000376946,ENSP00000377024,ENSP00000377148,ENSP00000377747,ENSP00000379051,ENSP00000379065,ENSP00000379346,ENSP00000381932,ENSP00000384849,ENSP00000385632,ENSP00000385892,ENSP00000388402,ENSP00000389168,ENSP00000395929,ENSP00000400717,ENSP00000401112,ENSP00000402084,ENSP00000403077,ENSP00000418447,ENSP00000420270,ENSP00000427695,ENSP00000433664,ENSP00000435926,ENSP00000437955,ENSP00000438527,ENSP00000441405,ENSP00000442318,ENSP00000451594,ENSP00000462521,ENSP00000478061,ENSP00000479606,ENSP00000479618,ENSP00000481762,ENSP00000482954,ENSP00000483254</t>
  </si>
  <si>
    <t>ADNP,AGO1,AGO3,AHCTF1,AHNAK,AKAP11,ANKIB1,ANXA7,AP1G1,ARID4B,ARMC1,ASPH,ATF2,BBS10,BCL2L11,BCOR,CAMTA1,CAND1,CANX,CBX2,CBX5,CCDC6,CCND1,CCND2,CD2AP,CDK4,CDKN1A,CDKN1B,CELF1,CLOCK,CLTC,CNOT6,CSDE1,DST,DYRK1A,DYRK2,EIF4G2,ENSG00000173575,FEM1B,FOXO1,GNA13,GPBP1L1,GSK3B,GTF3C4,HIF1A,HNRNPDL,IGF1R,IGF2BP1,KDELR2,KIF5B,KPNB1,LARP1,LBR,LCOR,MARCKS,MAT2A,MCL1,MDM2,MIER3,MOAP1,MTMR9,MTPN,MYC,NCKAP1,NFATC3,NRAS,NSD1,NUCKS1,NUFIP2,OSBPL8,PABPC1,PANK3,PDE3A,PDE7A,PDZD8,PHF10,PHF12,PLAGL2,PLEKHB2,POLR2D,PPM1A,PPP1R12A,PPP2CA,PRKAR1A,PRLR,PUM2,PURB,RAB12,RAB21,RAB7A,RBPJ,RICTOR,RNF139,RNF38,ROCK2,RORA,SACS,SATB2,SESN2,SHOC2,SOBP,SOX4,SP1,STK35,STK38,TAOK1,TFRC,TLN1,TMED10,TNFRSF10B,TNKS2,TNPO1,TNRC6C,TOB1,TP53,TRPS1,TXNIP,UHMK1,VAT1,VKORC1L1,WEE1,YOD1,ZBTB34,ZC3H11A,ZFHX3,ZFP36L1,ZHX1,ZNF217,ZNF281,ZNF551,ZNF664,ZNF711</t>
  </si>
  <si>
    <t>ENSP00000225388,ENSP00000229812,ENSP00000239231,ENSP00000244745,ENSP00000246229,ENSP00000257904,ENSP00000258149,ENSP00000261183,ENSP00000261263,ENSP00000261523,ENSP00000261716,ENSP00000264110,ENSP00000264183,ENSP00000265062,ENSP00000268035,ENSP00000268489,ENSP00000269305,ENSP00000272645,ENSP00000282296,ENSP00000290341,ENSP00000294740,ENSP00000297857,ENSP00000300659,ENSP00000303147,ENSP00000306522,ENSP00000307078,ENSP00000308741,ENSP00000308750,ENSP00000313007,ENSP00000317985,ENSP00000324806,ENSP00000326813,ENSP00000329357,ENSP00000329933,ENSP00000331748,ENSP00000336721,ENSP00000336783,ENSP00000338173,ENSP00000339883,ENSP00000342105,ENSP00000345206,ENSP00000347224,ENSP00000353224,ENSP00000355465,ENSP00000356110,ENSP00000358548,ENSP00000360138,ENSP00000360526,ENSP00000361219,ENSP00000362260,ENSP00000362287,ENSP00000362300,ENSP00000362551,ENSP00000367705,ENSP00000368880,ENSP00000370596,ENSP00000370891,ENSP00000376475,ENSP00000376800,ENSP00000376946,ENSP00000377024,ENSP00000377747,ENSP00000379051,ENSP00000379065,ENSP00000379346,ENSP00000381932,ENSP00000388402,ENSP00000395929,ENSP00000400717,ENSP00000401112,ENSP00000402084,ENSP00000420270,ENSP00000433664,ENSP00000435926,ENSP00000437955,ENSP00000441405,ENSP00000479606,ENSP00000479618,ENSP00000481762,ENSP00000483254</t>
  </si>
  <si>
    <t>ADNP,AGO1,AGO3,AHCTF1,ARID4B,ATF2,BBS10,BCOR,CAMTA1,CBX2,CDK4,CELF1,CLOCK,CLTC,CNOT6,CSDE1,DYRK1A,DYRK2,EIF4G2,ENSG00000173575,FOXO1,GNA13,GPBP1L1,GSK3B,GTF3C4,HIF1A,HNRNPDL,IGF1R,IGF2BP1,KIF5B,LARP1,LBR,LCOR,MAT2A,MDM2,MIER3,MTPN,MYC,NFATC3,NRAS,NSD1,NUCKS1,NUFIP2,OSBPL8,PABPC1,PANK3,PHF12,PLAGL2,POLR2D,PRKAR1A,PUM2,PURB,RAB12,RAB21,RAB7A,RBPJ,ROCK2,RORA,SATB2,SOX4,SP1,STK35,STK38,TAOK1,TFRC,TNRC6C,TP53,TRPS1,UHMK1,WEE1,YOD1,ZBTB34,ZFHX3,ZFP36L1,ZHX1,ZNF217,ZNF281,ZNF551,ZNF664,ZNF711</t>
  </si>
  <si>
    <t>ENSP00000225388,ENSP00000229812,ENSP00000239231,ENSP00000244745,ENSP00000246229,ENSP00000257904,ENSP00000258149,ENSP00000261263,ENSP00000261523,ENSP00000261716,ENSP00000264110,ENSP00000264183,ENSP00000265062,ENSP00000268035,ENSP00000268489,ENSP00000269305,ENSP00000272645,ENSP00000282296,ENSP00000290341,ENSP00000294740,ENSP00000297857,ENSP00000300659,ENSP00000303147,ENSP00000306522,ENSP00000307078,ENSP00000308741,ENSP00000308750,ENSP00000313007,ENSP00000317985,ENSP00000324806,ENSP00000326813,ENSP00000329357,ENSP00000329933,ENSP00000331748,ENSP00000336721,ENSP00000336783,ENSP00000338173,ENSP00000339883,ENSP00000342105,ENSP00000345206,ENSP00000347224,ENSP00000353224,ENSP00000355465,ENSP00000356110,ENSP00000358548,ENSP00000360138,ENSP00000360526,ENSP00000361219,ENSP00000362260,ENSP00000362287,ENSP00000362300,ENSP00000362551,ENSP00000367705,ENSP00000368880,ENSP00000370596,ENSP00000370891,ENSP00000376475,ENSP00000376800,ENSP00000376946,ENSP00000377024,ENSP00000377747,ENSP00000379051,ENSP00000379065,ENSP00000379346,ENSP00000381932,ENSP00000388402,ENSP00000395929,ENSP00000400717,ENSP00000401112,ENSP00000402084,ENSP00000420270,ENSP00000433664,ENSP00000435926,ENSP00000437955,ENSP00000441405,ENSP00000479606,ENSP00000479618,ENSP00000481762,ENSP00000483254</t>
  </si>
  <si>
    <t>ADNP,AGO1,AGO3,AHCTF1,ARID4B,ATF2,BBS10,BCOR,CAMTA1,CBX2,CDK4,CELF1,CLOCK,CLTC,CNOT6,CSDE1,DYRK1A,DYRK2,EIF4G2,ENSG00000173575,FOXO1,GNA13,GPBP1L1,GSK3B,GTF3C4,HIF1A,HNRNPDL,IGF1R,IGF2BP1,KIF5B,LARP1,LBR,LCOR,MAT2A,MDM2,MIER3,MTPN,MYC,NFATC3,NRAS,NSD1,NUCKS1,NUFIP2,PABPC1,PANK3,PHF12,PLAGL2,POLR2D,PRKAR1A,PUM2,PURB,RAB12,RAB21,RAB7A,RBPJ,ROCK2,RORA,SATB2,SOX4,SP1,STK35,STK38,TAOK1,TFRC,TNRC6C,TP53,TRPS1,UHMK1,WEE1,YOD1,ZBTB34,ZFHX3,ZFP36L1,ZHX1,ZNF217,ZNF281,ZNF551,ZNF664,ZNF711</t>
  </si>
  <si>
    <t>ENSP00000225388,ENSP00000244745,ENSP00000246229,ENSP00000258149,ENSP00000261523,ENSP00000264110,ENSP00000264183,ENSP00000268489,ENSP00000269305,ENSP00000282296,ENSP00000290341,ENSP00000294740,ENSP00000297857,ENSP00000300659,ENSP00000306522,ENSP00000308741,ENSP00000308750,ENSP00000313007,ENSP00000326813,ENSP00000329357,ENSP00000329933,ENSP00000336721,ENSP00000336783,ENSP00000338173,ENSP00000339883,ENSP00000345206,ENSP00000347224,ENSP00000353224,ENSP00000355465,ENSP00000356110,ENSP00000360138,ENSP00000360526,ENSP00000361219,ENSP00000362260,ENSP00000362287,ENSP00000362300,ENSP00000362551,ENSP00000367705,ENSP00000368880,ENSP00000370596,ENSP00000376800,ENSP00000377024,ENSP00000377747,ENSP00000379051,ENSP00000379065,ENSP00000379346,ENSP00000388402,ENSP00000395929,ENSP00000401112,ENSP00000420270,ENSP00000433664,ENSP00000435926,ENSP00000437955,ENSP00000441405,ENSP00000479606,ENSP00000479618,ENSP00000481762,ENSP00000483254</t>
  </si>
  <si>
    <t>ADNP,AGO1,AGO3,AHCTF1,ARID4B,ATF2,BCOR,CAMTA1,CBX2,CELF1,CLOCK,CLTC,CNOT6,CSDE1,EIF4G2,ENSG00000173575,FOXO1,GPBP1L1,GTF3C4,HIF1A,HNRNPDL,IGF2BP1,LARP1,LBR,LCOR,MDM2,MIER3,MTPN,MYC,NFATC3,NSD1,NUCKS1,NUFIP2,PABPC1,PHF12,PLAGL2,PUM2,PURB,RBPJ,RORA,SATB2,SOX4,SP1,TFRC,TNRC6C,TP53,TRPS1,UHMK1,YOD1,ZBTB34,ZFHX3,ZFP36L1,ZHX1,ZNF217,ZNF281,ZNF551,ZNF664,ZNF711</t>
  </si>
  <si>
    <t>ENSP00000244745,ENSP00000261523,ENSP00000264110,ENSP00000268489,ENSP00000269305,ENSP00000294740,ENSP00000300659,ENSP00000308741,ENSP00000329357,ENSP00000329933,ENSP00000345206,ENSP00000360526,ENSP00000362300,ENSP00000367705,ENSP00000377747,ENSP00000379051,ENSP00000379065,ENSP00000395929,ENSP00000401112,ENSP00000437955,ENSP00000479618</t>
  </si>
  <si>
    <t>AGO1,ATF2,BCOR,CLOCK,ENSG00000173575,HIF1A,MYC,NFATC3,NSD1,PHF12,PURB,RBPJ,RORA,SATB2,SOX4,SP1,TP53,TRPS1,ZFHX3,ZNF217,ZNF281</t>
  </si>
  <si>
    <t>ENSP00000227507,ENSP00000244745,ENSP00000246229,ENSP00000261523,ENSP00000264110,ENSP00000264183,ENSP00000265343,ENSP00000268489,ENSP00000269305,ENSP00000282296,ENSP00000290551,ENSP00000294740,ENSP00000297857,ENSP00000300659,ENSP00000306522,ENSP00000308741,ENSP00000329357,ENSP00000329933,ENSP00000345206,ENSP00000347224,ENSP00000355465,ENSP00000356110,ENSP00000360138,ENSP00000360526,ENSP00000362260,ENSP00000362551,ENSP00000367705,ENSP00000368880,ENSP00000370596,ENSP00000379051,ENSP00000379065,ENSP00000379346,ENSP00000388402,ENSP00000395929,ENSP00000401112,ENSP00000427695,ENSP00000437955,ENSP00000438527,ENSP00000441405,ENSP00000479618</t>
  </si>
  <si>
    <t>ADNP,AFF4,AHCTF1,ARID4B,ATF2,BCOR,BTG2,CAMTA1,CCND1,CLOCK,FOXO1,GPBP1L1,HIF1A,LCOR,MIER3,MYC,NFATC3,NSD1,NUCKS1,PHF12,PLAGL2,PURB,RBPJ,RORA,SATB2,SOX4,SP1,TOB1,TP53,TRPS1,ZBTB34,ZC3H11A,ZFHX3,ZFP36L1,ZHX1,ZNF217,ZNF281,ZNF551,ZNF664,ZNF711</t>
  </si>
  <si>
    <t>ENSP00000209875,ENSP00000227507,ENSP00000261523,ENSP00000264110,ENSP00000269305,ENSP00000324806,ENSP00000329357,ENSP00000329933,ENSP00000345206,ENSP00000356110,ENSP00000360138,ENSP00000367705,ENSP00000368880,ENSP00000376946,ENSP00000379051,ENSP00000379065,ENSP00000395929,ENSP00000437955,ENSP00000442318,ENSP00000479618</t>
  </si>
  <si>
    <t>ATF2,BBS10,BCOR,CAND1,CBX5,CCND1,FOXO1,GSK3B,HIF1A,LCOR,MYC,NSD1,NUCKS1,PHF12,PURB,RBPJ,RORA,SP1,TP53,TRPS1</t>
  </si>
  <si>
    <t>ENSP00000244745,ENSP00000261523,ENSP00000264110,ENSP00000268489,ENSP00000269305,ENSP00000294740,ENSP00000300659,ENSP00000308741,ENSP00000329357,ENSP00000345206,ENSP00000360526,ENSP00000362300,ENSP00000377747,ENSP00000395929,ENSP00000401112,ENSP00000437955,ENSP00000479618</t>
  </si>
  <si>
    <t>AGO1,ATF2,CLOCK,ENSG00000173575,HIF1A,MYC,NFATC3,NSD1,RBPJ,RORA,SATB2,SOX4,SP1,TP53,ZFHX3,ZNF217,ZNF281</t>
  </si>
  <si>
    <t>ENSP00000244745,ENSP00000261523,ENSP00000264110,ENSP00000268489,ENSP00000269305,ENSP00000294740,ENSP00000300659,ENSP00000308741,ENSP00000329357,ENSP00000329933,ENSP00000345206,ENSP00000356110,ENSP00000360526,ENSP00000362300,ENSP00000367705,ENSP00000377747,ENSP00000379051,ENSP00000379065,ENSP00000395929,ENSP00000401112,ENSP00000437955,ENSP00000479618,ENSP00000483254</t>
  </si>
  <si>
    <t>AGO1,ATF2,BCOR,CLOCK,ENSG00000173575,HIF1A,HNRNPDL,MYC,NFATC3,NSD1,NUCKS1,PHF12,PURB,RBPJ,RORA,SATB2,SOX4,SP1,TP53,TRPS1,ZFHX3,ZNF217,ZNF281</t>
  </si>
  <si>
    <t>ENSP00000244745,ENSP00000246229,ENSP00000261523,ENSP00000264110,ENSP00000264183,ENSP00000265343,ENSP00000268489,ENSP00000269305,ENSP00000282296,ENSP00000290551,ENSP00000294740,ENSP00000297857,ENSP00000300659,ENSP00000306522,ENSP00000308741,ENSP00000329357,ENSP00000345206,ENSP00000347224,ENSP00000355465,ENSP00000356110,ENSP00000360138,ENSP00000360526,ENSP00000362260,ENSP00000362551,ENSP00000368880,ENSP00000370596,ENSP00000379051,ENSP00000379065,ENSP00000379346,ENSP00000388402,ENSP00000401112,ENSP00000437955,ENSP00000438527,ENSP00000441405,ENSP00000479618</t>
  </si>
  <si>
    <t>ADNP,AFF4,AHCTF1,ARID4B,ATF2,BTG2,CAMTA1,CLOCK,FOXO1,GPBP1L1,HIF1A,LCOR,MIER3,MYC,NFATC3,NUCKS1,PLAGL2,PURB,RBPJ,RORA,SATB2,SOX4,SP1,TP53,TRPS1,ZBTB34,ZC3H11A,ZFHX3,ZFP36L1,ZHX1,ZNF217,ZNF281,ZNF551,ZNF664,ZNF711</t>
  </si>
  <si>
    <t>ENSP00000025301,ENSP00000209875,ENSP00000221086,ENSP00000227507,ENSP00000228872,ENSP00000229812,ENSP00000244745,ENSP00000247461,ENSP00000257904,ENSP00000258149,ENSP00000261254,ENSP00000261523,ENSP00000261716,ENSP00000263102,ENSP00000264110,ENSP00000265062,ENSP00000265742,ENSP00000268035,ENSP00000268489,ENSP00000269305,ENSP00000272645,ENSP00000276431,ENSP00000290158,ENSP00000296782,ENSP00000297857,ENSP00000303145,ENSP00000303147,ENSP00000304051,ENSP00000307078,ENSP00000307298,ENSP00000307959,ENSP00000308741,ENSP00000308750,ENSP00000313007,ENSP00000316029,ENSP00000317985,ENSP00000318900,ENSP00000324806,ENSP00000326813,ENSP00000327255,ENSP00000329357,ENSP00000329933,ENSP00000336712,ENSP00000336721,ENSP00000339883,ENSP00000345206,ENSP00000352264,ENSP00000353224,ENSP00000356110,ENSP00000358022,ENSP00000358464,ENSP00000360138,ENSP00000360689,ENSP00000362010,ENSP00000362300,ENSP00000367263,ENSP00000367705,ENSP00000368767,ENSP00000368880,ENSP00000371735,ENSP00000376475,ENSP00000376943,ENSP00000376946,ENSP00000377148,ENSP00000377747,ENSP00000379051,ENSP00000379065,ENSP00000379346,ENSP00000381932,ENSP00000384849,ENSP00000388402,ENSP00000389168,ENSP00000395929,ENSP00000400717,ENSP00000418447,ENSP00000427695,ENSP00000437955,ENSP00000442318,ENSP00000451594,ENSP00000462521,ENSP00000478061,ENSP00000479606,ENSP00000479618,ENSP00000482954</t>
  </si>
  <si>
    <t>ADNP,AGO1,AHNAK,AKAP11,ANKIB1,ANXA7,AP1G1,ASPH,ATF2,BBS10,BCL2L11,BCOR,CAND1,CANX,CBX2,CBX5,CCDC6,CCND1,CCND2,CD2AP,CDK4,CDKN1A,CDKN1B,CLOCK,CLTC,DST,DYRK1A,ENSG00000173575,FEM1B,FOXO1,GNA13,GSK3B,HIF1A,IGF1R,KIF5B,KPNB1,LARP1,LBR,LCOR,MARCKS,MAT2A,MCL1,MDM2,MOAP1,MTMR9,MYC,NSD1,NUCKS1,PABPC1,PHF12,POLR2D,PPM1A,PPP1R12A,PPP2CA,PRKAR1A,PRLR,PURB,RAB7A,RBPJ,RICTOR,RNF139,ROCK2,RORA,SACS,SHOC2,SOBP,SOX4,SP1,STK38,TAOK1,TFRC,TLN1,TMED10,TNFRSF10B,TNKS2,TNPO1,TOB1,TP53,TRPS1,TXNIP,YOD1,ZFHX3,ZFP36L1,ZHX1</t>
  </si>
  <si>
    <t>ENSP00000244745,ENSP00000246229,ENSP00000261523,ENSP00000264110,ENSP00000268489,ENSP00000269305,ENSP00000294740,ENSP00000300659,ENSP00000306522,ENSP00000308741,ENSP00000329357,ENSP00000329933,ENSP00000345206,ENSP00000360526,ENSP00000362260,ENSP00000362300,ENSP00000367705,ENSP00000368880,ENSP00000376800,ENSP00000377747,ENSP00000379051,ENSP00000379065,ENSP00000395929,ENSP00000401112,ENSP00000437955,ENSP00000479618</t>
  </si>
  <si>
    <t>AGO1,ATF2,BCOR,CAMTA1,CLOCK,ENSG00000173575,FOXO1,HIF1A,MTPN,MYC,NFATC3,NSD1,PHF12,PLAGL2,PURB,RBPJ,RORA,SATB2,SOX4,SP1,TP53,TRPS1,ZFHX3,ZNF217,ZNF281,ZNF711</t>
  </si>
  <si>
    <t>ENSP00000244745,ENSP00000246229,ENSP00000261523,ENSP00000264110,ENSP00000264183,ENSP00000268489,ENSP00000269305,ENSP00000282296,ENSP00000294740,ENSP00000297857,ENSP00000300659,ENSP00000306522,ENSP00000308741,ENSP00000308750,ENSP00000329357,ENSP00000329933,ENSP00000339883,ENSP00000345206,ENSP00000347224,ENSP00000355465,ENSP00000356110,ENSP00000360138,ENSP00000360526,ENSP00000361219,ENSP00000362260,ENSP00000362300,ENSP00000362551,ENSP00000367705,ENSP00000368880,ENSP00000370596,ENSP00000376800,ENSP00000377747,ENSP00000379051,ENSP00000379065,ENSP00000379346,ENSP00000388402,ENSP00000395929,ENSP00000401112,ENSP00000437955,ENSP00000441405,ENSP00000479618,ENSP00000481762,ENSP00000483254</t>
  </si>
  <si>
    <t>ADNP,AGO1,AHCTF1,ARID4B,ATF2,BCOR,CAMTA1,CBX2,CLOCK,CSDE1,ENSG00000173575,FOXO1,GPBP1L1,GTF3C4,HIF1A,HNRNPDL,LBR,LCOR,MIER3,MTPN,MYC,NFATC3,NSD1,NUCKS1,PHF12,PLAGL2,PURB,RBPJ,RORA,SATB2,SOX4,SP1,TP53,TRPS1,ZBTB34,ZFHX3,ZFP36L1,ZHX1,ZNF217,ZNF281,ZNF551,ZNF664,ZNF711</t>
  </si>
  <si>
    <t>ENSP00000244745,ENSP00000246229,ENSP00000261523,ENSP00000264110,ENSP00000264183,ENSP00000268489,ENSP00000269305,ENSP00000282296,ENSP00000290551,ENSP00000294740,ENSP00000297857,ENSP00000300659,ENSP00000306522,ENSP00000308741,ENSP00000329357,ENSP00000345206,ENSP00000355465,ENSP00000356110,ENSP00000360138,ENSP00000360526,ENSP00000362260,ENSP00000362551,ENSP00000368880,ENSP00000370596,ENSP00000379051,ENSP00000379065,ENSP00000379346,ENSP00000388402,ENSP00000401112,ENSP00000437955,ENSP00000438527,ENSP00000441405,ENSP00000479618</t>
  </si>
  <si>
    <t>ADNP,AHCTF1,ARID4B,ATF2,BTG2,CAMTA1,CLOCK,FOXO1,HIF1A,LCOR,MIER3,MYC,NFATC3,NUCKS1,PLAGL2,PURB,RBPJ,RORA,SATB2,SOX4,SP1,TP53,TRPS1,ZBTB34,ZC3H11A,ZFHX3,ZFP36L1,ZHX1,ZNF217,ZNF281,ZNF551,ZNF664,ZNF711</t>
  </si>
  <si>
    <t>ENSP00000244745,ENSP00000261523,ENSP00000264110,ENSP00000264183,ENSP00000268489,ENSP00000269305,ENSP00000294740,ENSP00000300659,ENSP00000308741,ENSP00000329357,ENSP00000329933,ENSP00000345206,ENSP00000360526,ENSP00000362300,ENSP00000367705,ENSP00000377747,ENSP00000379051,ENSP00000379065,ENSP00000395929,ENSP00000401112,ENSP00000437955,ENSP00000479618</t>
  </si>
  <si>
    <t>AGO1,ARID4B,ATF2,BCOR,CLOCK,ENSG00000173575,HIF1A,MYC,NFATC3,NSD1,PHF12,PURB,RBPJ,RORA,SATB2,SOX4,SP1,TP53,TRPS1,ZFHX3,ZNF217,ZNF281</t>
  </si>
  <si>
    <t>ENSP00000209875,ENSP00000227507,ENSP00000228872,ENSP00000257904,ENSP00000258149,ENSP00000265062,ENSP00000268035,ENSP00000269305,ENSP00000296782,ENSP00000303145,ENSP00000307959,ENSP00000316029,ENSP00000352264,ENSP00000354251,ENSP00000358548,ENSP00000362010,ENSP00000362300,ENSP00000371735,ENSP00000376943,ENSP00000384849,ENSP00000400717,ENSP00000420270,ENSP00000478061,ENSP00000479618</t>
  </si>
  <si>
    <t>AGO1,ANXA7,BCL2L11,CBX5,CCND1,CD2AP,CDK4,CDKN1A,CDKN1B,DST,GNA13,IGF1R,MARCKS,MDM2,MYC,NCKAP1,NRAS,RAB7A,RICTOR,SACS,TLN1,TMED10,TP53,UHMK1</t>
  </si>
  <si>
    <t>ENSP00000025301,ENSP00000209875,ENSP00000221086,ENSP00000227507,ENSP00000228872,ENSP00000229812,ENSP00000258149,ENSP00000261254,ENSP00000264110,ENSP00000265062,ENSP00000265742,ENSP00000268489,ENSP00000269305,ENSP00000290158,ENSP00000296782,ENSP00000304051,ENSP00000307078,ENSP00000317985,ENSP00000324806,ENSP00000326813,ENSP00000329357,ENSP00000336712,ENSP00000358464,ENSP00000360689,ENSP00000362300,ENSP00000367705,ENSP00000368880,ENSP00000376475,ENSP00000376943,ENSP00000377148,ENSP00000384849,ENSP00000389168,ENSP00000400717,ENSP00000427695,ENSP00000437955,ENSP00000451594,ENSP00000462521,ENSP00000478061,ENSP00000479606</t>
  </si>
  <si>
    <t>AGO1,AKAP11,ANKIB1,AP1G1,ATF2,BCL2L11,BCOR,CBX5,CCND1,CCND2,CDKN1A,CDKN1B,CLTC,FOXO1,GNA13,GSK3B,HIF1A,KIF5B,KPNB1,MARCKS,MDM2,MOAP1,MTMR9,PPP1R12A,PRKAR1A,RAB7A,RICTOR,RNF139,ROCK2,SHOC2,SP1,STK38,TNKS2,TNPO1,TOB1,TP53,TXNIP,YOD1,ZFHX3</t>
  </si>
  <si>
    <t>ENSP00000244745,ENSP00000246229,ENSP00000261523,ENSP00000264110,ENSP00000269305,ENSP00000300659,ENSP00000306522,ENSP00000329357,ENSP00000345206,ENSP00000356110,ENSP00000379065,ENSP00000401112,ENSP00000437955,ENSP00000479618</t>
  </si>
  <si>
    <t>ATF2,CAMTA1,HIF1A,MYC,NFATC3,NUCKS1,PLAGL2,RBPJ,RORA,SATB2,SOX4,SP1,TP53,TRPS1</t>
  </si>
  <si>
    <t>ENSP00000227507,ENSP00000228872,ENSP00000229812,ENSP00000261254,ENSP00000264110,ENSP00000269305,ENSP00000296782,ENSP00000307078,ENSP00000324806,ENSP00000376475,ENSP00000376943,ENSP00000384849,ENSP00000389168,ENSP00000427695,ENSP00000437955,ENSP00000478061,ENSP00000479606</t>
  </si>
  <si>
    <t>ATF2,BCL2L11,CCND1,CCND2,CDKN1A,CDKN1B,CLTC,GSK3B,HIF1A,KIF5B,MARCKS,PPP1R12A,PRKAR1A,RICTOR,STK38,TOB1,TP53</t>
  </si>
  <si>
    <t>ENSP00000269305,ENSP00000290341,ENSP00000313007,ENSP00000336721,ENSP00000338173,ENSP00000388402</t>
  </si>
  <si>
    <t>IGF2BP1,LARP1,PABPC1,PUM2,TP53,ZFP36L1</t>
  </si>
  <si>
    <t>ENSP00000225388,ENSP00000258149,ENSP00000269305,ENSP00000290341,ENSP00000313007,ENSP00000336721,ENSP00000336783,ENSP00000338173,ENSP00000353224,ENSP00000362287,ENSP00000362300,ENSP00000377024,ENSP00000379051,ENSP00000388402,ENSP00000420270,ENSP00000433664,ENSP00000435926,ENSP00000479606,ENSP00000483254</t>
  </si>
  <si>
    <t>AGO1,AGO3,CELF1,CLTC,CNOT6,EIF4G2,HNRNPDL,IGF2BP1,LARP1,MDM2,NUFIP2,PABPC1,PUM2,PURB,TFRC,TNRC6C,TP53,UHMK1,ZFP36L1</t>
  </si>
  <si>
    <t>GO:0001085</t>
  </si>
  <si>
    <t>RNA polymerase II transcription factor binding</t>
  </si>
  <si>
    <t>ENSP00000264110,ENSP00000269305,ENSP00000324806,ENSP00000329357,ENSP00000345206,ENSP00000376946,ENSP00000379065</t>
  </si>
  <si>
    <t>ATF2,BBS10,GSK3B,RBPJ,SP1,TP53,TRPS1</t>
  </si>
  <si>
    <t>ENSP00000227507,ENSP00000228872,ENSP00000257904,ENSP00000384849</t>
  </si>
  <si>
    <t>CCND1,CDK4,CDKN1A,CDKN1B</t>
  </si>
  <si>
    <t>ENSP00000209875,ENSP00000329357,ENSP00000345206,ENSP00000376946,ENSP00000479618</t>
  </si>
  <si>
    <t>BBS10,CBX5,MYC,RBPJ,SP1</t>
  </si>
  <si>
    <t>GO:0004693</t>
  </si>
  <si>
    <t>cyclin-dependent protein serine/threonine kinase activity</t>
  </si>
  <si>
    <t>ENSP00000209875,ENSP00000264110,ENSP00000269305,ENSP00000308741,ENSP00000308750,ENSP00000329933,ENSP00000345206,ENSP00000356110,ENSP00000368880,ENSP00000379065,ENSP00000379346,ENSP00000395929,ENSP00000401112</t>
  </si>
  <si>
    <t>ADNP,ATF2,CBX2,CBX5,CLOCK,FOXO1,NSD1,NUCKS1,PHF12,RBPJ,SATB2,TP53,TRPS1</t>
  </si>
  <si>
    <t>ENSP00000269305,ENSP00000290341,ENSP00000313007,ENSP00000336721,ENSP00000338173,ENSP00000379051,ENSP00000388402,ENSP00000435926</t>
  </si>
  <si>
    <t>CELF1,IGF2BP1,LARP1,PABPC1,PUM2,PURB,TP53,ZFP36L1</t>
  </si>
  <si>
    <t>GO:0031625</t>
  </si>
  <si>
    <t>ubiquitin protein ligase binding</t>
  </si>
  <si>
    <t>ENSP00000258149,ENSP00000269305,ENSP00000324806,ENSP00000326813,ENSP00000368880,ENSP00000376475,ENSP00000384849,ENSP00000437955,ENSP00000451594,ENSP00000462521</t>
  </si>
  <si>
    <t>CDKN1A,FOXO1,GSK3B,HIF1A,MDM2,MOAP1,PRKAR1A,TP53,TXNIP,YOD1</t>
  </si>
  <si>
    <t>ENSP00000227507,ENSP00000228872,ENSP00000229812,ENSP00000257904,ENSP00000261716,ENSP00000317985,ENSP00000324806,ENSP00000342105,ENSP00000370891,ENSP00000381932,ENSP00000384849,ENSP00000420270</t>
  </si>
  <si>
    <t>CCND1,CDK4,CDKN1A,CDKN1B,DYRK1A,DYRK2,GSK3B,ROCK2,STK35,STK38,TAOK1,UHMK1</t>
  </si>
  <si>
    <t>ENSP00000209875,ENSP00000227507,ENSP00000269305,ENSP00000329357,ENSP00000367705,ENSP00000437955</t>
  </si>
  <si>
    <t>BCOR,CBX5,CCND1,HIF1A,SP1,TP53</t>
  </si>
  <si>
    <t>ENSP00000229812,ENSP00000239231,ENSP00000246229,ENSP00000247461,ENSP00000253063,ENSP00000257904,ENSP00000258149,ENSP00000259605,ENSP00000261183,ENSP00000261263,ENSP00000261523,ENSP00000261716,ENSP00000264110,ENSP00000265062,ENSP00000265742,ENSP00000268035,ENSP00000268489,ENSP00000269305,ENSP00000276569,ENSP00000282296,ENSP00000290158,ENSP00000294740,ENSP00000297857,ENSP00000303147,ENSP00000304051,ENSP00000307078,ENSP00000307959,ENSP00000316029,ENSP00000317985,ENSP00000318900,ENSP00000324806,ENSP00000326813,ENSP00000327255,ENSP00000329357,ENSP00000329933,ENSP00000331748,ENSP00000334642,ENSP00000341805,ENSP00000342105,ENSP00000347872,ENSP00000351957,ENSP00000358548,ENSP00000360526,ENSP00000360689,ENSP00000362010,ENSP00000362260,ENSP00000362287,ENSP00000362551,ENSP00000368767,ENSP00000370891,ENSP00000376475,ENSP00000376946,ENSP00000377024,ENSP00000377747,ENSP00000379065,ENSP00000379346,ENSP00000381932,ENSP00000384849,ENSP00000385632,ENSP00000385892,ENSP00000388402,ENSP00000395929,ENSP00000400717,ENSP00000402084,ENSP00000418447,ENSP00000420270,ENSP00000438527,ENSP00000441405,ENSP00000482954</t>
  </si>
  <si>
    <t>ADNP,AGO3,ANKIB1,ANXA7,ARMC1,ASPH,ATF2,BBS10,CANX,CDK4,CDKN1A,CNOT6,DST,DYRK1A,DYRK2,ENSG00000173575,GNA13,GSK3B,IGF1R,KIF5B,KPNB1,MAT2A,MDM2,NRAS,NSD1,OSBPL8,PANK3,PDE3A,PDE7A,PDZD8,PHF10,PHF12,PLAGL2,PLEKHB2,PPM1A,PPP2CA,PRKAR1A,PRLR,RAB12,RAB21,RAB7A,RNF139,RNF38,ROCK2,RORA,SESN2,SOBP,SP1,STK35,STK38,TAOK1,TLN1,TNKS2,TP53,TRPS1,UHMK1,VAT1,WEE1,YOD1,ZBTB34,ZC3H11A,ZFHX3,ZFP36L1,ZHX1,ZNF217,ZNF281,ZNF551,ZNF664,ZNF711</t>
  </si>
  <si>
    <t>GO:0003727</t>
  </si>
  <si>
    <t>single-stranded RNA binding</t>
  </si>
  <si>
    <t>ENSP00000313007,ENSP00000362287,ENSP00000362300,ENSP00000420270,ENSP00000483254</t>
  </si>
  <si>
    <t>AGO1,AGO3,HNRNPDL,PABPC1,UHMK1</t>
  </si>
  <si>
    <t>GO:0019903</t>
  </si>
  <si>
    <t>protein phosphatase binding</t>
  </si>
  <si>
    <t>ENSP00000025301,ENSP00000221086,ENSP00000228872,ENSP00000269305,ENSP00000358464,ENSP00000368880</t>
  </si>
  <si>
    <t>AKAP11,CDKN1B,FOXO1,MTMR9,SHOC2,TP53</t>
  </si>
  <si>
    <t>ENSP00000268489,ENSP00000290551,ENSP00000294740,ENSP00000300659,ENSP00000360526,ENSP00000368880,ENSP00000379051,ENSP00000379065</t>
  </si>
  <si>
    <t>BTG2,FOXO1,NFATC3,PURB,TRPS1,ZFHX3,ZNF217,ZNF281</t>
  </si>
  <si>
    <t>ENSP00000227507,ENSP00000228872,ENSP00000229812,ENSP00000257904,ENSP00000261716,ENSP00000268035,ENSP00000317985,ENSP00000324806,ENSP00000342105,ENSP00000370891,ENSP00000381932,ENSP00000384849,ENSP00000402084,ENSP00000420270</t>
  </si>
  <si>
    <t>CCND1,CDK4,CDKN1A,CDKN1B,DYRK1A,DYRK2,GSK3B,IGF1R,ROCK2,STK35,STK38,TAOK1,UHMK1,WEE1</t>
  </si>
  <si>
    <t>GO:0004402</t>
  </si>
  <si>
    <t>histone acetyltransferase activity</t>
  </si>
  <si>
    <t>ENSP00000264110,ENSP00000308741,ENSP00000361219</t>
  </si>
  <si>
    <t>ATF2,CLOCK,GTF3C4</t>
  </si>
  <si>
    <t>ENSP00000227507,ENSP00000228872,ENSP00000229812,ENSP00000239231,ENSP00000257904,ENSP00000261716,ENSP00000268035,ENSP00000317985,ENSP00000324806,ENSP00000342105,ENSP00000370891,ENSP00000381932,ENSP00000384849,ENSP00000402084,ENSP00000420270</t>
  </si>
  <si>
    <t>CCND1,CDK4,CDKN1A,CDKN1B,DYRK1A,DYRK2,GSK3B,IGF1R,PANK3,ROCK2,STK35,STK38,TAOK1,UHMK1,WEE1</t>
  </si>
  <si>
    <t>ENSP00000229812,ENSP00000246229,ENSP00000247461,ENSP00000253063,ENSP00000258149,ENSP00000259605,ENSP00000261523,ENSP00000264110,ENSP00000265742,ENSP00000268489,ENSP00000269305,ENSP00000276569,ENSP00000282296,ENSP00000290158,ENSP00000294740,ENSP00000297857,ENSP00000303147,ENSP00000304051,ENSP00000307959,ENSP00000317985,ENSP00000318900,ENSP00000326813,ENSP00000327255,ENSP00000329357,ENSP00000329933,ENSP00000334642,ENSP00000341805,ENSP00000342105,ENSP00000347872,ENSP00000351957,ENSP00000360526,ENSP00000360689,ENSP00000362010,ENSP00000362260,ENSP00000362287,ENSP00000362551,ENSP00000368767,ENSP00000377024,ENSP00000379065,ENSP00000379346,ENSP00000384849,ENSP00000385632,ENSP00000388402,ENSP00000395929,ENSP00000400717,ENSP00000402084,ENSP00000418447,ENSP00000438527,ENSP00000441405,ENSP00000482954</t>
  </si>
  <si>
    <t>ADNP,AGO3,ANKIB1,ANXA7,ARMC1,ASPH,ATF2,CANX,CDKN1A,CNOT6,DST,DYRK2,GNA13,KPNB1,MAT2A,MDM2,NSD1,PDE3A,PDE7A,PDZD8,PHF10,PHF12,PLAGL2,PPM1A,PPP2CA,PRLR,RNF139,RNF38,ROCK2,RORA,SESN2,SOBP,SP1,STK38,TNKS2,TP53,TRPS1,VAT1,WEE1,YOD1,ZBTB34,ZC3H11A,ZFHX3,ZFP36L1,ZHX1,ZNF217,ZNF281,ZNF551,ZNF664,ZNF711</t>
  </si>
  <si>
    <t>ENSP00000209875,ENSP00000264110,ENSP00000324806,ENSP00000329357,ENSP00000345206,ENSP00000376946,ENSP00000395929,ENSP00000437955,ENSP00000479618</t>
  </si>
  <si>
    <t>ATF2,BBS10,CBX5,GSK3B,HIF1A,MYC,NSD1,RBPJ,SP1</t>
  </si>
  <si>
    <t>ENSP00000229812,ENSP00000246229,ENSP00000247461,ENSP00000258149,ENSP00000259605,ENSP00000261523,ENSP00000264110,ENSP00000265742,ENSP00000268489,ENSP00000269305,ENSP00000276569,ENSP00000282296,ENSP00000290158,ENSP00000294740,ENSP00000297857,ENSP00000303147,ENSP00000304051,ENSP00000307959,ENSP00000317985,ENSP00000318900,ENSP00000326813,ENSP00000327255,ENSP00000329357,ENSP00000329933,ENSP00000334642,ENSP00000341805,ENSP00000342105,ENSP00000347872,ENSP00000351957,ENSP00000360526,ENSP00000360689,ENSP00000362010,ENSP00000362260,ENSP00000362287,ENSP00000362551,ENSP00000368767,ENSP00000377024,ENSP00000379065,ENSP00000379346,ENSP00000384849,ENSP00000385632,ENSP00000388402,ENSP00000395929,ENSP00000400717,ENSP00000402084,ENSP00000418447,ENSP00000438527,ENSP00000441405,ENSP00000482954</t>
  </si>
  <si>
    <t>ADNP,AGO3,ANKIB1,ANXA7,ARMC1,ASPH,ATF2,CANX,CDKN1A,CNOT6,DST,DYRK2,GNA13,KPNB1,MAT2A,MDM2,NSD1,PDE3A,PDE7A,PDZD8,PHF10,PHF12,PLAGL2,PPM1A,PPP2CA,PRLR,RNF139,RNF38,ROCK2,RORA,SOBP,SP1,STK38,TNKS2,TP53,TRPS1,VAT1,WEE1,YOD1,ZBTB34,ZC3H11A,ZFHX3,ZFP36L1,ZHX1,ZNF217,ZNF281,ZNF551,ZNF664,ZNF711</t>
  </si>
  <si>
    <t>GO:0035035</t>
  </si>
  <si>
    <t>histone acetyltransferase binding</t>
  </si>
  <si>
    <t>ENSP00000269305,ENSP00000329357,ENSP00000437955</t>
  </si>
  <si>
    <t>HIF1A,SP1,TP53</t>
  </si>
  <si>
    <t>ENSP00000329357,ENSP00000345206,ENSP00000376946</t>
  </si>
  <si>
    <t>BBS10,RBPJ,SP1</t>
  </si>
  <si>
    <t>GO:0008494</t>
  </si>
  <si>
    <t>translation activator activity</t>
  </si>
  <si>
    <t>ENSP00000313007,ENSP00000336721</t>
  </si>
  <si>
    <t>LARP1,PABPC1</t>
  </si>
  <si>
    <t>GO:0000980</t>
  </si>
  <si>
    <t>RNA polymerase II distal enhancer sequence-specific DNA binding</t>
  </si>
  <si>
    <t>ENSP00000264110,ENSP00000269305,ENSP00000294740,ENSP00000308741</t>
  </si>
  <si>
    <t>ATF2,CLOCK,TP53,ZNF281</t>
  </si>
  <si>
    <t>ENSP00000227507,ENSP00000294740,ENSP00000297857,ENSP00000329933,ENSP00000367705,ENSP00000395929,ENSP00000427695</t>
  </si>
  <si>
    <t>BCOR,CCND1,NSD1,PHF12,TOB1,ZHX1,ZNF281</t>
  </si>
  <si>
    <t>GO:0031072</t>
  </si>
  <si>
    <t>heat shock protein binding</t>
  </si>
  <si>
    <t>ENSP00000228872,ENSP00000290158,ENSP00000367705,ENSP00000371735,ENSP00000437955</t>
  </si>
  <si>
    <t>BCOR,CDKN1B,HIF1A,KPNB1,SACS</t>
  </si>
  <si>
    <t>GO:0030332</t>
  </si>
  <si>
    <t>cyclin binding</t>
  </si>
  <si>
    <t>ENSP00000353224,ENSP00000362287,ENSP00000362300,ENSP00000479606</t>
  </si>
  <si>
    <t>AGO1,AGO3,CLTC,TFRC</t>
  </si>
  <si>
    <t>GO:0030291</t>
  </si>
  <si>
    <t>protein serine/threonine kinase inhibitor activity</t>
  </si>
  <si>
    <t>ENSP00000228872,ENSP00000376475,ENSP00000384849</t>
  </si>
  <si>
    <t>CDKN1A,CDKN1B,PRKAR1A</t>
  </si>
  <si>
    <t>GO:0097718</t>
  </si>
  <si>
    <t>disordered domain specific binding</t>
  </si>
  <si>
    <t>ENSP00000258149,ENSP00000269305,ENSP00000479606</t>
  </si>
  <si>
    <t>CLTC,MDM2,TP53</t>
  </si>
  <si>
    <t>GO:0002039</t>
  </si>
  <si>
    <t>p53 binding</t>
  </si>
  <si>
    <t>ENSP00000258149,ENSP00000269305,ENSP00000324806,ENSP00000437955</t>
  </si>
  <si>
    <t>GSK3B,HIF1A,MDM2,TP53</t>
  </si>
  <si>
    <t>GO:0001221</t>
  </si>
  <si>
    <t>transcription cofactor binding</t>
  </si>
  <si>
    <t>ENSP00000261523,ENSP00000329933,ENSP00000368880</t>
  </si>
  <si>
    <t>FOXO1,PHF12,RORA</t>
  </si>
  <si>
    <t>GO:0045182</t>
  </si>
  <si>
    <t>translation regulator activity</t>
  </si>
  <si>
    <t>ENSP00000290341,ENSP00000313007,ENSP00000336721,ENSP00000433664,ENSP00000435926</t>
  </si>
  <si>
    <t>CELF1,EIF4G2,IGF2BP1,LARP1,PABPC1</t>
  </si>
  <si>
    <t>GO:0001222</t>
  </si>
  <si>
    <t>transcription corepressor binding</t>
  </si>
  <si>
    <t>ENSP00000261523,ENSP00000329933</t>
  </si>
  <si>
    <t>PHF12,RORA</t>
  </si>
  <si>
    <t>GO:0008013</t>
  </si>
  <si>
    <t>beta-catenin binding</t>
  </si>
  <si>
    <t>ENSP00000261523,ENSP00000324806,ENSP00000352264,ENSP00000368880</t>
  </si>
  <si>
    <t>CD2AP,FOXO1,GSK3B,RORA</t>
  </si>
  <si>
    <t>ENSP00000258149,ENSP00000263102,ENSP00000269305,ENSP00000290158,ENSP00000316029,ENSP00000329357,ENSP00000339883,ENSP00000352264,ENSP00000358022,ENSP00000376475,ENSP00000379065,ENSP00000437955,ENSP00000479606</t>
  </si>
  <si>
    <t>CCDC6,CD2AP,CLTC,HIF1A,KPNB1,LBR,MCL1,MDM2,PRKAR1A,SP1,TLN1,TP53,TRPS1</t>
  </si>
  <si>
    <t>GO:0004861</t>
  </si>
  <si>
    <t>cyclin-dependent protein serine/threonine kinase inhibitor activity</t>
  </si>
  <si>
    <t>GO:0019887</t>
  </si>
  <si>
    <t>protein kinase regulator activity</t>
  </si>
  <si>
    <t>ENSP00000227507,ENSP00000228872,ENSP00000257904,ENSP00000261716,ENSP00000376475,ENSP00000384849</t>
  </si>
  <si>
    <t>CCND1,CDK4,CDKN1A,CDKN1B,PRKAR1A,TAOK1</t>
  </si>
  <si>
    <t>GO:0061629</t>
  </si>
  <si>
    <t>RNA polymerase II-specific DNA-binding transcription factor binding</t>
  </si>
  <si>
    <t>ENSP00000264110,ENSP00000324806,ENSP00000329357,ENSP00000345206,ENSP00000376946,ENSP00000395929,ENSP00000437955</t>
  </si>
  <si>
    <t>ATF2,BBS10,GSK3B,HIF1A,NSD1,RBPJ,SP1</t>
  </si>
  <si>
    <t>GO:0070888</t>
  </si>
  <si>
    <t>E-box binding</t>
  </si>
  <si>
    <t>ENSP00000308741,ENSP00000437955,ENSP00000479618</t>
  </si>
  <si>
    <t>CLOCK,HIF1A,MYC</t>
  </si>
  <si>
    <t>ENSP00000227507,ENSP00000228872,ENSP00000229812,ENSP00000239231,ENSP00000257904,ENSP00000261716,ENSP00000268035,ENSP00000272645,ENSP00000317985,ENSP00000324806,ENSP00000342105,ENSP00000370891,ENSP00000381932,ENSP00000384849,ENSP00000402084,ENSP00000420270</t>
  </si>
  <si>
    <t>CCND1,CDK4,CDKN1A,CDKN1B,DYRK1A,DYRK2,GSK3B,IGF1R,PANK3,POLR2D,ROCK2,STK35,STK38,TAOK1,UHMK1,WEE1</t>
  </si>
  <si>
    <t>GO:0034236</t>
  </si>
  <si>
    <t>protein kinase A catalytic subunit binding</t>
  </si>
  <si>
    <t>ENSP00000324806,ENSP00000376475</t>
  </si>
  <si>
    <t>GSK3B,PRKAR1A</t>
  </si>
  <si>
    <t>GO:0005048</t>
  </si>
  <si>
    <t>signal sequence binding</t>
  </si>
  <si>
    <t>ENSP00000258739,ENSP00000290158,ENSP00000336712</t>
  </si>
  <si>
    <t>KDELR2,KPNB1,TNPO1</t>
  </si>
  <si>
    <t>GO:0004115</t>
  </si>
  <si>
    <t>3',5'-cyclic-AMP phosphodiesterase activity</t>
  </si>
  <si>
    <t>ENSP00000025301,ENSP00000209875,ENSP00000225388,ENSP00000227507,ENSP00000228872,ENSP00000229812,ENSP00000244745,ENSP00000246229,ENSP00000253063,ENSP00000257904,ENSP00000258149,ENSP00000259605,ENSP00000261183,ENSP00000261254,ENSP00000261523,ENSP00000264110,ENSP00000264183,ENSP00000265343,ENSP00000268489,ENSP00000269305,ENSP00000272645,ENSP00000276569,ENSP00000281928,ENSP00000282296,ENSP00000290158,ENSP00000290341,ENSP00000294740,ENSP00000296674,ENSP00000297857,ENSP00000300659,ENSP00000306522,ENSP00000307298,ENSP00000307959,ENSP00000308741,ENSP00000308750,ENSP00000313007,ENSP00000317985,ENSP00000318900,ENSP00000324806,ENSP00000326813,ENSP00000327255,ENSP00000329357,ENSP00000329933,ENSP00000336712,ENSP00000338173,ENSP00000339883,ENSP00000341805,ENSP00000342105,ENSP00000344215,ENSP00000345206,ENSP00000347224,ENSP00000350954,ENSP00000355465,ENSP00000356110,ENSP00000358022,ENSP00000358242,ENSP00000358464,ENSP00000360138,ENSP00000360526,ENSP00000360689,ENSP00000361219,ENSP00000362010,ENSP00000362260,ENSP00000362287,ENSP00000362300,ENSP00000362551,ENSP00000363228,ENSP00000367263,ENSP00000367705,ENSP00000368880,ENSP00000370596,ENSP00000370891,ENSP00000371735,ENSP00000376800,ENSP00000377024,ENSP00000377747,ENSP00000379051,ENSP00000379065,ENSP00000379144,ENSP00000379346,ENSP00000381932,ENSP00000384849,ENSP00000388402,ENSP00000389168,ENSP00000389445,ENSP00000395929,ENSP00000400717,ENSP00000401112,ENSP00000402084,ENSP00000408108,ENSP00000418447,ENSP00000420270,ENSP00000427695,ENSP00000435926,ENSP00000437955,ENSP00000438527,ENSP00000441405,ENSP00000441927,ENSP00000442318,ENSP00000462521,ENSP00000462945,ENSP00000478061,ENSP00000479618,ENSP00000483254</t>
  </si>
  <si>
    <t>ADNP,AFF4,AGO1,AGO3,AHCTF1,AHNAK,AKAP11,ANXA7,ARID4B,ARMC1,ATF2,BCOR,CAMTA1,CAND1,CBX2,CBX5,CCND1,CCND2,CDK4,CDKN1A,CDKN1B,CELF1,CLOCK,CNOT6,DST,DYRK1A,DYRK2,ENSG00000173575,FEM1B,FOXO1,GNA13,GPBP1L1,GSK3B,GTF3C4,HIF1A,HNRNPDL,IGF2BP1,KPNB1,LBR,LCOR,MARCKS,MCL1,MDM2,MED13L,MIER3,MSL1,MTPN,MYC,NFATC3,NSD1,NUCKS1,NUFIP2,OSBPL8,PABPC1,PHF10,PHF12,PLAGL2,PNISR,POLR2D,PPM1A,PPP1R12A,PPP2CA,PUM2,PURB,RBM12,RBPJ,RNF38,ROCK2,RORA,RPS23,SACS,SATB2,SESN2,SESN3,SHOC2,SOBP,SOX4,SP1,STK35,STK38,TNKS2,TNPO1,TNRC6A,TOB1,TP53,TP53INP1,TRPS1,TXNIP,UBAP2L,UHMK1,WDR26,WDR37,WEE1,YOD1,ZBTB34,ZC3H11A,ZFHX3,ZFP36L1,ZHX1,ZNF217,ZNF281,ZNF551,ZNF664,ZNF711</t>
  </si>
  <si>
    <t>ENSP00000025301,ENSP00000209875,ENSP00000225388,ENSP00000227507,ENSP00000228872,ENSP00000244745,ENSP00000257904,ENSP00000258149,ENSP00000259605,ENSP00000261183,ENSP00000261254,ENSP00000261523,ENSP00000264110,ENSP00000264183,ENSP00000265343,ENSP00000268489,ENSP00000269305,ENSP00000272645,ENSP00000281928,ENSP00000290158,ENSP00000290341,ENSP00000294740,ENSP00000296674,ENSP00000297857,ENSP00000300659,ENSP00000306522,ENSP00000307298,ENSP00000307959,ENSP00000308741,ENSP00000308750,ENSP00000313007,ENSP00000324806,ENSP00000327255,ENSP00000329357,ENSP00000329933,ENSP00000336712,ENSP00000338173,ENSP00000339883,ENSP00000341805,ENSP00000342105,ENSP00000344215,ENSP00000345206,ENSP00000350954,ENSP00000355465,ENSP00000356110,ENSP00000358022,ENSP00000358242,ENSP00000358464,ENSP00000360138,ENSP00000360526,ENSP00000360689,ENSP00000361219,ENSP00000362010,ENSP00000362287,ENSP00000362300,ENSP00000362551,ENSP00000363228,ENSP00000368880,ENSP00000370596,ENSP00000370891,ENSP00000377747,ENSP00000379051,ENSP00000379065,ENSP00000379144,ENSP00000381932,ENSP00000384849,ENSP00000389168,ENSP00000389445,ENSP00000395929,ENSP00000401112,ENSP00000402084,ENSP00000408108,ENSP00000420270,ENSP00000435926,ENSP00000437955,ENSP00000438527,ENSP00000442318,ENSP00000462945,ENSP00000479618,ENSP00000483254</t>
  </si>
  <si>
    <t>AFF4,AGO1,AGO3,AHCTF1,AKAP11,ANXA7,ARID4B,ATF2,CAMTA1,CAND1,CBX2,CBX5,CCND1,CCND2,CDK4,CDKN1A,CDKN1B,CELF1,CLOCK,DST,DYRK1A,DYRK2,ENSG00000173575,FEM1B,FOXO1,GSK3B,GTF3C4,HIF1A,HNRNPDL,IGF2BP1,KPNB1,LBR,LCOR,MCL1,MDM2,MED13L,MIER3,MSL1,MYC,NFATC3,NSD1,NUCKS1,NUFIP2,OSBPL8,PABPC1,PHF10,PHF12,PNISR,POLR2D,PPM1A,PPP1R12A,PUM2,PURB,RBM12,RBPJ,RNF38,RORA,RPS23,SATB2,SHOC2,SOX4,SP1,STK35,TNKS2,TNPO1,TNRC6A,TP53,TP53INP1,TRPS1,UBAP2L,UHMK1,WDR26,WDR37,WEE1,ZBTB34,ZC3H11A,ZFHX3,ZHX1,ZNF217,ZNF281</t>
  </si>
  <si>
    <t>ENSP00000025301,ENSP00000209875,ENSP00000221086,ENSP00000225388,ENSP00000227507,ENSP00000228872,ENSP00000229812,ENSP00000239231,ENSP00000244745,ENSP00000246229,ENSP00000247461,ENSP00000253063,ENSP00000257904,ENSP00000258149,ENSP00000258739,ENSP00000259605,ENSP00000261183,ENSP00000261254,ENSP00000261263,ENSP00000261523,ENSP00000261716,ENSP00000263102,ENSP00000264110,ENSP00000264183,ENSP00000265062,ENSP00000265343,ENSP00000265742,ENSP00000268035,ENSP00000268489,ENSP00000269305,ENSP00000272645,ENSP00000276569,ENSP00000281928,ENSP00000282296,ENSP00000290158,ENSP00000290341,ENSP00000290551,ENSP00000294740,ENSP00000296674,ENSP00000296782,ENSP00000297857,ENSP00000300659,ENSP00000303145,ENSP00000303147,ENSP00000304051,ENSP00000306522,ENSP00000307078,ENSP00000307298,ENSP00000307959,ENSP00000308741,ENSP00000308750,ENSP00000309376,ENSP00000313007,ENSP00000316029,ENSP00000317985,ENSP00000318900,ENSP00000324806,ENSP00000326813,ENSP00000327255,ENSP00000329357,ENSP00000329933,ENSP00000331748,ENSP00000334642,ENSP00000336712,ENSP00000336721,ENSP00000336783,ENSP00000338173,ENSP00000339883,ENSP00000341737,ENSP00000341805,ENSP00000342105,ENSP00000344215,ENSP00000345206,ENSP00000347224,ENSP00000347872,ENSP00000350954,ENSP00000351957,ENSP00000352264,ENSP00000353224,ENSP00000353739,ENSP00000354251,ENSP00000355465,ENSP00000356110,ENSP00000358022,ENSP00000358242,ENSP00000358464,ENSP00000358548,ENSP00000360138,ENSP00000360526,ENSP00000360689,ENSP00000361219,ENSP00000362010,ENSP00000362260,ENSP00000362287,ENSP00000362300,ENSP00000362551,ENSP00000362836,ENSP00000363228,ENSP00000367263,ENSP00000367705,ENSP00000368767,ENSP00000368880,ENSP00000370596,ENSP00000370891,ENSP00000371735,ENSP00000376475,ENSP00000376800,ENSP00000376943,ENSP00000377024,ENSP00000377148,ENSP00000377747,ENSP00000379051,ENSP00000379065,ENSP00000379144,ENSP00000379346,ENSP00000381932,ENSP00000384849,ENSP00000385632,ENSP00000385892,ENSP00000388402,ENSP00000389168,ENSP00000389445,ENSP00000395929,ENSP00000400717,ENSP00000401112,ENSP00000401946,ENSP00000402084,ENSP00000403077,ENSP00000408108,ENSP00000418447,ENSP00000420270,ENSP00000427695,ENSP00000433664,ENSP00000435926,ENSP00000437955,ENSP00000438527,ENSP00000441405,ENSP00000441927,ENSP00000442318,ENSP00000451594,ENSP00000462521,ENSP00000462945,ENSP00000476795,ENSP00000478061,ENSP00000479606,ENSP00000479618,ENSP00000479708,ENSP00000481762,ENSP00000482954,ENSP00000483254</t>
  </si>
  <si>
    <t>ADNP,AFF4,AGO1,AGO3,AHCTF1,AHNAK,AKAP11,ANKIB1,ANXA7,AP1G1,ARID4B,ARMC1,ASPH,ATF2,BCL2L11,BCOR,BTG2,CAMTA1,CAND1,CANX,CBX2,CBX5,CCDC6,CCND1,CCND2,CD164,CD2AP,CDK4,CDKN1A,CDKN1B,CELF1,CLOCK,CLTC,CNOT6,CSDE1,DST,DYRK1A,DYRK2,EIF4G2,ENSG00000173575,FEM1B,FOXO1,GAN,GNA13,GPBP1L1,GSK3B,GTF3C4,HIF1A,HNRNPDL,IGF1R,IGF2BP1,KCTD20,KDELR2,KIF5B,KPNB1,LARP1,LBR,LCOR,MAL2,MARCKS,MAT2A,MCL1,MDM2,MED13L,MIER3,MOAP1,MSL1,MTMR9,MTPN,MYC,NCKAP1,NECAP1,NFATC3,NRAS,NSD1,NUCKS1,NUFIP2,OSBPL8,PABPC1,PANK3,PCMTD1,PDE3A,PDE7A,PDZD8,PHF10,PHF12,PLAGL2,PLEKHB2,PNISR,POLR2D,PPM1A,PPP1R12A,PPP2CA,PRKAR1A,PRLR,PUM2,PURB,RAB12,RAB21,RAB7A,RBM12,RBPJ,RICTOR,RNF139,RNF38,ROCK2,RORA,RPS23,SACS,SATB2,SESN2,SESN3,SHOC2,SOBP,SOX4,SP1,STK35,STK38,TAOK1,TFRC,TLN1,TMED10,TNKS2,TNPO1,TNRC6A,TNRC6B,TNRC6C,TOB1,TP53,TP53INP1,TRPS1,TXNIP,UBAP2L,UHMK1,VAT1,VKORC1L1,WDR26,WDR37,WEE1,YOD1,ZBTB34,ZC3H11A,ZFHX3,ZFP36L1,ZHX1,ZNF217,ZNF281,ZNF551,ZNF664,ZNF711</t>
  </si>
  <si>
    <t>ENSP00000025301,ENSP00000209875,ENSP00000221086,ENSP00000225388,ENSP00000227507,ENSP00000228872,ENSP00000229812,ENSP00000239231,ENSP00000244745,ENSP00000246229,ENSP00000247461,ENSP00000253063,ENSP00000257904,ENSP00000258149,ENSP00000258739,ENSP00000259605,ENSP00000261183,ENSP00000261254,ENSP00000261263,ENSP00000261523,ENSP00000261716,ENSP00000263102,ENSP00000264110,ENSP00000264183,ENSP00000265062,ENSP00000265343,ENSP00000265742,ENSP00000268035,ENSP00000268489,ENSP00000269305,ENSP00000272645,ENSP00000276431,ENSP00000276569,ENSP00000281928,ENSP00000282296,ENSP00000290158,ENSP00000290341,ENSP00000290551,ENSP00000294740,ENSP00000296674,ENSP00000296782,ENSP00000297857,ENSP00000300659,ENSP00000303145,ENSP00000303147,ENSP00000304051,ENSP00000306522,ENSP00000307078,ENSP00000307298,ENSP00000307959,ENSP00000308741,ENSP00000308750,ENSP00000309376,ENSP00000313007,ENSP00000316029,ENSP00000317985,ENSP00000318900,ENSP00000324806,ENSP00000326813,ENSP00000327255,ENSP00000329357,ENSP00000329933,ENSP00000331748,ENSP00000334642,ENSP00000336712,ENSP00000336721,ENSP00000336783,ENSP00000338173,ENSP00000339883,ENSP00000341737,ENSP00000341805,ENSP00000342105,ENSP00000344215,ENSP00000345206,ENSP00000347224,ENSP00000347872,ENSP00000350954,ENSP00000351957,ENSP00000352264,ENSP00000353224,ENSP00000353739,ENSP00000354251,ENSP00000355465,ENSP00000356110,ENSP00000358022,ENSP00000358242,ENSP00000358464,ENSP00000358548,ENSP00000360138,ENSP00000360526,ENSP00000360689,ENSP00000361219,ENSP00000362010,ENSP00000362260,ENSP00000362287,ENSP00000362300,ENSP00000362551,ENSP00000362836,ENSP00000363228,ENSP00000367263,ENSP00000367705,ENSP00000368767,ENSP00000368880,ENSP00000370596,ENSP00000370891,ENSP00000371735,ENSP00000376475,ENSP00000376800,ENSP00000376943,ENSP00000377024,ENSP00000377148,ENSP00000377747,ENSP00000379051,ENSP00000379065,ENSP00000379144,ENSP00000379346,ENSP00000381932,ENSP00000384849,ENSP00000385632,ENSP00000385892,ENSP00000388402,ENSP00000389168,ENSP00000389445,ENSP00000395929,ENSP00000400717,ENSP00000401112,ENSP00000401946,ENSP00000402084,ENSP00000403077,ENSP00000408108,ENSP00000418447,ENSP00000420270,ENSP00000427695,ENSP00000433664,ENSP00000435926,ENSP00000437955,ENSP00000438527,ENSP00000441405,ENSP00000441927,ENSP00000442318,ENSP00000451594,ENSP00000462521,ENSP00000462945,ENSP00000476795,ENSP00000478061,ENSP00000479606,ENSP00000479618,ENSP00000479708,ENSP00000481762,ENSP00000482954,ENSP00000483254</t>
  </si>
  <si>
    <t>ADNP,AFF4,AGO1,AGO3,AHCTF1,AHNAK,AKAP11,ANKIB1,ANXA7,AP1G1,ARID4B,ARMC1,ASPH,ATF2,BCL2L11,BCOR,BTG2,CAMTA1,CAND1,CANX,CBX2,CBX5,CCDC6,CCND1,CCND2,CD164,CD2AP,CDK4,CDKN1A,CDKN1B,CELF1,CLOCK,CLTC,CNOT6,CSDE1,DST,DYRK1A,DYRK2,EIF4G2,ENSG00000173575,FEM1B,FOXO1,GAN,GNA13,GPBP1L1,GSK3B,GTF3C4,HIF1A,HNRNPDL,IGF1R,IGF2BP1,KCTD20,KDELR2,KIF5B,KPNB1,LARP1,LBR,LCOR,MAL2,MARCKS,MAT2A,MCL1,MDM2,MED13L,MIER3,MOAP1,MSL1,MTMR9,MTPN,MYC,NCKAP1,NECAP1,NFATC3,NRAS,NSD1,NUCKS1,NUFIP2,OSBPL8,PABPC1,PANK3,PCMTD1,PDE3A,PDE7A,PDZD8,PHF10,PHF12,PLAGL2,PLEKHB2,PNISR,POLR2D,PPM1A,PPP1R12A,PPP2CA,PRKAR1A,PRLR,PUM2,PURB,RAB12,RAB21,RAB7A,RBM12,RBPJ,RICTOR,RNF139,RNF38,ROCK2,RORA,RPS23,SACS,SATB2,SESN2,SESN3,SHOC2,SOBP,SOX4,SP1,STK35,STK38,TAOK1,TFRC,TLN1,TMED10,TNFRSF10B,TNKS2,TNPO1,TNRC6A,TNRC6B,TNRC6C,TOB1,TP53,TP53INP1,TRPS1,TXNIP,UBAP2L,UHMK1,VAT1,VKORC1L1,WDR26,WDR37,WEE1,YOD1,ZBTB34,ZC3H11A,ZFHX3,ZFP36L1,ZHX1,ZNF217,ZNF281,ZNF551,ZNF664,ZNF711</t>
  </si>
  <si>
    <t>ENSP00000209875,ENSP00000221086,ENSP00000225388,ENSP00000227507,ENSP00000228872,ENSP00000244745,ENSP00000247461,ENSP00000253063,ENSP00000257904,ENSP00000258149,ENSP00000261254,ENSP00000265343,ENSP00000265742,ENSP00000268035,ENSP00000268489,ENSP00000269305,ENSP00000272645,ENSP00000275732,ENSP00000281928,ENSP00000290158,ENSP00000290341,ENSP00000296674,ENSP00000296782,ENSP00000303145,ENSP00000303147,ENSP00000304051,ENSP00000307078,ENSP00000308741,ENSP00000308750,ENSP00000313007,ENSP00000317985,ENSP00000324806,ENSP00000329357,ENSP00000329933,ENSP00000336721,ENSP00000338173,ENSP00000341737,ENSP00000341805,ENSP00000342105,ENSP00000345206,ENSP00000350954,ENSP00000352264,ENSP00000353224,ENSP00000354251,ENSP00000355465,ENSP00000358022,ENSP00000358464,ENSP00000360526,ENSP00000361219,ENSP00000362287,ENSP00000362300,ENSP00000368767,ENSP00000370596,ENSP00000376475,ENSP00000376800,ENSP00000376943,ENSP00000377024,ENSP00000377148,ENSP00000379051,ENSP00000379065,ENSP00000379144,ENSP00000381932,ENSP00000384849,ENSP00000388402,ENSP00000389168,ENSP00000389445,ENSP00000400717,ENSP00000401112,ENSP00000401946,ENSP00000418447,ENSP00000420270,ENSP00000427695,ENSP00000433664,ENSP00000435926,ENSP00000437955,ENSP00000441927,ENSP00000442318,ENSP00000462945,ENSP00000476795,ENSP00000479606,ENSP00000479618,ENSP00000481762,ENSP00000483254</t>
  </si>
  <si>
    <t>AFF4,AGO1,AGO3,AHCTF1,ANKIB1,AP1G1,ASPH,BCL2L11,CAND1,CANX,CBX2,CBX5,CCND1,CCND2,CD2AP,CDK4,CDKN1A,CDKN1B,CELF1,CLOCK,CLTC,CNOT6,CSDE1,DYRK1A,DYRK2,EIF4G2,GAN,GIGYF1,GNA13,GSK3B,GTF3C4,HIF1A,HNRNPDL,IGF1R,IGF2BP1,KIF5B,KPNB1,LARP1,MAT2A,MCL1,MDM2,MED13L,MIER3,MSL1,MTMR9,MTPN,MYC,NCKAP1,NECAP1,NUFIP2,PABPC1,PHF10,PHF12,POLR2D,PPP1R12A,PPP2CA,PRKAR1A,PUM2,PURB,RBPJ,RICTOR,RNF139,ROCK2,RPS23,SATB2,SESN2,SESN3,SHOC2,SOX4,SP1,TFRC,TMED10,TNRC6A,TNRC6B,TOB1,TP53,TRPS1,UBAP2L,UHMK1,WDR37,ZFHX3,ZFP36L1,ZNF217</t>
  </si>
  <si>
    <t>ENSP00000025301,ENSP00000209875,ENSP00000225388,ENSP00000227507,ENSP00000228872,ENSP00000244745,ENSP00000257904,ENSP00000258149,ENSP00000259605,ENSP00000261254,ENSP00000261523,ENSP00000264110,ENSP00000264183,ENSP00000265343,ENSP00000268489,ENSP00000269305,ENSP00000272645,ENSP00000281928,ENSP00000290158,ENSP00000290341,ENSP00000294740,ENSP00000296674,ENSP00000297857,ENSP00000300659,ENSP00000306522,ENSP00000307298,ENSP00000308741,ENSP00000308750,ENSP00000324806,ENSP00000327255,ENSP00000329357,ENSP00000329933,ENSP00000336712,ENSP00000341805,ENSP00000342105,ENSP00000344215,ENSP00000345206,ENSP00000350954,ENSP00000355465,ENSP00000356110,ENSP00000358022,ENSP00000358242,ENSP00000358464,ENSP00000360138,ENSP00000360526,ENSP00000360689,ENSP00000361219,ENSP00000362287,ENSP00000362300,ENSP00000362551,ENSP00000363228,ENSP00000368880,ENSP00000370596,ENSP00000370891,ENSP00000377747,ENSP00000379051,ENSP00000379065,ENSP00000379144,ENSP00000381932,ENSP00000384849,ENSP00000389168,ENSP00000395929,ENSP00000401112,ENSP00000402084,ENSP00000408108,ENSP00000420270,ENSP00000435926,ENSP00000437955,ENSP00000438527,ENSP00000442318,ENSP00000462945,ENSP00000479618,ENSP00000483254</t>
  </si>
  <si>
    <t>AFF4,AGO1,AGO3,AHCTF1,AKAP11,ARID4B,ATF2,CAMTA1,CAND1,CBX2,CBX5,CCND1,CCND2,CDK4,CDKN1A,CDKN1B,CELF1,CLOCK,DYRK1A,DYRK2,ENSG00000173575,FEM1B,FOXO1,GSK3B,GTF3C4,HIF1A,HNRNPDL,IGF2BP1,KPNB1,LCOR,MCL1,MDM2,MED13L,MIER3,MSL1,MYC,NFATC3,NSD1,NUCKS1,NUFIP2,PHF10,PHF12,PNISR,POLR2D,PPM1A,PPP1R12A,PURB,RBM12,RBPJ,RNF38,RORA,RPS23,SATB2,SHOC2,SOX4,SP1,STK35,TNKS2,TNPO1,TNRC6A,TP53,TP53INP1,TRPS1,UHMK1,WDR26,WDR37,WEE1,ZBTB34,ZC3H11A,ZFHX3,ZHX1,ZNF217,ZNF281</t>
  </si>
  <si>
    <t>ENSP00000209875,ENSP00000225388,ENSP00000227507,ENSP00000228872,ENSP00000244745,ENSP00000257904,ENSP00000258149,ENSP00000259605,ENSP00000261254,ENSP00000261523,ENSP00000264110,ENSP00000264183,ENSP00000265343,ENSP00000268489,ENSP00000269305,ENSP00000272645,ENSP00000281928,ENSP00000290158,ENSP00000290341,ENSP00000294740,ENSP00000296674,ENSP00000297857,ENSP00000300659,ENSP00000307298,ENSP00000308741,ENSP00000308750,ENSP00000324806,ENSP00000327255,ENSP00000329357,ENSP00000329933,ENSP00000342105,ENSP00000344215,ENSP00000345206,ENSP00000355465,ENSP00000358022,ENSP00000358242,ENSP00000358464,ENSP00000360138,ENSP00000360526,ENSP00000361219,ENSP00000362287,ENSP00000362300,ENSP00000362551,ENSP00000363228,ENSP00000368880,ENSP00000370596,ENSP00000370891,ENSP00000377747,ENSP00000379065,ENSP00000379144,ENSP00000381932,ENSP00000384849,ENSP00000389168,ENSP00000395929,ENSP00000401112,ENSP00000402084,ENSP00000408108,ENSP00000420270,ENSP00000435926,ENSP00000437955,ENSP00000438527,ENSP00000442318,ENSP00000462945,ENSP00000479618,ENSP00000483254</t>
  </si>
  <si>
    <t>AFF4,AGO1,AGO3,AHCTF1,ARID4B,ATF2,CAND1,CBX2,CBX5,CCND1,CCND2,CDK4,CDKN1A,CDKN1B,CELF1,CLOCK,DYRK1A,DYRK2,ENSG00000173575,FEM1B,FOXO1,GSK3B,GTF3C4,HIF1A,HNRNPDL,IGF2BP1,KPNB1,LCOR,MCL1,MDM2,MED13L,MIER3,MSL1,MYC,NFATC3,NSD1,NUFIP2,PHF12,PNISR,POLR2D,PPM1A,PPP1R12A,RBM12,RBPJ,RNF38,RORA,RPS23,SATB2,SHOC2,SOX4,SP1,STK35,TNRC6A,TP53,TP53INP1,TRPS1,UHMK1,WDR26,WEE1,ZBTB34,ZC3H11A,ZFHX3,ZHX1,ZNF217,ZNF281</t>
  </si>
  <si>
    <t>ENSP00000025301,ENSP00000209875,ENSP00000225388,ENSP00000227507,ENSP00000228872,ENSP00000229812,ENSP00000244745,ENSP00000246229,ENSP00000247461,ENSP00000253063,ENSP00000257904,ENSP00000258149,ENSP00000258739,ENSP00000259605,ENSP00000261183,ENSP00000261254,ENSP00000261263,ENSP00000261523,ENSP00000261716,ENSP00000263102,ENSP00000264110,ENSP00000264183,ENSP00000265062,ENSP00000265343,ENSP00000268035,ENSP00000268489,ENSP00000269305,ENSP00000272645,ENSP00000276569,ENSP00000281928,ENSP00000282296,ENSP00000290158,ENSP00000290341,ENSP00000294740,ENSP00000296674,ENSP00000297857,ENSP00000300659,ENSP00000303145,ENSP00000304051,ENSP00000306522,ENSP00000307078,ENSP00000307298,ENSP00000307959,ENSP00000308741,ENSP00000308750,ENSP00000309376,ENSP00000313007,ENSP00000316029,ENSP00000317985,ENSP00000318900,ENSP00000324806,ENSP00000326813,ENSP00000327255,ENSP00000329357,ENSP00000329933,ENSP00000331748,ENSP00000334642,ENSP00000336712,ENSP00000336721,ENSP00000338173,ENSP00000339883,ENSP00000341737,ENSP00000341805,ENSP00000342105,ENSP00000344215,ENSP00000345206,ENSP00000347224,ENSP00000347872,ENSP00000350954,ENSP00000352264,ENSP00000353224,ENSP00000354251,ENSP00000355465,ENSP00000356110,ENSP00000358022,ENSP00000358242,ENSP00000358464,ENSP00000358548,ENSP00000360138,ENSP00000360526,ENSP00000360689,ENSP00000361219,ENSP00000362010,ENSP00000362260,ENSP00000362287,ENSP00000362300,ENSP00000362551,ENSP00000363228,ENSP00000367263,ENSP00000367705,ENSP00000368767,ENSP00000368880,ENSP00000370596,ENSP00000370891,ENSP00000371735,ENSP00000376475,ENSP00000376800,ENSP00000376943,ENSP00000376946,ENSP00000377024,ENSP00000377148,ENSP00000377747,ENSP00000379051,ENSP00000379065,ENSP00000379144,ENSP00000379346,ENSP00000381932,ENSP00000384849,ENSP00000385892,ENSP00000388402,ENSP00000389168,ENSP00000389445,ENSP00000395929,ENSP00000400717,ENSP00000401112,ENSP00000401946,ENSP00000402084,ENSP00000403077,ENSP00000408108,ENSP00000418447,ENSP00000420270,ENSP00000427695,ENSP00000435926,ENSP00000437955,ENSP00000438527,ENSP00000441405,ENSP00000441927,ENSP00000442318,ENSP00000451594,ENSP00000462521,ENSP00000462945,ENSP00000476795,ENSP00000478061,ENSP00000479606,ENSP00000479618,ENSP00000481762,ENSP00000482954,ENSP00000483254</t>
  </si>
  <si>
    <t>ADNP,AFF4,AGO1,AGO3,AHCTF1,AHNAK,AKAP11,ANXA7,AP1G1,ARID4B,ARMC1,ASPH,ATF2,BBS10,BCL2L11,BCOR,CAMTA1,CAND1,CANX,CBX2,CBX5,CCDC6,CCND1,CCND2,CD164,CD2AP,CDK4,CDKN1A,CDKN1B,CELF1,CLOCK,CLTC,CNOT6,CSDE1,DST,DYRK1A,DYRK2,ENSG00000173575,FEM1B,FOXO1,GAN,GNA13,GPBP1L1,GSK3B,GTF3C4,HIF1A,HNRNPDL,IGF1R,IGF2BP1,KDELR2,KIF5B,KPNB1,LARP1,LBR,LCOR,MARCKS,MCL1,MDM2,MED13L,MIER3,MOAP1,MSL1,MTPN,MYC,NCKAP1,NECAP1,NFATC3,NRAS,NSD1,NUCKS1,NUFIP2,OSBPL8,PABPC1,PDZD8,PHF10,PHF12,PLAGL2,PLEKHB2,PNISR,POLR2D,PPM1A,PPP1R12A,PPP2CA,PRKAR1A,PRLR,PUM2,PURB,RAB12,RAB21,RAB7A,RBM12,RBPJ,RNF139,RNF38,ROCK2,RORA,RPS23,SACS,SATB2,SESN2,SESN3,SHOC2,SOBP,SOX4,SP1,STK35,STK38,TAOK1,TFRC,TLN1,TMED10,TNKS2,TNPO1,TNRC6A,TNRC6B,TOB1,TP53,TP53INP1,TRPS1,TXNIP,UBAP2L,UHMK1,VAT1,VKORC1L1,WDR26,WDR37,WEE1,YOD1,ZBTB34,ZC3H11A,ZFHX3,ZFP36L1,ZHX1,ZNF217,ZNF281,ZNF551,ZNF664,ZNF711</t>
  </si>
  <si>
    <t>ENSP00000025301,ENSP00000209875,ENSP00000225388,ENSP00000227507,ENSP00000228872,ENSP00000229812,ENSP00000244745,ENSP00000246229,ENSP00000247461,ENSP00000253063,ENSP00000257904,ENSP00000258149,ENSP00000258739,ENSP00000259605,ENSP00000261183,ENSP00000261254,ENSP00000261263,ENSP00000261523,ENSP00000261716,ENSP00000263102,ENSP00000264110,ENSP00000264183,ENSP00000265062,ENSP00000265343,ENSP00000268035,ENSP00000268489,ENSP00000269305,ENSP00000272645,ENSP00000276569,ENSP00000281928,ENSP00000282296,ENSP00000290158,ENSP00000290341,ENSP00000294740,ENSP00000296674,ENSP00000297857,ENSP00000300659,ENSP00000303145,ENSP00000304051,ENSP00000306522,ENSP00000307078,ENSP00000307298,ENSP00000307959,ENSP00000308741,ENSP00000308750,ENSP00000309376,ENSP00000313007,ENSP00000316029,ENSP00000317985,ENSP00000318900,ENSP00000324806,ENSP00000326813,ENSP00000327255,ENSP00000329357,ENSP00000329933,ENSP00000331748,ENSP00000334642,ENSP00000336712,ENSP00000336721,ENSP00000338173,ENSP00000339883,ENSP00000341737,ENSP00000341805,ENSP00000342105,ENSP00000344215,ENSP00000345206,ENSP00000347224,ENSP00000347872,ENSP00000350954,ENSP00000352264,ENSP00000353224,ENSP00000354251,ENSP00000355465,ENSP00000356110,ENSP00000358022,ENSP00000358242,ENSP00000358464,ENSP00000358548,ENSP00000360138,ENSP00000360526,ENSP00000360689,ENSP00000361219,ENSP00000362010,ENSP00000362260,ENSP00000362287,ENSP00000362300,ENSP00000362551,ENSP00000363228,ENSP00000367263,ENSP00000367705,ENSP00000368767,ENSP00000368880,ENSP00000370596,ENSP00000370891,ENSP00000371735,ENSP00000376800,ENSP00000376943,ENSP00000377024,ENSP00000377148,ENSP00000377747,ENSP00000379051,ENSP00000379065,ENSP00000379144,ENSP00000379346,ENSP00000381932,ENSP00000384849,ENSP00000385892,ENSP00000388402,ENSP00000389168,ENSP00000389445,ENSP00000395929,ENSP00000400717,ENSP00000401112,ENSP00000401946,ENSP00000402084,ENSP00000403077,ENSP00000408108,ENSP00000418447,ENSP00000420270,ENSP00000427695,ENSP00000435926,ENSP00000437955,ENSP00000438527,ENSP00000441405,ENSP00000441927,ENSP00000442318,ENSP00000451594,ENSP00000462521,ENSP00000462945,ENSP00000476795,ENSP00000478061,ENSP00000479606,ENSP00000479618,ENSP00000481762,ENSP00000482954,ENSP00000483254</t>
  </si>
  <si>
    <t>ADNP,AFF4,AGO1,AGO3,AHCTF1,AHNAK,AKAP11,ANXA7,AP1G1,ARID4B,ARMC1,ASPH,ATF2,BCL2L11,BCOR,CAMTA1,CAND1,CANX,CBX2,CBX5,CCDC6,CCND1,CCND2,CD164,CD2AP,CDK4,CDKN1A,CDKN1B,CELF1,CLOCK,CLTC,CNOT6,CSDE1,DST,DYRK1A,DYRK2,ENSG00000173575,FEM1B,FOXO1,GAN,GNA13,GPBP1L1,GSK3B,GTF3C4,HIF1A,HNRNPDL,IGF1R,IGF2BP1,KDELR2,KIF5B,KPNB1,LARP1,LBR,LCOR,MARCKS,MCL1,MDM2,MED13L,MIER3,MOAP1,MSL1,MTPN,MYC,NCKAP1,NECAP1,NFATC3,NRAS,NSD1,NUCKS1,NUFIP2,OSBPL8,PABPC1,PDZD8,PHF10,PHF12,PLAGL2,PLEKHB2,PNISR,POLR2D,PPM1A,PPP1R12A,PPP2CA,PRLR,PUM2,PURB,RAB12,RAB21,RAB7A,RBM12,RBPJ,RNF139,RNF38,ROCK2,RORA,RPS23,SACS,SATB2,SESN2,SESN3,SHOC2,SOBP,SOX4,SP1,STK35,STK38,TAOK1,TFRC,TLN1,TMED10,TNKS2,TNPO1,TNRC6A,TNRC6B,TOB1,TP53,TP53INP1,TRPS1,TXNIP,UBAP2L,UHMK1,VAT1,VKORC1L1,WDR26,WDR37,WEE1,YOD1,ZBTB34,ZC3H11A,ZFHX3,ZFP36L1,ZHX1,ZNF217,ZNF281,ZNF551,ZNF664,ZNF711</t>
  </si>
  <si>
    <t>ENSP00000025301,ENSP00000209875,ENSP00000225388,ENSP00000227507,ENSP00000228872,ENSP00000229812,ENSP00000244745,ENSP00000246229,ENSP00000247461,ENSP00000253063,ENSP00000257904,ENSP00000258149,ENSP00000258739,ENSP00000259605,ENSP00000261183,ENSP00000261254,ENSP00000261263,ENSP00000261523,ENSP00000264110,ENSP00000264183,ENSP00000265062,ENSP00000265343,ENSP00000268035,ENSP00000268489,ENSP00000269305,ENSP00000272645,ENSP00000276569,ENSP00000281928,ENSP00000282296,ENSP00000290158,ENSP00000290341,ENSP00000294740,ENSP00000296674,ENSP00000297857,ENSP00000300659,ENSP00000303145,ENSP00000304051,ENSP00000306522,ENSP00000307078,ENSP00000307298,ENSP00000307959,ENSP00000308741,ENSP00000308750,ENSP00000309376,ENSP00000313007,ENSP00000317985,ENSP00000318900,ENSP00000324806,ENSP00000326813,ENSP00000327255,ENSP00000329357,ENSP00000329933,ENSP00000331748,ENSP00000334642,ENSP00000336712,ENSP00000338173,ENSP00000339883,ENSP00000341737,ENSP00000341805,ENSP00000342105,ENSP00000344215,ENSP00000345206,ENSP00000347224,ENSP00000347872,ENSP00000350954,ENSP00000352264,ENSP00000353224,ENSP00000355465,ENSP00000356110,ENSP00000358022,ENSP00000358242,ENSP00000358464,ENSP00000358548,ENSP00000360138,ENSP00000360526,ENSP00000360689,ENSP00000361219,ENSP00000362010,ENSP00000362260,ENSP00000362287,ENSP00000362300,ENSP00000362551,ENSP00000363228,ENSP00000367263,ENSP00000367705,ENSP00000368767,ENSP00000368880,ENSP00000370596,ENSP00000370891,ENSP00000371735,ENSP00000376800,ENSP00000376943,ENSP00000377024,ENSP00000377148,ENSP00000377747,ENSP00000379051,ENSP00000379065,ENSP00000379144,ENSP00000379346,ENSP00000381932,ENSP00000384849,ENSP00000385892,ENSP00000388402,ENSP00000389168,ENSP00000389445,ENSP00000395929,ENSP00000400717,ENSP00000401112,ENSP00000402084,ENSP00000403077,ENSP00000408108,ENSP00000418447,ENSP00000420270,ENSP00000427695,ENSP00000435926,ENSP00000437955,ENSP00000438527,ENSP00000441405,ENSP00000441927,ENSP00000442318,ENSP00000451594,ENSP00000462521,ENSP00000462945,ENSP00000478061,ENSP00000479606,ENSP00000479618,ENSP00000481762,ENSP00000482954,ENSP00000483254</t>
  </si>
  <si>
    <t>ADNP,AFF4,AGO1,AGO3,AHCTF1,AHNAK,AKAP11,ANXA7,AP1G1,ARID4B,ARMC1,ASPH,ATF2,BCL2L11,BCOR,CAMTA1,CAND1,CANX,CBX2,CBX5,CCND1,CCND2,CD164,CD2AP,CDK4,CDKN1A,CDKN1B,CELF1,CLOCK,CLTC,CNOT6,CSDE1,DST,DYRK1A,DYRK2,ENSG00000173575,FEM1B,FOXO1,GNA13,GPBP1L1,GSK3B,GTF3C4,HIF1A,HNRNPDL,IGF1R,IGF2BP1,KDELR2,KIF5B,KPNB1,LBR,LCOR,MARCKS,MCL1,MDM2,MED13L,MIER3,MOAP1,MSL1,MTPN,MYC,NECAP1,NFATC3,NRAS,NSD1,NUCKS1,NUFIP2,OSBPL8,PABPC1,PDZD8,PHF10,PHF12,PLAGL2,PLEKHB2,PNISR,POLR2D,PPM1A,PPP1R12A,PPP2CA,PRLR,PUM2,PURB,RAB12,RAB21,RAB7A,RBM12,RBPJ,RNF139,RNF38,ROCK2,RORA,RPS23,SACS,SATB2,SESN2,SESN3,SHOC2,SOBP,SOX4,SP1,STK35,STK38,TFRC,TMED10,TNKS2,TNPO1,TNRC6A,TOB1,TP53,TP53INP1,TRPS1,TXNIP,UBAP2L,UHMK1,VAT1,VKORC1L1,WDR26,WDR37,WEE1,YOD1,ZBTB34,ZC3H11A,ZFHX3,ZFP36L1,ZHX1,ZNF217,ZNF281,ZNF551,ZNF664,ZNF711</t>
  </si>
  <si>
    <t>ENSP00000025301,ENSP00000209875,ENSP00000225388,ENSP00000227507,ENSP00000228872,ENSP00000229812,ENSP00000244745,ENSP00000246229,ENSP00000247461,ENSP00000253063,ENSP00000257904,ENSP00000258149,ENSP00000258739,ENSP00000259605,ENSP00000261183,ENSP00000261254,ENSP00000261263,ENSP00000261523,ENSP00000264110,ENSP00000264183,ENSP00000265062,ENSP00000265343,ENSP00000268035,ENSP00000268489,ENSP00000269305,ENSP00000272645,ENSP00000276569,ENSP00000281928,ENSP00000282296,ENSP00000290158,ENSP00000290341,ENSP00000294740,ENSP00000296674,ENSP00000297857,ENSP00000300659,ENSP00000303145,ENSP00000304051,ENSP00000306522,ENSP00000307298,ENSP00000307959,ENSP00000308741,ENSP00000308750,ENSP00000309376,ENSP00000313007,ENSP00000317985,ENSP00000318900,ENSP00000324806,ENSP00000326813,ENSP00000327255,ENSP00000329357,ENSP00000329933,ENSP00000331748,ENSP00000334642,ENSP00000336712,ENSP00000338173,ENSP00000339883,ENSP00000341805,ENSP00000342105,ENSP00000344215,ENSP00000345206,ENSP00000347224,ENSP00000347872,ENSP00000350954,ENSP00000355465,ENSP00000356110,ENSP00000358022,ENSP00000358242,ENSP00000358464,ENSP00000358548,ENSP00000360138,ENSP00000360526,ENSP00000360689,ENSP00000361219,ENSP00000362010,ENSP00000362260,ENSP00000362287,ENSP00000362300,ENSP00000362551,ENSP00000363228,ENSP00000367263,ENSP00000367705,ENSP00000368767,ENSP00000368880,ENSP00000370596,ENSP00000370891,ENSP00000371735,ENSP00000376800,ENSP00000376943,ENSP00000377024,ENSP00000377148,ENSP00000377747,ENSP00000379051,ENSP00000379065,ENSP00000379144,ENSP00000379346,ENSP00000381932,ENSP00000384849,ENSP00000388402,ENSP00000389168,ENSP00000389445,ENSP00000395929,ENSP00000400717,ENSP00000401112,ENSP00000402084,ENSP00000403077,ENSP00000408108,ENSP00000418447,ENSP00000420270,ENSP00000427695,ENSP00000435926,ENSP00000437955,ENSP00000438527,ENSP00000441405,ENSP00000441927,ENSP00000442318,ENSP00000451594,ENSP00000462521,ENSP00000462945,ENSP00000478061,ENSP00000479606,ENSP00000479618,ENSP00000481762,ENSP00000483254</t>
  </si>
  <si>
    <t>ADNP,AFF4,AGO1,AGO3,AHCTF1,AHNAK,AKAP11,ANXA7,AP1G1,ARID4B,ARMC1,ASPH,ATF2,BCL2L11,BCOR,CAMTA1,CAND1,CANX,CBX2,CBX5,CCND1,CCND2,CD164,CDK4,CDKN1A,CDKN1B,CELF1,CLOCK,CLTC,CNOT6,CSDE1,DST,DYRK1A,DYRK2,ENSG00000173575,FEM1B,FOXO1,GNA13,GPBP1L1,GSK3B,GTF3C4,HIF1A,HNRNPDL,IGF1R,IGF2BP1,KDELR2,KPNB1,LBR,LCOR,MARCKS,MCL1,MDM2,MED13L,MIER3,MOAP1,MSL1,MTPN,MYC,NFATC3,NRAS,NSD1,NUCKS1,NUFIP2,OSBPL8,PABPC1,PDZD8,PHF10,PHF12,PLAGL2,PNISR,POLR2D,PPM1A,PPP1R12A,PPP2CA,PUM2,PURB,RAB12,RAB21,RAB7A,RBM12,RBPJ,RNF139,RNF38,ROCK2,RORA,RPS23,SACS,SATB2,SESN2,SESN3,SHOC2,SOBP,SOX4,SP1,STK35,STK38,TMED10,TNKS2,TNPO1,TNRC6A,TOB1,TP53,TP53INP1,TRPS1,TXNIP,UBAP2L,UHMK1,VAT1,VKORC1L1,WDR26,WDR37,WEE1,YOD1,ZBTB34,ZC3H11A,ZFHX3,ZFP36L1,ZHX1,ZNF217,ZNF281,ZNF551,ZNF664,ZNF711</t>
  </si>
  <si>
    <t>ENSP00000225388,ENSP00000272645,ENSP00000290158,ENSP00000290341,ENSP00000308741,ENSP00000313007,ENSP00000317985,ENSP00000336721,ENSP00000338173,ENSP00000362287,ENSP00000362300,ENSP00000379144,ENSP00000388402,ENSP00000401946,ENSP00000420270</t>
  </si>
  <si>
    <t>AGO1,AGO3,CLOCK,IGF2BP1,KPNB1,LARP1,NUFIP2,PABPC1,POLR2D,PUM2,ROCK2,TNRC6A,TNRC6B,UHMK1,ZFP36L1</t>
  </si>
  <si>
    <t>ENSP00000025301,ENSP00000221086,ENSP00000225388,ENSP00000227507,ENSP00000228872,ENSP00000229812,ENSP00000253063,ENSP00000257904,ENSP00000258149,ENSP00000261183,ENSP00000261254,ENSP00000261263,ENSP00000261716,ENSP00000263102,ENSP00000265062,ENSP00000269305,ENSP00000272645,ENSP00000290158,ENSP00000290341,ENSP00000290551,ENSP00000296674,ENSP00000296782,ENSP00000300659,ENSP00000303147,ENSP00000306522,ENSP00000307078,ENSP00000307298,ENSP00000307959,ENSP00000308741,ENSP00000313007,ENSP00000316029,ENSP00000317985,ENSP00000324806,ENSP00000326813,ENSP00000327255,ENSP00000331748,ENSP00000336712,ENSP00000336783,ENSP00000338173,ENSP00000341737,ENSP00000342105,ENSP00000344215,ENSP00000351957,ENSP00000354251,ENSP00000355465,ENSP00000358022,ENSP00000358242,ENSP00000358464,ENSP00000360689,ENSP00000362010,ENSP00000362287,ENSP00000362300,ENSP00000367263,ENSP00000368880,ENSP00000376475,ENSP00000376800,ENSP00000376943,ENSP00000377024,ENSP00000377148,ENSP00000379144,ENSP00000384849,ENSP00000385632,ENSP00000388402,ENSP00000389168,ENSP00000400717,ENSP00000401946,ENSP00000408108,ENSP00000418447,ENSP00000433664,ENSP00000437955,ENSP00000442318,ENSP00000451594,ENSP00000462521,ENSP00000476795,ENSP00000479606,ENSP00000481762,ENSP00000483254</t>
  </si>
  <si>
    <t>AGO1,AGO3,AHCTF1,AHNAK,AKAP11,ANXA7,AP1G1,BCL2L11,BTG2,CAMTA1,CAND1,CCDC6,CCND1,CCND2,CDK4,CDKN1A,CDKN1B,CLOCK,CLTC,CNOT6,CSDE1,DST,DYRK2,EIF4G2,FEM1B,FOXO1,GAN,GNA13,GSK3B,HIF1A,HNRNPDL,IGF2BP1,KIF5B,KPNB1,MAT2A,MCL1,MDM2,MOAP1,MTMR9,MTPN,NCKAP1,NECAP1,NFATC3,NUFIP2,OSBPL8,PABPC1,PDE3A,PDE7A,PNISR,POLR2D,PPM1A,PPP1R12A,PPP2CA,PRKAR1A,PUM2,RAB12,RAB21,RAB7A,RICTOR,ROCK2,RPS23,SESN2,SHOC2,STK38,TAOK1,TLN1,TNKS2,TNPO1,TNRC6A,TNRC6B,TNRC6C,TP53,TP53INP1,TXNIP,WDR26,YOD1,ZFP36L1</t>
  </si>
  <si>
    <t>ENSP00000025301,ENSP00000209875,ENSP00000225388,ENSP00000227507,ENSP00000228872,ENSP00000244745,ENSP00000247461,ENSP00000257904,ENSP00000258149,ENSP00000259605,ENSP00000261254,ENSP00000261523,ENSP00000264110,ENSP00000264183,ENSP00000265343,ENSP00000268489,ENSP00000269305,ENSP00000272645,ENSP00000281928,ENSP00000290158,ENSP00000290341,ENSP00000294740,ENSP00000296674,ENSP00000297857,ENSP00000300659,ENSP00000306522,ENSP00000307298,ENSP00000308741,ENSP00000308750,ENSP00000324806,ENSP00000327255,ENSP00000329357,ENSP00000329933,ENSP00000336712,ENSP00000341805,ENSP00000342105,ENSP00000344215,ENSP00000345206,ENSP00000347872,ENSP00000350954,ENSP00000355465,ENSP00000356110,ENSP00000358022,ENSP00000358242,ENSP00000358464,ENSP00000360138,ENSP00000360526,ENSP00000360689,ENSP00000361219,ENSP00000362287,ENSP00000362300,ENSP00000362551,ENSP00000363228,ENSP00000368767,ENSP00000368880,ENSP00000370596,ENSP00000370891,ENSP00000377747,ENSP00000379051,ENSP00000379065,ENSP00000379144,ENSP00000381932,ENSP00000384849,ENSP00000389168,ENSP00000395929,ENSP00000401112,ENSP00000402084,ENSP00000408108,ENSP00000420270,ENSP00000435926,ENSP00000437955,ENSP00000438527,ENSP00000442318,ENSP00000462521,ENSP00000462945,ENSP00000479618,ENSP00000482954,ENSP00000483254</t>
  </si>
  <si>
    <t>AFF4,AGO1,AGO3,AHCTF1,AKAP11,ARID4B,ASPH,ATF2,CAMTA1,CAND1,CANX,CBX2,CBX5,CCND1,CCND2,CDK4,CDKN1A,CDKN1B,CELF1,CLOCK,DYRK1A,DYRK2,ENSG00000173575,FEM1B,FOXO1,GSK3B,GTF3C4,HIF1A,HNRNPDL,IGF2BP1,KPNB1,LCOR,MCL1,MDM2,MED13L,MIER3,MSL1,MYC,NFATC3,NSD1,NUCKS1,NUFIP2,PHF10,PHF12,PNISR,POLR2D,PPM1A,PPP1R12A,PRLR,PURB,RBM12,RBPJ,RNF38,RORA,RPS23,SATB2,SHOC2,SOX4,SP1,STK35,TNKS2,TNPO1,TNRC6A,TP53,TP53INP1,TRPS1,TXNIP,UHMK1,VAT1,WDR26,WDR37,WEE1,ZBTB34,ZC3H11A,ZFHX3,ZHX1,ZNF217,ZNF281</t>
  </si>
  <si>
    <t>ENSP00000025301,ENSP00000209875,ENSP00000225388,ENSP00000227507,ENSP00000228872,ENSP00000244745,ENSP00000247461,ENSP00000257904,ENSP00000258149,ENSP00000258739,ENSP00000259605,ENSP00000261183,ENSP00000261254,ENSP00000261263,ENSP00000261523,ENSP00000264110,ENSP00000264183,ENSP00000265062,ENSP00000265343,ENSP00000268489,ENSP00000269305,ENSP00000272645,ENSP00000281928,ENSP00000290158,ENSP00000290341,ENSP00000294740,ENSP00000296674,ENSP00000297857,ENSP00000300659,ENSP00000303145,ENSP00000304051,ENSP00000306522,ENSP00000307078,ENSP00000307298,ENSP00000307959,ENSP00000308741,ENSP00000308750,ENSP00000309376,ENSP00000313007,ENSP00000317985,ENSP00000324806,ENSP00000327255,ENSP00000329357,ENSP00000329933,ENSP00000331748,ENSP00000334642,ENSP00000336712,ENSP00000338173,ENSP00000339883,ENSP00000341737,ENSP00000341805,ENSP00000342105,ENSP00000344215,ENSP00000345206,ENSP00000347872,ENSP00000350954,ENSP00000352264,ENSP00000353224,ENSP00000354251,ENSP00000355465,ENSP00000356110,ENSP00000358022,ENSP00000358242,ENSP00000358464,ENSP00000358548,ENSP00000360138,ENSP00000360526,ENSP00000360689,ENSP00000361219,ENSP00000362010,ENSP00000362287,ENSP00000362300,ENSP00000362551,ENSP00000363228,ENSP00000367263,ENSP00000368767,ENSP00000368880,ENSP00000370596,ENSP00000370891,ENSP00000376475,ENSP00000376800,ENSP00000376943,ENSP00000377148,ENSP00000377747,ENSP00000379051,ENSP00000379065,ENSP00000379144,ENSP00000381932,ENSP00000384849,ENSP00000385892,ENSP00000389168,ENSP00000389445,ENSP00000395929,ENSP00000401112,ENSP00000402084,ENSP00000403077,ENSP00000408108,ENSP00000418447,ENSP00000420270,ENSP00000435926,ENSP00000437955,ENSP00000438527,ENSP00000442318,ENSP00000451594,ENSP00000462521,ENSP00000462945,ENSP00000478061,ENSP00000479606,ENSP00000479618,ENSP00000482954,ENSP00000483254</t>
  </si>
  <si>
    <t>AFF4,AGO1,AGO3,AHCTF1,AHNAK,AKAP11,ANXA7,AP1G1,ARID4B,ASPH,ATF2,BCL2L11,CAMTA1,CAND1,CANX,CBX2,CBX5,CCND1,CCND2,CD164,CD2AP,CDK4,CDKN1A,CDKN1B,CELF1,CLOCK,CLTC,DST,DYRK1A,DYRK2,ENSG00000173575,FEM1B,FOXO1,GSK3B,GTF3C4,HIF1A,HNRNPDL,IGF2BP1,KDELR2,KIF5B,KPNB1,LBR,LCOR,MARCKS,MCL1,MDM2,MED13L,MIER3,MOAP1,MSL1,MTPN,MYC,NCKAP1,NECAP1,NFATC3,NRAS,NSD1,NUCKS1,NUFIP2,OSBPL8,PABPC1,PDZD8,PHF10,PHF12,PLEKHB2,PNISR,POLR2D,PPM1A,PPP1R12A,PPP2CA,PRKAR1A,PRLR,PUM2,PURB,RAB12,RAB21,RAB7A,RBM12,RBPJ,RNF139,RNF38,ROCK2,RORA,RPS23,SATB2,SHOC2,SOX4,SP1,STK35,TFRC,TMED10,TNKS2,TNPO1,TNRC6A,TP53,TP53INP1,TRPS1,TXNIP,UBAP2L,UHMK1,VAT1,VKORC1L1,WDR26,WDR37,WEE1,ZBTB34,ZC3H11A,ZFHX3,ZHX1,ZNF217,ZNF281</t>
  </si>
  <si>
    <t>ENSP00000025301,ENSP00000209875,ENSP00000225388,ENSP00000227507,ENSP00000228872,ENSP00000244745,ENSP00000247461,ENSP00000257904,ENSP00000258149,ENSP00000258739,ENSP00000259605,ENSP00000261183,ENSP00000261254,ENSP00000261263,ENSP00000261523,ENSP00000264110,ENSP00000264183,ENSP00000265062,ENSP00000265343,ENSP00000268489,ENSP00000269305,ENSP00000272645,ENSP00000281928,ENSP00000290158,ENSP00000290341,ENSP00000294740,ENSP00000296674,ENSP00000297857,ENSP00000300659,ENSP00000303145,ENSP00000304051,ENSP00000306522,ENSP00000307078,ENSP00000307298,ENSP00000307959,ENSP00000308741,ENSP00000308750,ENSP00000309376,ENSP00000313007,ENSP00000317985,ENSP00000324806,ENSP00000327255,ENSP00000329357,ENSP00000329933,ENSP00000331748,ENSP00000334642,ENSP00000336712,ENSP00000338173,ENSP00000339883,ENSP00000341737,ENSP00000341805,ENSP00000342105,ENSP00000344215,ENSP00000345206,ENSP00000347872,ENSP00000350954,ENSP00000352264,ENSP00000353224,ENSP00000354251,ENSP00000355465,ENSP00000356110,ENSP00000358022,ENSP00000358242,ENSP00000358464,ENSP00000358548,ENSP00000360138,ENSP00000360526,ENSP00000360689,ENSP00000361219,ENSP00000362010,ENSP00000362287,ENSP00000362300,ENSP00000362551,ENSP00000363228,ENSP00000368767,ENSP00000368880,ENSP00000370596,ENSP00000370891,ENSP00000376800,ENSP00000376943,ENSP00000377148,ENSP00000377747,ENSP00000379051,ENSP00000379065,ENSP00000379144,ENSP00000381932,ENSP00000384849,ENSP00000385892,ENSP00000389168,ENSP00000389445,ENSP00000395929,ENSP00000401112,ENSP00000402084,ENSP00000403077,ENSP00000408108,ENSP00000418447,ENSP00000420270,ENSP00000435926,ENSP00000437955,ENSP00000438527,ENSP00000442318,ENSP00000451594,ENSP00000462521,ENSP00000462945,ENSP00000478061,ENSP00000479606,ENSP00000479618,ENSP00000482954,ENSP00000483254</t>
  </si>
  <si>
    <t>AFF4,AGO1,AGO3,AHCTF1,AKAP11,ANXA7,AP1G1,ARID4B,ASPH,ATF2,BCL2L11,CAMTA1,CAND1,CANX,CBX2,CBX5,CCND1,CCND2,CD164,CD2AP,CDK4,CDKN1A,CDKN1B,CELF1,CLOCK,CLTC,DST,DYRK1A,DYRK2,ENSG00000173575,FEM1B,FOXO1,GSK3B,GTF3C4,HIF1A,HNRNPDL,IGF2BP1,KDELR2,KIF5B,KPNB1,LBR,LCOR,MARCKS,MCL1,MDM2,MED13L,MIER3,MOAP1,MSL1,MTPN,MYC,NCKAP1,NECAP1,NFATC3,NRAS,NSD1,NUCKS1,NUFIP2,OSBPL8,PABPC1,PDZD8,PHF10,PHF12,PLEKHB2,PNISR,POLR2D,PPM1A,PPP1R12A,PPP2CA,PRLR,PUM2,PURB,RAB12,RAB21,RAB7A,RBM12,RBPJ,RNF139,RNF38,ROCK2,RORA,RPS23,SATB2,SHOC2,SOX4,SP1,STK35,TFRC,TMED10,TNKS2,TNPO1,TNRC6A,TP53,TP53INP1,TRPS1,TXNIP,UBAP2L,UHMK1,VAT1,VKORC1L1,WDR26,WDR37,WEE1,ZBTB34,ZC3H11A,ZFHX3,ZHX1,ZNF217,ZNF281</t>
  </si>
  <si>
    <t>ENSP00000025301,ENSP00000209875,ENSP00000221086,ENSP00000225388,ENSP00000227507,ENSP00000228872,ENSP00000229812,ENSP00000239231,ENSP00000244745,ENSP00000246229,ENSP00000247461,ENSP00000253063,ENSP00000256689,ENSP00000257904,ENSP00000258149,ENSP00000258739,ENSP00000259605,ENSP00000261183,ENSP00000261254,ENSP00000261263,ENSP00000261523,ENSP00000261716,ENSP00000263102,ENSP00000264110,ENSP00000264183,ENSP00000265062,ENSP00000265343,ENSP00000265742,ENSP00000268035,ENSP00000268489,ENSP00000269305,ENSP00000272645,ENSP00000276431,ENSP00000276569,ENSP00000281928,ENSP00000282296,ENSP00000290158,ENSP00000290341,ENSP00000290551,ENSP00000294740,ENSP00000296674,ENSP00000296782,ENSP00000297857,ENSP00000300659,ENSP00000303145,ENSP00000303147,ENSP00000304051,ENSP00000306522,ENSP00000307078,ENSP00000307298,ENSP00000307959,ENSP00000308741,ENSP00000308750,ENSP00000309376,ENSP00000313007,ENSP00000316029,ENSP00000317985,ENSP00000318900,ENSP00000324806,ENSP00000326813,ENSP00000327255,ENSP00000329357,ENSP00000329933,ENSP00000331748,ENSP00000334642,ENSP00000336712,ENSP00000336721,ENSP00000336783,ENSP00000338173,ENSP00000339883,ENSP00000341737,ENSP00000341805,ENSP00000342105,ENSP00000344215,ENSP00000345206,ENSP00000347224,ENSP00000347872,ENSP00000350954,ENSP00000351957,ENSP00000352264,ENSP00000353224,ENSP00000353739,ENSP00000354251,ENSP00000355465,ENSP00000356110,ENSP00000358022,ENSP00000358242,ENSP00000358464,ENSP00000358548,ENSP00000360138,ENSP00000360526,ENSP00000360689,ENSP00000361219,ENSP00000362010,ENSP00000362260,ENSP00000362287,ENSP00000362300,ENSP00000362551,ENSP00000362836,ENSP00000363228,ENSP00000367263,ENSP00000367705,ENSP00000368516,ENSP00000368767,ENSP00000368880,ENSP00000370596,ENSP00000370891,ENSP00000371735,ENSP00000376475,ENSP00000376800,ENSP00000376943,ENSP00000376946,ENSP00000377024,ENSP00000377148,ENSP00000377747,ENSP00000379051,ENSP00000379065,ENSP00000379144,ENSP00000379346,ENSP00000381932,ENSP00000384849,ENSP00000385632,ENSP00000385892,ENSP00000388402,ENSP00000389168,ENSP00000389445,ENSP00000395929,ENSP00000400717,ENSP00000401112,ENSP00000401946,ENSP00000402084,ENSP00000403077,ENSP00000408108,ENSP00000418447,ENSP00000420270,ENSP00000427695,ENSP00000433664,ENSP00000435926,ENSP00000437955,ENSP00000438527,ENSP00000441405,ENSP00000441927,ENSP00000442318,ENSP00000451594,ENSP00000462521,ENSP00000462945,ENSP00000476795,ENSP00000478061,ENSP00000479606,ENSP00000479618,ENSP00000479708,ENSP00000481762,ENSP00000482954,ENSP00000483254</t>
  </si>
  <si>
    <t>ADNP,AFF4,AGO1,AGO3,AHCTF1,AHNAK,AKAP11,ANKIB1,ANXA7,AP1G1,ARID4B,ARMC1,ASPH,ATF2,BBS10,BCL2L11,BCOR,BTG2,CAMTA1,CAND1,CANX,CBX2,CBX5,CCDC6,CCND1,CCND2,CD164,CD2AP,CDK4,CDKN1A,CDKN1B,CELF1,CLOCK,CLTC,CNOT6,CSDE1,DST,DYRK1A,DYRK2,EIF4G2,ENSG00000173575,FEM1B,FOXO1,GAN,GNA13,GPBP1L1,GSK3B,GTF3C4,HIF1A,HNRNPDL,IGF1R,IGF2BP1,KCTD20,KDELR2,KIF5B,KPNB1,LARP1,LBR,LCOR,LGR4,MAL2,MARCKS,MAT2A,MCL1,MDM2,MED13L,MIER3,MOAP1,MSL1,MTMR9,MTPN,MYC,NCKAP1,NECAP1,NFATC3,NRAS,NSD1,NUCKS1,NUFIP2,OSBPL8,PABPC1,PANK3,PCMTD1,PDE3A,PDE7A,PDZD8,PHF10,PHF12,PLAGL2,PLEKHB2,PNISR,POLR2D,PPM1A,PPP1R12A,PPP2CA,PRKAR1A,PRLR,PUM2,PURB,RAB12,RAB21,RAB7A,RBM12,RBPJ,RICTOR,RNF139,RNF38,ROCK2,RORA,RPS23,SACS,SATB2,SESN2,SESN3,SHOC2,SLC38A2,SOBP,SOX4,SP1,STK35,STK38,TAOK1,TFRC,TLN1,TMED10,TNFRSF10B,TNKS2,TNPO1,TNRC6A,TNRC6B,TNRC6C,TOB1,TP53,TP53INP1,TRPS1,TXNIP,UBAP2L,UHMK1,VAT1,VKORC1L1,WDR26,WDR37,WEE1,YOD1,ZBTB34,ZC3H11A,ZFHX3,ZFP36L1,ZHX1,ZNF217,ZNF281,ZNF551,ZNF664,ZNF711</t>
  </si>
  <si>
    <t>ENSP00000209875,ENSP00000225388,ENSP00000247461,ENSP00000272645,ENSP00000290158,ENSP00000290341,ENSP00000296674,ENSP00000308741,ENSP00000313007,ENSP00000317985,ENSP00000336721,ENSP00000338173,ENSP00000342105,ENSP00000350954,ENSP00000362287,ENSP00000362300,ENSP00000379144,ENSP00000381932,ENSP00000388402,ENSP00000401946,ENSP00000420270,ENSP00000435926,ENSP00000483254</t>
  </si>
  <si>
    <t>AGO1,AGO3,CANX,CBX5,CELF1,CLOCK,DYRK1A,DYRK2,HNRNPDL,IGF2BP1,KPNB1,LARP1,NUFIP2,PABPC1,POLR2D,PUM2,ROCK2,RPS23,TNRC6A,TNRC6B,UHMK1,WDR37,ZFP36L1</t>
  </si>
  <si>
    <t>ENSP00000025301,ENSP00000209875,ENSP00000225388,ENSP00000247461,ENSP00000257904,ENSP00000258149,ENSP00000261254,ENSP00000261716,ENSP00000263102,ENSP00000264110,ENSP00000265062,ENSP00000265343,ENSP00000269305,ENSP00000272645,ENSP00000290158,ENSP00000290341,ENSP00000296674,ENSP00000306522,ENSP00000307078,ENSP00000307959,ENSP00000308741,ENSP00000308750,ENSP00000313007,ENSP00000316029,ENSP00000317985,ENSP00000324806,ENSP00000329357,ENSP00000329933,ENSP00000336721,ENSP00000338173,ENSP00000341805,ENSP00000345206,ENSP00000350954,ENSP00000352264,ENSP00000354251,ENSP00000355465,ENSP00000356110,ENSP00000360689,ENSP00000362287,ENSP00000362300,ENSP00000367263,ENSP00000370891,ENSP00000376800,ENSP00000377747,ENSP00000379051,ENSP00000379065,ENSP00000379144,ENSP00000381932,ENSP00000384849,ENSP00000388402,ENSP00000389168,ENSP00000395929,ENSP00000401946,ENSP00000402084,ENSP00000418447,ENSP00000420270,ENSP00000476795,ENSP00000478061,ENSP00000479606,ENSP00000479618</t>
  </si>
  <si>
    <t>AFF4,AGO1,AGO3,AHCTF1,AHNAK,AKAP11,ATF2,CAMTA1,CANX,CBX2,CBX5,CCDC6,CCND2,CD2AP,CDK4,CDKN1A,CLOCK,CLTC,DST,DYRK1A,ENSG00000173575,GAN,GSK3B,IGF2BP1,KIF5B,KPNB1,LARP1,MARCKS,MDM2,MTPN,MYC,NCKAP1,NSD1,NUCKS1,NUFIP2,PABPC1,PHF10,PHF12,POLR2D,PPP1R12A,PPP2CA,PUM2,PURB,RAB7A,RBPJ,ROCK2,RPS23,SP1,STK35,TAOK1,TLN1,TNKS2,TNRC6A,TNRC6B,TP53,TRPS1,UHMK1,WDR37,WEE1,ZFP36L1</t>
  </si>
  <si>
    <t>ENSP00000025301,ENSP00000221086,ENSP00000225388,ENSP00000227507,ENSP00000228872,ENSP00000229812,ENSP00000239231,ENSP00000244745,ENSP00000247461,ENSP00000253063,ENSP00000257904,ENSP00000258149,ENSP00000258739,ENSP00000261183,ENSP00000261254,ENSP00000261263,ENSP00000261716,ENSP00000263102,ENSP00000264110,ENSP00000264183,ENSP00000265062,ENSP00000265742,ENSP00000268489,ENSP00000269305,ENSP00000272645,ENSP00000276569,ENSP00000290158,ENSP00000290341,ENSP00000290551,ENSP00000296674,ENSP00000296782,ENSP00000300659,ENSP00000303145,ENSP00000303147,ENSP00000304051,ENSP00000306522,ENSP00000307078,ENSP00000307298,ENSP00000307959,ENSP00000308741,ENSP00000309376,ENSP00000313007,ENSP00000316029,ENSP00000317985,ENSP00000324806,ENSP00000326813,ENSP00000327255,ENSP00000329357,ENSP00000331748,ENSP00000334642,ENSP00000336712,ENSP00000336721,ENSP00000336783,ENSP00000338173,ENSP00000341737,ENSP00000342105,ENSP00000344215,ENSP00000345206,ENSP00000347872,ENSP00000351957,ENSP00000352264,ENSP00000353224,ENSP00000353739,ENSP00000354251,ENSP00000355465,ENSP00000356110,ENSP00000358022,ENSP00000358242,ENSP00000358464,ENSP00000358548,ENSP00000360526,ENSP00000360689,ENSP00000361219,ENSP00000362010,ENSP00000362287,ENSP00000362300,ENSP00000362836,ENSP00000367263,ENSP00000368767,ENSP00000368880,ENSP00000370891,ENSP00000371735,ENSP00000376475,ENSP00000376800,ENSP00000376943,ENSP00000377024,ENSP00000377148,ENSP00000379144,ENSP00000379346,ENSP00000381932,ENSP00000384849,ENSP00000385632,ENSP00000385892,ENSP00000388402,ENSP00000389168,ENSP00000389445,ENSP00000400717,ENSP00000401946,ENSP00000402084,ENSP00000403077,ENSP00000408108,ENSP00000418447,ENSP00000420270,ENSP00000427695,ENSP00000433664,ENSP00000435926,ENSP00000437955,ENSP00000441927,ENSP00000442318,ENSP00000451594,ENSP00000462521,ENSP00000476795,ENSP00000478061,ENSP00000479606,ENSP00000479708,ENSP00000481762,ENSP00000482954,ENSP00000483254</t>
  </si>
  <si>
    <t>ADNP,AGO1,AGO3,AHCTF1,AHNAK,AKAP11,ANKIB1,ANXA7,AP1G1,ARID4B,ARMC1,ASPH,ATF2,BCL2L11,BTG2,CAMTA1,CAND1,CANX,CCDC6,CCND1,CCND2,CD164,CD2AP,CDK4,CDKN1A,CDKN1B,CELF1,CLOCK,CLTC,CNOT6,CSDE1,DST,DYRK1A,DYRK2,EIF4G2,FEM1B,FOXO1,GAN,GNA13,GSK3B,GTF3C4,HIF1A,HNRNPDL,IGF2BP1,KCTD20,KDELR2,KIF5B,KPNB1,LARP1,MAL2,MARCKS,MAT2A,MCL1,MDM2,MOAP1,MTMR9,MTPN,NCKAP1,NECAP1,NFATC3,NRAS,NUCKS1,NUFIP2,OSBPL8,PABPC1,PANK3,PCMTD1,PDE3A,PDE7A,PDZD8,PLEKHB2,PNISR,POLR2D,PPM1A,PPP1R12A,PPP2CA,PRKAR1A,PRLR,PUM2,RAB12,RAB21,RAB7A,RBPJ,RICTOR,RNF139,ROCK2,RPS23,SACS,SESN2,SESN3,SHOC2,SOX4,SP1,STK35,STK38,TAOK1,TFRC,TLN1,TMED10,TNKS2,TNPO1,TNRC6A,TNRC6B,TNRC6C,TOB1,TP53,TP53INP1,TXNIP,UBAP2L,UHMK1,VAT1,VKORC1L1,WDR26,WEE1,YOD1,ZFHX3,ZFP36L1,ZNF217</t>
  </si>
  <si>
    <t>ENSP00000209875,ENSP00000227507,ENSP00000228872,ENSP00000253063,ENSP00000257904,ENSP00000261254,ENSP00000265742,ENSP00000272645,ENSP00000303147,ENSP00000308750,ENSP00000313007,ENSP00000329933,ENSP00000341805,ENSP00000342105,ENSP00000358464,ENSP00000360526,ENSP00000362287,ENSP00000362300,ENSP00000376475,ENSP00000384849,ENSP00000389168,ENSP00000400717,ENSP00000401112,ENSP00000418447,ENSP00000442318,ENSP00000462945,ENSP00000476795</t>
  </si>
  <si>
    <t>AGO1,AGO3,ANKIB1,CAND1,CBX2,CBX5,CCND1,CCND2,CDK4,CDKN1A,CDKN1B,DYRK2,GAN,GNA13,MAT2A,MSL1,PABPC1,PHF10,PHF12,POLR2D,PPP1R12A,PPP2CA,PRKAR1A,SATB2,SESN2,SHOC2,ZNF217</t>
  </si>
  <si>
    <t>ENSP00000225388,ENSP00000290158,ENSP00000290341,ENSP00000313007,ENSP00000336721,ENSP00000338173</t>
  </si>
  <si>
    <t>IGF2BP1,KPNB1,LARP1,NUFIP2,PABPC1,PUM2</t>
  </si>
  <si>
    <t>GO:0005694</t>
  </si>
  <si>
    <t>chromosome</t>
  </si>
  <si>
    <t>ENSP00000209875,ENSP00000257904,ENSP00000261254,ENSP00000264110,ENSP00000265343,ENSP00000269305,ENSP00000308741,ENSP00000308750,ENSP00000329357,ENSP00000329933,ENSP00000341805,ENSP00000355465,ENSP00000356110,ENSP00000360689,ENSP00000362287,ENSP00000379051,ENSP00000379065,ENSP00000389168,ENSP00000395929,ENSP00000418447,ENSP00000479618</t>
  </si>
  <si>
    <t>AFF4,AGO3,AHCTF1,ATF2,CBX2,CBX5,CCND2,CDK4,CLOCK,MYC,NSD1,NUCKS1,PHF10,PHF12,PPP1R12A,PPP2CA,PURB,SP1,TNKS2,TP53,TRPS1</t>
  </si>
  <si>
    <t>GO:0120111</t>
  </si>
  <si>
    <t>neuron projection cytoplasm</t>
  </si>
  <si>
    <t>ENSP00000247461,ENSP00000261263,ENSP00000307078,ENSP00000307959,ENSP00000420270,ENSP00000437955</t>
  </si>
  <si>
    <t>CANX,DST,HIF1A,KIF5B,RAB21,UHMK1</t>
  </si>
  <si>
    <t>ENSP00000025301,ENSP00000221086,ENSP00000225388,ENSP00000227507,ENSP00000228872,ENSP00000229812,ENSP00000244745,ENSP00000247461,ENSP00000253063,ENSP00000257904,ENSP00000258149,ENSP00000258739,ENSP00000261183,ENSP00000261254,ENSP00000261263,ENSP00000261716,ENSP00000263102,ENSP00000264110,ENSP00000265062,ENSP00000269305,ENSP00000272645,ENSP00000290158,ENSP00000290341,ENSP00000290551,ENSP00000296674,ENSP00000296782,ENSP00000300659,ENSP00000303145,ENSP00000303147,ENSP00000304051,ENSP00000306522,ENSP00000307078,ENSP00000307298,ENSP00000307959,ENSP00000308741,ENSP00000309376,ENSP00000313007,ENSP00000316029,ENSP00000317985,ENSP00000324806,ENSP00000326813,ENSP00000327255,ENSP00000331748,ENSP00000334642,ENSP00000336712,ENSP00000336721,ENSP00000336783,ENSP00000338173,ENSP00000341737,ENSP00000342105,ENSP00000344215,ENSP00000347872,ENSP00000351957,ENSP00000352264,ENSP00000353224,ENSP00000354251,ENSP00000355465,ENSP00000358022,ENSP00000358242,ENSP00000358464,ENSP00000358548,ENSP00000360526,ENSP00000360689,ENSP00000361219,ENSP00000362010,ENSP00000362287,ENSP00000362300,ENSP00000367263,ENSP00000368767,ENSP00000368880,ENSP00000371735,ENSP00000376475,ENSP00000376800,ENSP00000376943,ENSP00000377024,ENSP00000377148,ENSP00000379144,ENSP00000384849,ENSP00000385632,ENSP00000385892,ENSP00000388402,ENSP00000389168,ENSP00000400717,ENSP00000401946,ENSP00000403077,ENSP00000408108,ENSP00000418447,ENSP00000420270,ENSP00000433664,ENSP00000437955,ENSP00000442318,ENSP00000451594,ENSP00000462521,ENSP00000476795,ENSP00000478061,ENSP00000479606,ENSP00000479708,ENSP00000481762,ENSP00000482954,ENSP00000483254</t>
  </si>
  <si>
    <t>AGO1,AGO3,AHCTF1,AHNAK,AKAP11,ANXA7,AP1G1,ASPH,ATF2,BCL2L11,BTG2,CAMTA1,CAND1,CANX,CCDC6,CCND1,CCND2,CD164,CD2AP,CDK4,CDKN1A,CDKN1B,CLOCK,CLTC,CNOT6,CSDE1,DST,DYRK2,EIF4G2,FEM1B,FOXO1,GAN,GNA13,GSK3B,GTF3C4,HIF1A,HNRNPDL,IGF2BP1,KDELR2,KIF5B,KPNB1,LARP1,MAL2,MARCKS,MAT2A,MCL1,MDM2,MOAP1,MTMR9,MTPN,NCKAP1,NECAP1,NFATC3,NRAS,NUFIP2,OSBPL8,PABPC1,PDE3A,PDE7A,PDZD8,PLEKHB2,PNISR,POLR2D,PPM1A,PPP1R12A,PPP2CA,PRKAR1A,PRLR,PUM2,RAB12,RAB21,RAB7A,RICTOR,RNF139,ROCK2,RPS23,SACS,SESN2,SHOC2,SOX4,STK38,TAOK1,TFRC,TLN1,TMED10,TNKS2,TNPO1,TNRC6A,TNRC6B,TNRC6C,TP53,TP53INP1,TXNIP,UHMK1,VAT1,VKORC1L1,WDR26,YOD1,ZFP36L1,ZNF217</t>
  </si>
  <si>
    <t>ENSP00000272645,ENSP00000362287,ENSP00000362300,ENSP00000379144,ENSP00000388402,ENSP00000401946</t>
  </si>
  <si>
    <t>AGO1,AGO3,POLR2D,TNRC6A,TNRC6B,ZFP36L1</t>
  </si>
  <si>
    <t>ENSP00000227507,ENSP00000253063,ENSP00000257904,ENSP00000261254,ENSP00000376475,ENSP00000384849</t>
  </si>
  <si>
    <t>CCND1,CCND2,CDK4,CDKN1A,PRKAR1A,SESN2</t>
  </si>
  <si>
    <t>ENSP00000362287,ENSP00000362300,ENSP00000379144</t>
  </si>
  <si>
    <t>AGO1,AGO3,TNRC6A</t>
  </si>
  <si>
    <t>ENSP00000209875,ENSP00000257904,ENSP00000261254,ENSP00000264110,ENSP00000265343,ENSP00000269305,ENSP00000308750,ENSP00000329357,ENSP00000329933,ENSP00000341805,ENSP00000355465,ENSP00000356110,ENSP00000360689,ENSP00000379051,ENSP00000379065,ENSP00000389168,ENSP00000418447,ENSP00000479618</t>
  </si>
  <si>
    <t>AFF4,AHCTF1,ATF2,CBX2,CBX5,CCND2,CDK4,MYC,NUCKS1,PHF10,PHF12,PPP1R12A,PPP2CA,PURB,SP1,TNKS2,TP53,TRPS1</t>
  </si>
  <si>
    <t>GO:0031932</t>
  </si>
  <si>
    <t>TORC2 complex</t>
  </si>
  <si>
    <t>ENSP00000253063,ENSP00000296782,ENSP00000441927</t>
  </si>
  <si>
    <t>RICTOR,SESN2,SESN3</t>
  </si>
  <si>
    <t>ENSP00000227507,ENSP00000257904,ENSP00000261254,ENSP00000384849</t>
  </si>
  <si>
    <t>CCND1,CCND2,CDK4,CDKN1A</t>
  </si>
  <si>
    <t>GO:0042470</t>
  </si>
  <si>
    <t>melanosome</t>
  </si>
  <si>
    <t>ENSP00000247461,ENSP00000265062,ENSP00000303145,ENSP00000353224,ENSP00000400717,ENSP00000479606</t>
  </si>
  <si>
    <t>CANX,CLTC,GNA13,RAB7A,TFRC,TMED10</t>
  </si>
  <si>
    <t>ENSP00000209875,ENSP00000227507,ENSP00000228872,ENSP00000253063,ENSP00000257904,ENSP00000261254,ENSP00000265742,ENSP00000272645,ENSP00000303147,ENSP00000308750,ENSP00000342105,ENSP00000376475,ENSP00000384849,ENSP00000442318,ENSP00000462945,ENSP00000476795</t>
  </si>
  <si>
    <t>ANKIB1,CAND1,CBX2,CBX5,CCND1,CCND2,CDK4,CDKN1A,CDKN1B,DYRK2,GAN,MAT2A,MSL1,POLR2D,PRKAR1A,SESN2</t>
  </si>
  <si>
    <t>ENSP00000209875,ENSP00000257904,ENSP00000261183,ENSP00000261254,ENSP00000290158,ENSP00000307959,ENSP00000336712,ENSP00000338173,ENSP00000339883,ENSP00000355465,ENSP00000360689,ENSP00000362010</t>
  </si>
  <si>
    <t>AHCTF1,ANXA7,CBX5,CCND2,CDK4,DST,KPNB1,LBR,OSBPL8,PUM2,TNKS2,TNPO1</t>
  </si>
  <si>
    <t>ENSP00000247461,ENSP00000256689,ENSP00000261263,ENSP00000290341,ENSP00000307078,ENSP00000307959,ENSP00000324806,ENSP00000371735,ENSP00000376800,ENSP00000379346,ENSP00000381932,ENSP00000420270,ENSP00000437955</t>
  </si>
  <si>
    <t>ADNP,CANX,DST,DYRK1A,GSK3B,HIF1A,IGF2BP1,KIF5B,MTPN,RAB21,SACS,SLC38A2,UHMK1</t>
  </si>
  <si>
    <t>ENSP00000209875,ENSP00000227507,ENSP00000329357,ENSP00000329933,ENSP00000345206</t>
  </si>
  <si>
    <t>CBX5,CCND1,PHF12,RBPJ,SP1</t>
  </si>
  <si>
    <t>GO:0097129</t>
  </si>
  <si>
    <t>cyclin D2-CDK4 complex</t>
  </si>
  <si>
    <t>ENSP00000257904,ENSP00000261254</t>
  </si>
  <si>
    <t>CCND2,CDK4</t>
  </si>
  <si>
    <t>GO:1904115</t>
  </si>
  <si>
    <t>axon cytoplasm</t>
  </si>
  <si>
    <t>GO:0000785</t>
  </si>
  <si>
    <t>chromatin</t>
  </si>
  <si>
    <t>ENSP00000209875,ENSP00000257904,ENSP00000261254,ENSP00000265343,ENSP00000269305,ENSP00000308750,ENSP00000329357,ENSP00000329933,ENSP00000341805,ENSP00000356110,ENSP00000379065,ENSP00000479618</t>
  </si>
  <si>
    <t>AFF4,CBX2,CBX5,CCND2,CDK4,MYC,NUCKS1,PHF10,PHF12,SP1,TP53,TRPS1</t>
  </si>
  <si>
    <t>GO:0030125</t>
  </si>
  <si>
    <t>clathrin vesicle coat</t>
  </si>
  <si>
    <t>ENSP00000341737,ENSP00000377148,ENSP00000479606</t>
  </si>
  <si>
    <t>AP1G1,CLTC,NECAP1</t>
  </si>
  <si>
    <t>GO:0071782</t>
  </si>
  <si>
    <t>endoplasmic reticulum tubular network</t>
  </si>
  <si>
    <t>ENSP00000261183,ENSP00000290158,ENSP00000368767</t>
  </si>
  <si>
    <t>ASPH,KPNB1,OSBPL8</t>
  </si>
  <si>
    <t>GO:0005667</t>
  </si>
  <si>
    <t>transcription factor complex</t>
  </si>
  <si>
    <t>ENSP00000244745,ENSP00000257904,ENSP00000268489,ENSP00000308741,ENSP00000345206,ENSP00000361219,ENSP00000379065,ENSP00000401112,ENSP00000437955</t>
  </si>
  <si>
    <t>CDK4,CLOCK,GTF3C4,HIF1A,RBPJ,SATB2,SOX4,TRPS1,ZFHX3</t>
  </si>
  <si>
    <t>GO:0000118</t>
  </si>
  <si>
    <t>histone deacetylase complex</t>
  </si>
  <si>
    <t>ENSP00000209875,ENSP00000329933,ENSP00000360526,ENSP00000401112</t>
  </si>
  <si>
    <t>CBX5,PHF12,SATB2,ZNF217</t>
  </si>
  <si>
    <t>GO:0070937</t>
  </si>
  <si>
    <t>CRD-mediated mRNA stability complex</t>
  </si>
  <si>
    <t>ENSP00000290341,ENSP00000481762</t>
  </si>
  <si>
    <t>CSDE1,IGF2BP1</t>
  </si>
  <si>
    <t>GO:0030140</t>
  </si>
  <si>
    <t>trans-Golgi network transport vesicle</t>
  </si>
  <si>
    <t>ENSP00000303145,ENSP00000377148,ENSP00000479606</t>
  </si>
  <si>
    <t>AP1G1,CLTC,TMED10</t>
  </si>
  <si>
    <t>GO:0032541</t>
  </si>
  <si>
    <t>cortical endoplasmic reticulum</t>
  </si>
  <si>
    <t>ENSP00000261183,ENSP00000368767</t>
  </si>
  <si>
    <t>ASPH,OSBPL8</t>
  </si>
  <si>
    <t>GO:0097136</t>
  </si>
  <si>
    <t>Bcl-2 family protein complex</t>
  </si>
  <si>
    <t>ENSP00000358022,ENSP00000376943</t>
  </si>
  <si>
    <t>BCL2L11,MCL1</t>
  </si>
  <si>
    <t>ENSP00000209875,ENSP00000225388,ENSP00000265343,ENSP00000268489,ENSP00000269305,ENSP00000272645,ENSP00000281928,ENSP00000329933,ENSP00000344215,ENSP00000358242,ENSP00000360526,ENSP00000370891,ENSP00000381932,ENSP00000384849,ENSP00000401112,ENSP00000420270,ENSP00000437955,ENSP00000462945</t>
  </si>
  <si>
    <t>AFF4,CBX5,CDKN1A,DYRK1A,HIF1A,MED13L,MSL1,NUFIP2,PHF12,PNISR,POLR2D,SATB2,STK35,TP53,TP53INP1,UHMK1,ZFHX3,ZNF217</t>
  </si>
  <si>
    <t>GO:0000228</t>
  </si>
  <si>
    <t>nuclear chromosome</t>
  </si>
  <si>
    <t>ENSP00000209875,ENSP00000269305,ENSP00000329357,ENSP00000329933,ENSP00000341805,ENSP00000356110,ENSP00000360689,ENSP00000362287,ENSP00000379051,ENSP00000379065,ENSP00000479618</t>
  </si>
  <si>
    <t>AGO3,CBX5,MYC,NUCKS1,PHF10,PHF12,PURB,SP1,TNKS2,TP53,TRPS1</t>
  </si>
  <si>
    <t>GO:0031965</t>
  </si>
  <si>
    <t>nuclear membrane</t>
  </si>
  <si>
    <t>ENSP00000257904,ENSP00000261183,ENSP00000261254,ENSP00000290158,ENSP00000336712,ENSP00000338173,ENSP00000339883,ENSP00000355465</t>
  </si>
  <si>
    <t>AHCTF1,CCND2,CDK4,KPNB1,LBR,OSBPL8,PUM2,TNPO1</t>
  </si>
  <si>
    <t>ENSP00000025301,ENSP00000209875,ENSP00000257904,ENSP00000258149,ENSP00000261254,ENSP00000265343,ENSP00000269305,ENSP00000306522,ENSP00000345206,ENSP00000350954,ENSP00000356110,ENSP00000370891,ENSP00000377747,ENSP00000384849,ENSP00000402084,ENSP00000479618</t>
  </si>
  <si>
    <t>AFF4,AKAP11,CAMTA1,CBX5,CCND2,CDK4,CDKN1A,ENSG00000173575,MDM2,MYC,NUCKS1,RBPJ,STK35,TP53,WDR37,WEE1</t>
  </si>
  <si>
    <t>ENSP00000227507,ENSP00000253063,ENSP00000257904,ENSP00000261254,ENSP00000272645,ENSP00000376475,ENSP00000384849</t>
  </si>
  <si>
    <t>CCND1,CCND2,CDK4,CDKN1A,POLR2D,PRKAR1A,SESN2</t>
  </si>
  <si>
    <t>GO:0031588</t>
  </si>
  <si>
    <t>nucleotide-activated protein kinase complex</t>
  </si>
  <si>
    <t>GO:0044233</t>
  </si>
  <si>
    <t>mitochondria-associated endoplasmic reticulum membrane</t>
  </si>
  <si>
    <t>ENSP00000247461,ENSP00000334642</t>
  </si>
  <si>
    <t>CANX,PDZD8</t>
  </si>
  <si>
    <t>GO:0034399</t>
  </si>
  <si>
    <t>nuclear periphery</t>
  </si>
  <si>
    <t>ENSP00000269305,ENSP00000290158,ENSP00000336712,ENSP00000355465,ENSP00000401112</t>
  </si>
  <si>
    <t>AHCTF1,KPNB1,SATB2,TNPO1,TP53</t>
  </si>
  <si>
    <t>GO:0030130</t>
  </si>
  <si>
    <t>clathrin coat of trans-Golgi network vesicle</t>
  </si>
  <si>
    <t>ENSP00000377148,ENSP00000479606</t>
  </si>
  <si>
    <t>AP1G1,CLTC</t>
  </si>
  <si>
    <t>GO:0031967</t>
  </si>
  <si>
    <t>organelle envelope</t>
  </si>
  <si>
    <t>ENSP00000209875,ENSP00000257904,ENSP00000261183,ENSP00000261254,ENSP00000264110,ENSP00000290158,ENSP00000307959,ENSP00000336712,ENSP00000338173,ENSP00000339883,ENSP00000347872,ENSP00000355465,ENSP00000358022,ENSP00000360689,ENSP00000362010,ENSP00000376943,ENSP00000451594,ENSP00000462521</t>
  </si>
  <si>
    <t>AHCTF1,ANXA7,ATF2,BCL2L11,CBX5,CCND2,CDK4,DST,KPNB1,LBR,MCL1,MOAP1,OSBPL8,PUM2,TNKS2,TNPO1,TXNIP,VAT1</t>
  </si>
  <si>
    <t>GO:0099568</t>
  </si>
  <si>
    <t>cytoplasmic region</t>
  </si>
  <si>
    <t>ENSP00000247461,ENSP00000261183,ENSP00000261263,ENSP00000307078,ENSP00000307959,ENSP00000368767,ENSP00000420270,ENSP00000437955,ENSP00000478061</t>
  </si>
  <si>
    <t>ASPH,CANX,DST,HIF1A,KIF5B,MARCKS,OSBPL8,RAB21,UHMK1</t>
  </si>
  <si>
    <t>GO:0000790</t>
  </si>
  <si>
    <t>nuclear chromatin</t>
  </si>
  <si>
    <t>ENSP00000209875,ENSP00000269305,ENSP00000329357,ENSP00000329933,ENSP00000341805,ENSP00000356110,ENSP00000379065,ENSP00000479618</t>
  </si>
  <si>
    <t>CBX5,MYC,NUCKS1,PHF10,PHF12,SP1,TP53,TRPS1</t>
  </si>
  <si>
    <t>ENSP00000358464,ENSP00000389168,ENSP00000418447</t>
  </si>
  <si>
    <t>PPP1R12A,PPP2CA,SHOC2</t>
  </si>
  <si>
    <t>GO:0044454</t>
  </si>
  <si>
    <t>nuclear chromosome part</t>
  </si>
  <si>
    <t>ENSP00000209875,ENSP00000269305,ENSP00000329357,ENSP00000329933,ENSP00000341805,ENSP00000356110,ENSP00000360689,ENSP00000379051,ENSP00000379065,ENSP00000479618</t>
  </si>
  <si>
    <t>CBX5,MYC,NUCKS1,PHF10,PHF12,PURB,SP1,TNKS2,TP53,TRPS1</t>
  </si>
  <si>
    <t>ENSP00000377024,ENSP00000427695</t>
  </si>
  <si>
    <t>CNOT6,TOB1</t>
  </si>
  <si>
    <t>PMID:25636450</t>
  </si>
  <si>
    <t>(2015) The functional sites of miRNAs and lncRNAs in gastric carcinogenesis.</t>
  </si>
  <si>
    <t>ENSP00000227507,ENSP00000228872,ENSP00000257904,ENSP00000258149,ENSP00000261254,ENSP00000268035,ENSP00000269305,ENSP00000290341,ENSP00000329357,ENSP00000341805,ENSP00000344215,ENSP00000358022,ENSP00000368880,ENSP00000376943,ENSP00000384849,ENSP00000437955,ENSP00000479618</t>
  </si>
  <si>
    <t>BCL2L11,CCND1,CCND2,CDK4,CDKN1A,CDKN1B,FOXO1,HIF1A,IGF1R,IGF2BP1,MCL1,MDM2,MYC,PHF10,SP1,TP53,TP53INP1</t>
  </si>
  <si>
    <t>PMID:19541499</t>
  </si>
  <si>
    <t>(2009) Akt and PTEN: beta-cell mass and pancreas plasticity.</t>
  </si>
  <si>
    <t>ENSP00000227507,ENSP00000228872,ENSP00000257904,ENSP00000258149,ENSP00000261254,ENSP00000296782,ENSP00000368880,ENSP00000376943,ENSP00000384849,ENSP00000462521,ENSP00000479618</t>
  </si>
  <si>
    <t>BCL2L11,CCND1,CCND2,CDK4,CDKN1A,CDKN1B,FOXO1,MDM2,MYC,RICTOR,TXNIP</t>
  </si>
  <si>
    <t>ENSP00000227507,ENSP00000228872,ENSP00000257904,ENSP00000258149,ENSP00000261254,ENSP00000268035,ENSP00000269305,ENSP00000317985,ENSP00000338523,ENSP00000358022,ENSP00000362300,ENSP00000376943,ENSP00000384849</t>
  </si>
  <si>
    <t>AGO1,BCL2L11,CCND1,CCND2,CDK4,CDKN1A,CDKN1B,FNDC3B,IGF1R,MCL1,MDM2,ROCK2,TP53</t>
  </si>
  <si>
    <t>ENSP00000227507,ENSP00000257904,ENSP00000258149,ENSP00000261254,ENSP00000269305,ENSP00000276431,ENSP00000324806,ENSP00000358022,ENSP00000358548,ENSP00000384849,ENSP00000402084,ENSP00000479618</t>
  </si>
  <si>
    <t>CCND1,CCND2,CDK4,CDKN1A,GSK3B,MCL1,MDM2,MYC,NRAS,TNFRSF10B,TP53,WEE1</t>
  </si>
  <si>
    <t>ENSP00000227507,ENSP00000257904,ENSP00000258149,ENSP00000261254,ENSP00000268035,ENSP00000269305,ENSP00000329357,ENSP00000384849,ENSP00000479618</t>
  </si>
  <si>
    <t>CCND1,CCND2,CDK4,CDKN1A,IGF1R,MDM2,MYC,SP1,TP53</t>
  </si>
  <si>
    <t>PMID:23647051</t>
  </si>
  <si>
    <t>(2013) Cyclin-dependent kinase inhibitor therapy for hematologic malignancies.</t>
  </si>
  <si>
    <t>ENSP00000227507,ENSP00000228872,ENSP00000257904,ENSP00000258149,ENSP00000269305,ENSP00000324806,ENSP00000358022,ENSP00000376943,ENSP00000384849,ENSP00000402084,ENSP00000479618</t>
  </si>
  <si>
    <t>BCL2L11,CCND1,CDK4,CDKN1A,CDKN1B,GSK3B,MCL1,MDM2,MYC,TP53,WEE1</t>
  </si>
  <si>
    <t>PMID:25132800</t>
  </si>
  <si>
    <t>(2014) A Comprehensive Review of Dysregulated miRNAs Involved in Cervical Cancer.</t>
  </si>
  <si>
    <t>ENSP00000227507,ENSP00000228872,ENSP00000258149,ENSP00000269305,ENSP00000296782,ENSP00000344215,ENSP00000368880,ENSP00000376943,ENSP00000384849,ENSP00000479618</t>
  </si>
  <si>
    <t>BCL2L11,CCND1,CDKN1A,CDKN1B,FOXO1,MDM2,MYC,RICTOR,TP53,TP53INP1</t>
  </si>
  <si>
    <t>PMID:28947998</t>
  </si>
  <si>
    <t>(2017) Long non-coding RNAs in B-cell malignancies: a comprehensive overview.</t>
  </si>
  <si>
    <t>ENSP00000227507,ENSP00000228872,ENSP00000257904,ENSP00000258149,ENSP00000268035,ENSP00000269305,ENSP00000329357,ENSP00000358022,ENSP00000376943,ENSP00000384849,ENSP00000479618</t>
  </si>
  <si>
    <t>BCL2L11,CCND1,CDK4,CDKN1A,CDKN1B,IGF1R,MCL1,MDM2,MYC,SP1,TP53</t>
  </si>
  <si>
    <t>PMID:26934650</t>
  </si>
  <si>
    <t>(2016) Inhibition of IRE1Alfa-driven pro-survival pathways is a promising therapeutic application in acute myeloid leukemia.</t>
  </si>
  <si>
    <t>ENSP00000227507,ENSP00000228872,ENSP00000247461,ENSP00000257904,ENSP00000269305,ENSP00000376943,ENSP00000384849,ENSP00000462521,ENSP00000479618</t>
  </si>
  <si>
    <t>BCL2L11,CANX,CCND1,CDK4,CDKN1A,CDKN1B,MYC,TP53,TXNIP</t>
  </si>
  <si>
    <t>PMID:29449573</t>
  </si>
  <si>
    <t>(2018) Nuclear targeting of the betanodavirus B1 protein via two arginine-rich domains induces G1S cell cycle arrest mediated by upregulation of p53p21.</t>
  </si>
  <si>
    <t>ENSP00000227507,ENSP00000257904,ENSP00000258149,ENSP00000269305,ENSP00000290158,ENSP00000384849,ENSP00000479618</t>
  </si>
  <si>
    <t>CCND1,CDK4,CDKN1A,KPNB1,MDM2,MYC,TP53</t>
  </si>
  <si>
    <t>PMID:22928011</t>
  </si>
  <si>
    <t>(2012) XB130 mediates cancer cell proliferation and survival through multiple signaling events downstream of Akt.</t>
  </si>
  <si>
    <t>ENSP00000227507,ENSP00000228872,ENSP00000257904,ENSP00000258149,ENSP00000269305,ENSP00000368880,ENSP00000376943,ENSP00000384849,ENSP00000479618</t>
  </si>
  <si>
    <t>BCL2L11,CCND1,CDK4,CDKN1A,CDKN1B,FOXO1,MDM2,MYC,TP53</t>
  </si>
  <si>
    <t>PMID:20215498</t>
  </si>
  <si>
    <t>(2010) Blockade of mitogen-activated protein kinaseextracellular signal-regulated kinase kinase and murine double minute synergistically induces Apoptosis in acute myeloid leukemia via BH3-only proteins Puma and Bim.</t>
  </si>
  <si>
    <t>ENSP00000227507,ENSP00000228872,ENSP00000257904,ENSP00000258149,ENSP00000269305,ENSP00000358022,ENSP00000376943,ENSP00000384849</t>
  </si>
  <si>
    <t>BCL2L11,CCND1,CDK4,CDKN1A,CDKN1B,MCL1,MDM2,TP53</t>
  </si>
  <si>
    <t>PMID:25762632</t>
  </si>
  <si>
    <t>(2015) JQ1 suppresses tumor growth through downregulating LDHA in ovarian cancer.</t>
  </si>
  <si>
    <t>ENSP00000227507,ENSP00000247461,ENSP00000257904,ENSP00000261254,ENSP00000269305,ENSP00000358022,ENSP00000376943,ENSP00000479618</t>
  </si>
  <si>
    <t>BCL2L11,CANX,CCND1,CCND2,CDK4,MCL1,MYC,TP53</t>
  </si>
  <si>
    <t>PMID:28895916</t>
  </si>
  <si>
    <t>(2017) MicroRNAs in Different Histologies of Soft Tissue Sarcoma: A Comprehensive Review.</t>
  </si>
  <si>
    <t>ENSP00000227507,ENSP00000257904,ENSP00000258149,ENSP00000261254,ENSP00000268035,ENSP00000269305,ENSP00000290158,ENSP00000368880,ENSP00000384849,ENSP00000479618</t>
  </si>
  <si>
    <t>CCND1,CCND2,CDK4,CDKN1A,FOXO1,IGF1R,KPNB1,MDM2,MYC,TP53</t>
  </si>
  <si>
    <t>PMID:20604938</t>
  </si>
  <si>
    <t>(2010) Causal reasoning identifies mechanisms of sensitivity for a novel AKT kinase inhibitor, GSK690693.</t>
  </si>
  <si>
    <t>ENSP00000227507,ENSP00000228872,ENSP00000258149,ENSP00000269305,ENSP00000324806,ENSP00000353224,ENSP00000368880,ENSP00000376943,ENSP00000384849</t>
  </si>
  <si>
    <t>BCL2L11,CCND1,CDKN1A,CDKN1B,FOXO1,GSK3B,MDM2,TFRC,TP53</t>
  </si>
  <si>
    <t>PMID:21904669</t>
  </si>
  <si>
    <t>(2011) Protein kinases and phosphatases in the control of cell fate.</t>
  </si>
  <si>
    <t>ENSP00000227507,ENSP00000228872,ENSP00000258149,ENSP00000269305,ENSP00000296782,ENSP00000358022,ENSP00000376943,ENSP00000402084,ENSP00000437955,ENSP00000478061,ENSP00000479618</t>
  </si>
  <si>
    <t>BCL2L11,CCND1,CDKN1B,HIF1A,MARCKS,MCL1,MDM2,MYC,RICTOR,TP53,WEE1</t>
  </si>
  <si>
    <t>PMID:22333261</t>
  </si>
  <si>
    <t>(2012) The p53 circuit board.</t>
  </si>
  <si>
    <t>ENSP00000227507,ENSP00000257904,ENSP00000258149,ENSP00000269305,ENSP00000276431,ENSP00000329357,ENSP00000358022,ENSP00000368880,ENSP00000384849,ENSP00000435926,ENSP00000437955</t>
  </si>
  <si>
    <t>CCND1,CDK4,CDKN1A,CELF1,FOXO1,HIF1A,MCL1,MDM2,SP1,TNFRSF10B,TP53</t>
  </si>
  <si>
    <t>PMID:24658274</t>
  </si>
  <si>
    <t>(2014) Roles of F-box proteins in cancer.</t>
  </si>
  <si>
    <t>ENSP00000227507,ENSP00000257904,ENSP00000261254,ENSP00000269305,ENSP00000281928,ENSP00000358022,ENSP00000358548,ENSP00000368880,ENSP00000384849,ENSP00000402084,ENSP00000433664,ENSP00000479618</t>
  </si>
  <si>
    <t>CCND1,CCND2,CDK4,CDKN1A,EIF4G2,FOXO1,MCL1,MED13L,MYC,NRAS,TP53,WEE1</t>
  </si>
  <si>
    <t>PMID:26132471</t>
  </si>
  <si>
    <t>(2016) Transcription factors that interact with p53 and Mdm2.</t>
  </si>
  <si>
    <t>ENSP00000227507,ENSP00000228872,ENSP00000257904,ENSP00000258149,ENSP00000261254,ENSP00000269305,ENSP00000290551,ENSP00000308750,ENSP00000384849,ENSP00000479618</t>
  </si>
  <si>
    <t>BTG2,CBX2,CCND1,CCND2,CDK4,CDKN1A,CDKN1B,MDM2,MYC,TP53</t>
  </si>
  <si>
    <t>PMID:22270850</t>
  </si>
  <si>
    <t>(2012) Recent advances in the molecular understanding of glioblastoma.</t>
  </si>
  <si>
    <t>ENSP00000257904,ENSP00000258149,ENSP00000261254,ENSP00000269305,ENSP00000338523,ENSP00000362010,ENSP00000389168,ENSP00000402084,ENSP00000437955,ENSP00000479618</t>
  </si>
  <si>
    <t>ANXA7,CCND2,CDK4,FNDC3B,HIF1A,MDM2,MYC,PPP1R12A,TP53,WEE1</t>
  </si>
  <si>
    <t>ENSP00000228872,ENSP00000275732,ENSP00000290341,ENSP00000290551,ENSP00000336783,ENSP00000377024,ENSP00000379144,ENSP00000401946,ENSP00000427695,ENSP00000479618</t>
  </si>
  <si>
    <t>BTG2,CDKN1B,CNOT6,GIGYF1,IGF2BP1,MYC,TNRC6A,TNRC6B,TNRC6C,TOB1</t>
  </si>
  <si>
    <t>PMID:26204834</t>
  </si>
  <si>
    <t>(2015) What Do We Know about the Role of miRNAs in Pediatric Sarcoma?</t>
  </si>
  <si>
    <t>ENSP00000227507,ENSP00000228872,ENSP00000257904,ENSP00000261254,ENSP00000268035,ENSP00000269305,ENSP00000290341,ENSP00000358022,ENSP00000358548,ENSP00000368880,ENSP00000479618</t>
  </si>
  <si>
    <t>CCND1,CCND2,CDK4,CDKN1B,FOXO1,IGF1R,IGF2BP1,MCL1,MYC,NRAS,TP53</t>
  </si>
  <si>
    <t>PMID:21127736</t>
  </si>
  <si>
    <t>(2010) Cullins and cancer.</t>
  </si>
  <si>
    <t>ENSP00000227507,ENSP00000269305,ENSP00000290341,ENSP00000290551,ENSP00000329357,ENSP00000358022,ENSP00000368880,ENSP00000376943,ENSP00000442318,ENSP00000479618,ENSP00000482954</t>
  </si>
  <si>
    <t>BCL2L11,BTG2,CAND1,CCND1,FOXO1,IGF2BP1,MCL1,MYC,PRLR,SP1,TP53</t>
  </si>
  <si>
    <t>ENSP00000227507,ENSP00000228872,ENSP00000258149,ENSP00000261254,ENSP00000269305,ENSP00000358022,ENSP00000376943,ENSP00000379144,ENSP00000479618</t>
  </si>
  <si>
    <t>BCL2L11,CCND1,CCND2,CDKN1B,MCL1,MDM2,MYC,TNRC6A,TP53</t>
  </si>
  <si>
    <t>PMID:25275486</t>
  </si>
  <si>
    <t>(2014) Epstein-Barr virus nuclear antigen 3A promotes cellular proliferation by repression of the cyclin-dependent kinase inhibitor p21WAF1CIP1.</t>
  </si>
  <si>
    <t>ENSP00000227507,ENSP00000228872,ENSP00000257904,ENSP00000269305,ENSP00000345206,ENSP00000376943,ENSP00000384849,ENSP00000479618</t>
  </si>
  <si>
    <t>BCL2L11,CCND1,CDK4,CDKN1A,CDKN1B,MYC,RBPJ,TP53</t>
  </si>
  <si>
    <t>PMID:25788262</t>
  </si>
  <si>
    <t>(2015) Caffeic acid phenethyl ester induced cell cycle arrest and growth inhibition in androgen-independent prostate cancer cells via regulation of Skp2, p53, p21Cip1 and p27Kip1.</t>
  </si>
  <si>
    <t>ENSP00000227507,ENSP00000228872,ENSP00000257904,ENSP00000258149,ENSP00000269305,ENSP00000368880,ENSP00000384849,ENSP00000427695,ENSP00000479618</t>
  </si>
  <si>
    <t>CCND1,CDK4,CDKN1A,CDKN1B,FOXO1,MDM2,MYC,TOB1,TP53</t>
  </si>
  <si>
    <t>PMID:27179712</t>
  </si>
  <si>
    <t>(2016) Clinical significance of microRNAs in chronic and acute human leukemia.</t>
  </si>
  <si>
    <t>ENSP00000228872,ENSP00000244745,ENSP00000268035,ENSP00000269305,ENSP00000358022,ENSP00000362300,ENSP00000376943,ENSP00000377024,ENSP00000384849,ENSP00000401946,ENSP00000402084,ENSP00000479618</t>
  </si>
  <si>
    <t>AGO1,BCL2L11,CDKN1A,CDKN1B,CNOT6,IGF1R,MCL1,MYC,SOX4,TNRC6B,TP53,WEE1</t>
  </si>
  <si>
    <t>PMID:27199919</t>
  </si>
  <si>
    <t>(2016) The Modulation of Apoptotic Pathways by Gammaherpesviruses.</t>
  </si>
  <si>
    <t>ENSP00000227507,ENSP00000257904,ENSP00000258149,ENSP00000261254,ENSP00000269305,ENSP00000276431,ENSP00000345206,ENSP00000358022,ENSP00000368880,ENSP00000376943,ENSP00000384849,ENSP00000402084,ENSP00000479618</t>
  </si>
  <si>
    <t>BCL2L11,CCND1,CCND2,CDK4,CDKN1A,FOXO1,MCL1,MDM2,MYC,RBPJ,TNFRSF10B,TP53,WEE1</t>
  </si>
  <si>
    <t>PMID:23696003</t>
  </si>
  <si>
    <t>(2013) microRNAs and RNA-binding proteins: a complex network of interactions and reciprocal regulations in cancer.</t>
  </si>
  <si>
    <t>ENSP00000227507,ENSP00000228872,ENSP00000257904,ENSP00000269305,ENSP00000290341,ENSP00000338173,ENSP00000435926,ENSP00000479618,ENSP00000483254</t>
  </si>
  <si>
    <t>CCND1,CDK4,CDKN1B,CELF1,HNRNPDL,IGF2BP1,MYC,PUM2,TP53</t>
  </si>
  <si>
    <t>PMID:24373327</t>
  </si>
  <si>
    <t>(2013) MicroRNAs and the cancer phenotype: profiling, signatures and clinical implications.</t>
  </si>
  <si>
    <t>ENSP00000227507,ENSP00000228872,ENSP00000257904,ENSP00000258149,ENSP00000261254,ENSP00000269305,ENSP00000290551,ENSP00000358022,ENSP00000376943,ENSP00000479618</t>
  </si>
  <si>
    <t>BCL2L11,BTG2,CCND1,CCND2,CDK4,CDKN1B,MCL1,MDM2,MYC,TP53</t>
  </si>
  <si>
    <t>PMID:26049759</t>
  </si>
  <si>
    <t>(2015) The role of aberrant proteolysis in lymphomagenesis.</t>
  </si>
  <si>
    <t>ENSP00000227507,ENSP00000228872,ENSP00000257904,ENSP00000258149,ENSP00000269305,ENSP00000358022,ENSP00000368880,ENSP00000376943,ENSP00000384849,ENSP00000479618</t>
  </si>
  <si>
    <t>BCL2L11,CCND1,CDK4,CDKN1A,CDKN1B,FOXO1,MCL1,MDM2,MYC,TP53</t>
  </si>
  <si>
    <t>PMID:20404562</t>
  </si>
  <si>
    <t>(2010) A therapeutic role for targeting c-MycHif-1-dependent signaling pathways.</t>
  </si>
  <si>
    <t>ENSP00000227507,ENSP00000257904,ENSP00000258149,ENSP00000261254,ENSP00000269305,ENSP00000329357,ENSP00000353224,ENSP00000376943,ENSP00000437955,ENSP00000479618</t>
  </si>
  <si>
    <t>BCL2L11,CCND1,CCND2,CDK4,HIF1A,MDM2,MYC,SP1,TFRC,TP53</t>
  </si>
  <si>
    <t>PMID:22200613</t>
  </si>
  <si>
    <t>(2012) Interferon Regulatory Factor 1 (IRF-1) induces p21(WAF1CIP1) dependent cell cycle arrest and p21(WAF1CIP1) independent modulation of survivin in cancer cells.</t>
  </si>
  <si>
    <t>ENSP00000227507,ENSP00000257904,ENSP00000261254,ENSP00000269305,ENSP00000276431,ENSP00000384849,ENSP00000479618</t>
  </si>
  <si>
    <t>CCND1,CCND2,CDK4,CDKN1A,MYC,TNFRSF10B,TP53</t>
  </si>
  <si>
    <t>PMID:24963357</t>
  </si>
  <si>
    <t>(2014) Quantitative iTRAQ LC-MSMS Proteomics Reveals Transcription Factor Crosstalk and Regulatory Networks in Hypopharyngeal Squamous Cell Carcinoma.</t>
  </si>
  <si>
    <t>ENSP00000246229,ENSP00000257904,ENSP00000258149,ENSP00000261254,ENSP00000268035,ENSP00000269305,ENSP00000329357,ENSP00000479618</t>
  </si>
  <si>
    <t>CCND2,CDK4,IGF1R,MDM2,MYC,PLAGL2,SP1,TP53</t>
  </si>
  <si>
    <t>PMID:26439989</t>
  </si>
  <si>
    <t>(2015) Antitumoral activity of the mithralog EC-8042 in triple negative breast cancer linked to cell cycle arrest in G2.</t>
  </si>
  <si>
    <t>ENSP00000227507,ENSP00000247461,ENSP00000257904,ENSP00000269305,ENSP00000329357,ENSP00000358022,ENSP00000376943,ENSP00000402084</t>
  </si>
  <si>
    <t>BCL2L11,CANX,CCND1,CDK4,MCL1,SP1,TP53,WEE1</t>
  </si>
  <si>
    <t>PMID:28257090</t>
  </si>
  <si>
    <t>(2017) From General Aberrant Alternative Splicing in Cancers and Its Therapeutic Application to the Discovery of an Oncogenic DMTF1 Isoform.</t>
  </si>
  <si>
    <t>ENSP00000227507,ENSP00000257904,ENSP00000258149,ENSP00000261254,ENSP00000269305,ENSP00000290341,ENSP00000358022,ENSP00000376943,ENSP00000479618,ENSP00000483254</t>
  </si>
  <si>
    <t>BCL2L11,CCND1,CCND2,CDK4,HNRNPDL,IGF2BP1,MCL1,MDM2,MYC,TP53</t>
  </si>
  <si>
    <t>PMID:28333959</t>
  </si>
  <si>
    <t>(2017) FNC efficiently inhibits mantle cell lymphoma growth.</t>
  </si>
  <si>
    <t>ENSP00000227507,ENSP00000253063,ENSP00000257904,ENSP00000261254,ENSP00000269305,ENSP00000344215,ENSP00000384849,ENSP00000441927</t>
  </si>
  <si>
    <t>CCND1,CCND2,CDK4,CDKN1A,SESN2,SESN3,TP53,TP53INP1</t>
  </si>
  <si>
    <t>PMID:18544564</t>
  </si>
  <si>
    <t>(2008) Hypoxia-inducible factor-2alpha regulates the expression of TRAIL receptor DR5 in renal cancer cells.</t>
  </si>
  <si>
    <t>ENSP00000227507,ENSP00000228872,ENSP00000261254,ENSP00000269305,ENSP00000358022,ENSP00000376943,ENSP00000437955,ENSP00000479618</t>
  </si>
  <si>
    <t>BCL2L11,CCND1,CCND2,CDKN1B,HIF1A,MCL1,MYC,TP53</t>
  </si>
  <si>
    <t>PMID:21779462</t>
  </si>
  <si>
    <t>(2010) MYC and Breast Cancer.</t>
  </si>
  <si>
    <t>ENSP00000227507,ENSP00000228872,ENSP00000257904,ENSP00000258149,ENSP00000269305,ENSP00000290341,ENSP00000345206,ENSP00000384849,ENSP00000479618</t>
  </si>
  <si>
    <t>CCND1,CDK4,CDKN1A,CDKN1B,IGF2BP1,MDM2,MYC,RBPJ,TP53</t>
  </si>
  <si>
    <t>PMID:27508177</t>
  </si>
  <si>
    <t>(2014) New insights on the role of epigenetic alterations in hepatocellular carcinoma.</t>
  </si>
  <si>
    <t>ENSP00000227507,ENSP00000228872,ENSP00000257904,ENSP00000268035,ENSP00000269305,ENSP00000303147,ENSP00000317985,ENSP00000358022,ENSP00000368880,ENSP00000376943,ENSP00000437955,ENSP00000479618,ENSP00000483254</t>
  </si>
  <si>
    <t>BCL2L11,CCND1,CDK4,CDKN1B,FOXO1,HIF1A,HNRNPDL,IGF1R,MAT2A,MCL1,MYC,ROCK2,TP53</t>
  </si>
  <si>
    <t>PMID:28989285</t>
  </si>
  <si>
    <t>(2017) Unintended target effect of anti-BCL-2 DNAi.</t>
  </si>
  <si>
    <t>ENSP00000227507,ENSP00000257904,ENSP00000268035,ENSP00000329357,ENSP00000353224,ENSP00000358022,ENSP00000479618</t>
  </si>
  <si>
    <t>CCND1,CDK4,IGF1R,MCL1,MYC,SP1,TFRC</t>
  </si>
  <si>
    <t>PMID:29498642</t>
  </si>
  <si>
    <t>(2018) Estrogen Receptor Signaling in Radiotherapy: From Molecular Mechanisms to Clinical Studies.</t>
  </si>
  <si>
    <t>ENSP00000227507,ENSP00000228872,ENSP00000257904,ENSP00000268035,ENSP00000269305,ENSP00000329357,ENSP00000384849,ENSP00000479618</t>
  </si>
  <si>
    <t>CCND1,CDK4,CDKN1A,CDKN1B,IGF1R,MYC,SP1,TP53</t>
  </si>
  <si>
    <t>PMID:22751699</t>
  </si>
  <si>
    <t>(2012) Human Beta-cell proliferation and intracellular signaling: driving in the dark without a road map.</t>
  </si>
  <si>
    <t>ENSP00000227507,ENSP00000228872,ENSP00000257904,ENSP00000258149,ENSP00000261254,ENSP00000269305,ENSP00000296782,ENSP00000368880,ENSP00000384849,ENSP00000479618,ENSP00000482954</t>
  </si>
  <si>
    <t>CCND1,CCND2,CDK4,CDKN1A,CDKN1B,FOXO1,MDM2,MYC,PRLR,RICTOR,TP53</t>
  </si>
  <si>
    <t>PMID:20565850</t>
  </si>
  <si>
    <t>(2010) Immunohistochemical analysis of Metadherin in proliferative and cancerous breast tissue.</t>
  </si>
  <si>
    <t>ENSP00000228872,ENSP00000258149,ENSP00000269305,ENSP00000324806,ENSP00000368880,ENSP00000384849,ENSP00000479618</t>
  </si>
  <si>
    <t>CDKN1A,CDKN1B,FOXO1,GSK3B,MDM2,MYC,TP53</t>
  </si>
  <si>
    <t>PMID:23596478</t>
  </si>
  <si>
    <t>(2013) Fangchinoline induces G0G1 arrest by modulating the expression of CDKN1A and CCND2 in K562 human chronic myelogenous leukemia cells.</t>
  </si>
  <si>
    <t>ENSP00000227507,ENSP00000253063,ENSP00000257904,ENSP00000261254,ENSP00000269305,ENSP00000358022,ENSP00000384849</t>
  </si>
  <si>
    <t>CCND1,CCND2,CDK4,CDKN1A,MCL1,SESN2,TP53</t>
  </si>
  <si>
    <t>PMID:26565812</t>
  </si>
  <si>
    <t>(2016) Overexpressed CISD2 has prognostic value in human gastric cancer and promotes gastric cancer cell proliferation and tumorigenesis via AKT signaling pathway.</t>
  </si>
  <si>
    <t>ENSP00000227507,ENSP00000228872,ENSP00000257904,ENSP00000324806,ENSP00000368880,ENSP00000384849,ENSP00000479618</t>
  </si>
  <si>
    <t>CCND1,CDK4,CDKN1A,CDKN1B,FOXO1,GSK3B,MYC</t>
  </si>
  <si>
    <t>PMID:26380245</t>
  </si>
  <si>
    <t>(2015) MicroRNAs and Potential Targets in Osteosarcoma: Review.</t>
  </si>
  <si>
    <t>ENSP00000227507,ENSP00000228872,ENSP00000257904,ENSP00000258149,ENSP00000268035,ENSP00000269305,ENSP00000358022,ENSP00000376943,ENSP00000401112,ENSP00000479618</t>
  </si>
  <si>
    <t>BCL2L11,CCND1,CDK4,CDKN1B,IGF1R,MCL1,MDM2,MYC,SATB2,TP53</t>
  </si>
  <si>
    <t>PMID:17289901</t>
  </si>
  <si>
    <t>(2007) Suberoylanilide hydroxamic acid, a histone deacetylase inhibitor: effects on gene expression and growth of glioma cells in vitro and in vivo.</t>
  </si>
  <si>
    <t>ENSP00000227507,ENSP00000228872,ENSP00000257904,ENSP00000261254,ENSP00000276431,ENSP00000384849</t>
  </si>
  <si>
    <t>CCND1,CCND2,CDK4,CDKN1A,CDKN1B,TNFRSF10B</t>
  </si>
  <si>
    <t>PMID:21422497</t>
  </si>
  <si>
    <t>(2011) Roles of the RafMEKERK and PI3KPTENAktmTOR pathways in controlling growth and sensitivity to therapy-implications for cancer and aging.</t>
  </si>
  <si>
    <t>ENSP00000227507,ENSP00000228872,ENSP00000258149,ENSP00000268035,ENSP00000269305,ENSP00000296782,ENSP00000358022,ENSP00000358548,ENSP00000376943,ENSP00000384849,ENSP00000479618</t>
  </si>
  <si>
    <t>BCL2L11,CCND1,CDKN1A,CDKN1B,IGF1R,MCL1,MDM2,MYC,NRAS,RICTOR,TP53</t>
  </si>
  <si>
    <t>PMID:22615851</t>
  </si>
  <si>
    <t>(2012) Transcriptome characterization by RNA-seq unravels the mechanisms of butyrate-induced epigenomic regulation in bovine cells.</t>
  </si>
  <si>
    <t>ENSP00000227507,ENSP00000228872,ENSP00000257904,ENSP00000261254,ENSP00000269305,ENSP00000290551,ENSP00000324806,ENSP00000344215,ENSP00000384849,ENSP00000479618</t>
  </si>
  <si>
    <t>BTG2,CCND1,CCND2,CDK4,CDKN1A,CDKN1B,GSK3B,MYC,TP53,TP53INP1</t>
  </si>
  <si>
    <t>PMID:18665245</t>
  </si>
  <si>
    <t>(2008) Epithelial ovarian cancer: the role of cell cycle genes in the different histotypes.</t>
  </si>
  <si>
    <t>ENSP00000227507,ENSP00000228872,ENSP00000257904,ENSP00000258149,ENSP00000269305,ENSP00000384849,ENSP00000479618</t>
  </si>
  <si>
    <t>CCND1,CDK4,CDKN1A,CDKN1B,MDM2,MYC,TP53</t>
  </si>
  <si>
    <t>PMID:22087251</t>
  </si>
  <si>
    <t>(2011) Prolyl hydroxylase PHD3 enhances the hypoxic survival and G1 to S transition of carcinoma cells.</t>
  </si>
  <si>
    <t>ENSP00000227507,ENSP00000228872,ENSP00000257904,ENSP00000269305,ENSP00000384849,ENSP00000437955,ENSP00000479618</t>
  </si>
  <si>
    <t>CCND1,CDK4,CDKN1A,CDKN1B,HIF1A,MYC,TP53</t>
  </si>
  <si>
    <t>PMID:23036272</t>
  </si>
  <si>
    <t>(2012) Genetically engineered mouse models and human osteosarcoma.</t>
  </si>
  <si>
    <t>ENSP00000228872,ENSP00000257904,ENSP00000258149,ENSP00000269305,ENSP00000376475,ENSP00000384849,ENSP00000479618</t>
  </si>
  <si>
    <t>CDK4,CDKN1A,CDKN1B,MDM2,MYC,PRKAR1A,TP53</t>
  </si>
  <si>
    <t>PMID:23226679</t>
  </si>
  <si>
    <t>(2012) p53, SKP2, and DKK3 as MYCN Target Genes and Their Potential Therapeutic Significance.</t>
  </si>
  <si>
    <t>ENSP00000228872,ENSP00000257904,ENSP00000258149,ENSP00000269305,ENSP00000345206,ENSP00000358548,ENSP00000368880,ENSP00000384849,ENSP00000427695,ENSP00000479618</t>
  </si>
  <si>
    <t>CDK4,CDKN1A,CDKN1B,FOXO1,MDM2,MYC,NRAS,RBPJ,TOB1,TP53</t>
  </si>
  <si>
    <t>ENSP00000227507,ENSP00000257904,ENSP00000336783,ENSP00000379144,ENSP00000401946,ENSP00000402084,ENSP00000435926,ENSP00000479618</t>
  </si>
  <si>
    <t>CCND1,CDK4,CELF1,MYC,TNRC6A,TNRC6B,TNRC6C,WEE1</t>
  </si>
  <si>
    <t>PMID:24436047</t>
  </si>
  <si>
    <t>(2014) Comprehensive genomic analysis of rhabdomyosarcoma reveals a landscape of alterations affecting a common genetic axis in fusion-positive and fusion-negative tumors.</t>
  </si>
  <si>
    <t>ENSP00000227507,ENSP00000257904,ENSP00000258149,ENSP00000261254,ENSP00000268035,ENSP00000269305,ENSP00000358548,ENSP00000367705,ENSP00000368880</t>
  </si>
  <si>
    <t>BCOR,CCND1,CCND2,CDK4,FOXO1,IGF1R,MDM2,NRAS,TP53</t>
  </si>
  <si>
    <t>PMID:24662814</t>
  </si>
  <si>
    <t>(2014) Ahnak functions as a tumor suppressor via modulation of TGFBetaSmad signaling pathway.</t>
  </si>
  <si>
    <t>ENSP00000227507,ENSP00000228872,ENSP00000257904,ENSP00000261254,ENSP00000327255,ENSP00000367263,ENSP00000479618</t>
  </si>
  <si>
    <t>AHNAK,CCND1,CCND2,CDK4,CDKN1B,MYC,PPM1A</t>
  </si>
  <si>
    <t>PMID:26992220</t>
  </si>
  <si>
    <t>(2016) Genomic profiling of lung adenocarcinoma patients reveals therapeutic targets and confers clinical benefit when standard molecular testing is negative.</t>
  </si>
  <si>
    <t>ENSP00000227507,ENSP00000257904,ENSP00000258149,ENSP00000263102,ENSP00000269305,ENSP00000296782,ENSP00000307078,ENSP00000358022</t>
  </si>
  <si>
    <t>CCDC6,CCND1,CDK4,KIF5B,MCL1,MDM2,RICTOR,TP53</t>
  </si>
  <si>
    <t>PMID:21782064</t>
  </si>
  <si>
    <t>(2011) Molecular targeted approaches in mantle cell lymphoma.</t>
  </si>
  <si>
    <t>ENSP00000227507,ENSP00000257904,ENSP00000261254,ENSP00000269305,ENSP00000296782,ENSP00000358022,ENSP00000362010,ENSP00000376943,ENSP00000479618</t>
  </si>
  <si>
    <t>ANXA7,BCL2L11,CCND1,CCND2,CDK4,MCL1,MYC,RICTOR,TP53</t>
  </si>
  <si>
    <t>PMID:24765092</t>
  </si>
  <si>
    <t>(2014) Balancing Proliferation with IgK Recombination during B-lymphopoiesis.</t>
  </si>
  <si>
    <t>ENSP00000228872,ENSP00000257904,ENSP00000261254,ENSP00000269305,ENSP00000358022,ENSP00000368880,ENSP00000376943,ENSP00000384849,ENSP00000479618</t>
  </si>
  <si>
    <t>BCL2L11,CCND2,CDK4,CDKN1A,CDKN1B,FOXO1,MCL1,MYC,TP53</t>
  </si>
  <si>
    <t>PMID:24336083</t>
  </si>
  <si>
    <t>(2013) PATZ1 interacts with p53 and regulates expression of p53-target genes enhancing apoptosis or cell survival based on the cellular context.</t>
  </si>
  <si>
    <t>ENSP00000257904,ENSP00000258149,ENSP00000261254,ENSP00000269305,ENSP00000339883,ENSP00000384849,ENSP00000479618</t>
  </si>
  <si>
    <t>CCND2,CDK4,CDKN1A,LBR,MDM2,MYC,TP53</t>
  </si>
  <si>
    <t>PMID:25531367</t>
  </si>
  <si>
    <t>(2014) Maduramicin inhibits proliferation and induces apoptosis in myoblast cells.</t>
  </si>
  <si>
    <t>ENSP00000227507,ENSP00000228872,ENSP00000257904,ENSP00000276431,ENSP00000358022,ENSP00000384849,ENSP00000402084,ENSP00000479618</t>
  </si>
  <si>
    <t>CCND1,CDK4,CDKN1A,CDKN1B,MCL1,MYC,TNFRSF10B,WEE1</t>
  </si>
  <si>
    <t>PMID:28246384</t>
  </si>
  <si>
    <t>(2017) A c-Myc-regulated stem cell-like signature in high-risk neuroblastoma: A systematic discovery (Target neuroblastoma ESC-like signature).</t>
  </si>
  <si>
    <t>ENSP00000227507,ENSP00000228872,ENSP00000257904,ENSP00000261254,ENSP00000269305,ENSP00000358548,ENSP00000479618</t>
  </si>
  <si>
    <t>CCND1,CCND2,CDK4,CDKN1B,MYC,NRAS,TP53</t>
  </si>
  <si>
    <t>PMID:22484192</t>
  </si>
  <si>
    <t>(2012) The current state of targeted therapy in melanoma: this time it's personal.</t>
  </si>
  <si>
    <t>ENSP00000227507,ENSP00000228872,ENSP00000257904,ENSP00000268035,ENSP00000269305,ENSP00000358022,ENSP00000358548,ENSP00000376943</t>
  </si>
  <si>
    <t>BCL2L11,CCND1,CDK4,CDKN1B,IGF1R,MCL1,NRAS,TP53</t>
  </si>
  <si>
    <t>PMID:23807222</t>
  </si>
  <si>
    <t>(2013) Salinomycin induces cell death via inactivation of Stat3 and downregulation of Skp2.</t>
  </si>
  <si>
    <t>ENSP00000227507,ENSP00000228872,ENSP00000257904,ENSP00000269305,ENSP00000358022,ENSP00000368880,ENSP00000384849,ENSP00000479618</t>
  </si>
  <si>
    <t>CCND1,CDK4,CDKN1A,CDKN1B,FOXO1,MCL1,MYC,TP53</t>
  </si>
  <si>
    <t>PMID:25705153</t>
  </si>
  <si>
    <t>(2014) Review on molecular and chemopreventive potential of nimbolide in cancer.</t>
  </si>
  <si>
    <t>ENSP00000227507,ENSP00000257904,ENSP00000261254,ENSP00000268035,ENSP00000269305,ENSP00000276431,ENSP00000358022,ENSP00000384849,ENSP00000479618</t>
  </si>
  <si>
    <t>CCND1,CCND2,CDK4,CDKN1A,IGF1R,MCL1,MYC,TNFRSF10B,TP53</t>
  </si>
  <si>
    <t>PMID:25950799</t>
  </si>
  <si>
    <t>(2015) Analysis of Glioblastoma Patients' Plasma Revealed the Presence of MicroRNAs with a Prognostic Impact on Survival and Those of Viral Origin.</t>
  </si>
  <si>
    <t>ENSP00000227507,ENSP00000257904,ENSP00000261254,ENSP00000268035,ENSP00000269305,ENSP00000376943,ENSP00000384849,ENSP00000479618</t>
  </si>
  <si>
    <t>BCL2L11,CCND1,CCND2,CDK4,CDKN1A,IGF1R,MYC,TP53</t>
  </si>
  <si>
    <t>PMID:29562639</t>
  </si>
  <si>
    <t>(2018) New Insights into Protein Kinase BAkt Signaling: Role of Localized Akt Activation and Compartment-Specific Target Proteins for the Cellular Radiation Response.</t>
  </si>
  <si>
    <t>ENSP00000227507,ENSP00000228872,ENSP00000257904,ENSP00000258149,ENSP00000269305,ENSP00000296782,ENSP00000327255,ENSP00000358022,ENSP00000368880,ENSP00000384849,ENSP00000479618</t>
  </si>
  <si>
    <t>CCND1,CDK4,CDKN1A,CDKN1B,FOXO1,MCL1,MDM2,MYC,PPM1A,RICTOR,TP53</t>
  </si>
  <si>
    <t>ENSP00000227507,ENSP00000228872,ENSP00000257904,ENSP00000258149,ENSP00000269305,ENSP00000290551,ENSP00000358022,ENSP00000362300,ENSP00000368880,ENSP00000376943,ENSP00000437955,ENSP00000479618</t>
  </si>
  <si>
    <t>AGO1,BCL2L11,BTG2,CCND1,CDK4,CDKN1B,FOXO1,HIF1A,MCL1,MDM2,MYC,TP53</t>
  </si>
  <si>
    <t>PMID:29383130</t>
  </si>
  <si>
    <t>(2017) GSK-3Beta inhibitor, 9-ING-41, reduces cell viability and halts proliferation of B-cell lymphoma cell lines as a single agent and in combination with novel agents.</t>
  </si>
  <si>
    <t>ENSP00000227507,ENSP00000228872,ENSP00000258149,ENSP00000269305,ENSP00000358022,ENSP00000376943,ENSP00000479618</t>
  </si>
  <si>
    <t>BCL2L11,CCND1,CDKN1B,MCL1,MDM2,MYC,TP53</t>
  </si>
  <si>
    <t>PMID:19855433</t>
  </si>
  <si>
    <t>(2010) Activated BRAF induces gliomas in mice when combined with Ink4aArf loss or Akt activation.</t>
  </si>
  <si>
    <t>ENSP00000227507,ENSP00000257904,ENSP00000258149,ENSP00000261254,ENSP00000269305,ENSP00000358022,ENSP00000376943,ENSP00000384849</t>
  </si>
  <si>
    <t>BCL2L11,CCND1,CCND2,CDK4,CDKN1A,MCL1,MDM2,TP53</t>
  </si>
  <si>
    <t>PMID:22548173</t>
  </si>
  <si>
    <t>(2012) Pathogenetic and Prognostic Significance of Inactivation of RASSF Proteins in Human Hepatocellular Carcinoma.</t>
  </si>
  <si>
    <t>ENSP00000227507,ENSP00000228872,ENSP00000257904,ENSP00000269305,ENSP00000368880,ENSP00000384849,ENSP00000451594,ENSP00000479618</t>
  </si>
  <si>
    <t>CCND1,CDK4,CDKN1A,CDKN1B,FOXO1,MOAP1,MYC,TP53</t>
  </si>
  <si>
    <t>PMID:26912237</t>
  </si>
  <si>
    <t>(2016) Bilateral gene interaction hierarchy analysis of the cell death gene response emphasizes the significance of cell cycle genes following unilateral traumatic brain injury.</t>
  </si>
  <si>
    <t>ENSP00000227507,ENSP00000228872,ENSP00000257904,ENSP00000258149,ENSP00000261254,ENSP00000290158,ENSP00000324806,ENSP00000358022,ENSP00000368880,ENSP00000384849</t>
  </si>
  <si>
    <t>CCND1,CCND2,CDK4,CDKN1A,CDKN1B,FOXO1,GSK3B,KPNB1,MCL1,MDM2</t>
  </si>
  <si>
    <t>PMID:23887651</t>
  </si>
  <si>
    <t>(2013) The role of AKTmTOR pathway in stress response to UV-irradiation: implication in skin carcinogenesis by regulation of apoptosis, autophagy and senescence.</t>
  </si>
  <si>
    <t>ENSP00000228872,ENSP00000258149,ENSP00000268035,ENSP00000269305,ENSP00000296782,ENSP00000358022,ENSP00000358548,ENSP00000376943,ENSP00000384849</t>
  </si>
  <si>
    <t>BCL2L11,CDKN1A,CDKN1B,IGF1R,MCL1,MDM2,NRAS,RICTOR,TP53</t>
  </si>
  <si>
    <t>PMID:28147341</t>
  </si>
  <si>
    <t>(2017) Aurora kinases: novel therapy targets in cancers.</t>
  </si>
  <si>
    <t>ENSP00000227507,ENSP00000228872,ENSP00000257904,ENSP00000258149,ENSP00000261254,ENSP00000269305,ENSP00000358022,ENSP00000376943,ENSP00000479618</t>
  </si>
  <si>
    <t>BCL2L11,CCND1,CCND2,CDK4,CDKN1B,MCL1,MDM2,MYC,TP53</t>
  </si>
  <si>
    <t>PMID:10832057</t>
  </si>
  <si>
    <t>(2000) Long-term cultured IL-2-dependent T cell lines demonstrate p16(INK4a) overexpression, normal pRbp53, and upregulation of cyclins E or D2.</t>
  </si>
  <si>
    <t>ENSP00000227507,ENSP00000257904,ENSP00000261254,ENSP00000269305,ENSP00000384849,ENSP00000479618</t>
  </si>
  <si>
    <t>CCND1,CCND2,CDK4,CDKN1A,MYC,TP53</t>
  </si>
  <si>
    <t>PMID:22682634</t>
  </si>
  <si>
    <t>(2012) The insulin-like growth factor system in cancer.</t>
  </si>
  <si>
    <t>ENSP00000227507,ENSP00000228872,ENSP00000257904,ENSP00000258149,ENSP00000268035,ENSP00000296782,ENSP00000368880,ENSP00000479618</t>
  </si>
  <si>
    <t>CCND1,CDK4,CDKN1B,FOXO1,IGF1R,MDM2,MYC,RICTOR</t>
  </si>
  <si>
    <t>PMID:25749195</t>
  </si>
  <si>
    <t>(2015) Evasion of anti-growth signaling: A key step in tumorigenesis and potential target for treatment and prophylaxis by natural compounds.</t>
  </si>
  <si>
    <t>ENSP00000227507,ENSP00000257904,ENSP00000258149,ENSP00000268035,ENSP00000269305,ENSP00000324806,ENSP00000329357,ENSP00000345206,ENSP00000368880,ENSP00000376943,ENSP00000384849,ENSP00000479618</t>
  </si>
  <si>
    <t>BCL2L11,CCND1,CDK4,CDKN1A,FOXO1,GSK3B,IGF1R,MDM2,MYC,RBPJ,SP1,TP53</t>
  </si>
  <si>
    <t>PMID:27788497</t>
  </si>
  <si>
    <t>(2017) Macrophage migration inhibitory factor: a potential driver and biomarker for head and neck squamous cell carcinoma.</t>
  </si>
  <si>
    <t>ENSP00000227507,ENSP00000228872,ENSP00000257904,ENSP00000258149,ENSP00000269305,ENSP00000367263,ENSP00000384849,ENSP00000479618</t>
  </si>
  <si>
    <t>AHNAK,CCND1,CDK4,CDKN1A,CDKN1B,MDM2,MYC,TP53</t>
  </si>
  <si>
    <t>PMID:28090171</t>
  </si>
  <si>
    <t>(2015) Aberrant expression of cyclin D1 in cancer.</t>
  </si>
  <si>
    <t>ENSP00000227507,ENSP00000228872,ENSP00000257904,ENSP00000258149,ENSP00000261254,ENSP00000269305,ENSP00000324806,ENSP00000384849,ENSP00000479618</t>
  </si>
  <si>
    <t>CCND1,CCND2,CDK4,CDKN1A,CDKN1B,GSK3B,MDM2,MYC,TP53</t>
  </si>
  <si>
    <t>PMID:28123599</t>
  </si>
  <si>
    <t>(2017) Comparative analysis of Notch1 and Notch2 binding sites in the genome of BxPC3 pancreatic cancer cells.</t>
  </si>
  <si>
    <t>ENSP00000257904,ENSP00000258149,ENSP00000263102,ENSP00000269305,ENSP00000345206,ENSP00000368880,ENSP00000384849,ENSP00000479618</t>
  </si>
  <si>
    <t>CCDC6,CDK4,CDKN1A,FOXO1,MDM2,MYC,RBPJ,TP53</t>
  </si>
  <si>
    <t>ENSP00000227507,ENSP00000228872,ENSP00000258149,ENSP00000268035,ENSP00000269305,ENSP00000362300,ENSP00000376943,ENSP00000384849,ENSP00000479618</t>
  </si>
  <si>
    <t>AGO1,BCL2L11,CCND1,CDKN1A,CDKN1B,IGF1R,MDM2,MYC,TP53</t>
  </si>
  <si>
    <t>PMID:11250701</t>
  </si>
  <si>
    <t>(2000) Transforming growth factor-beta and breast cancer: Cell cycle arrest by transforming growth factor-beta and its disruption in cancer.</t>
  </si>
  <si>
    <t>ENSP00000227507,ENSP00000257904,ENSP00000258149,ENSP00000261254,ENSP00000269305,ENSP00000384849,ENSP00000479618</t>
  </si>
  <si>
    <t>CCND1,CCND2,CDK4,CDKN1A,MDM2,MYC,TP53</t>
  </si>
  <si>
    <t>PMID:19415697</t>
  </si>
  <si>
    <t>(2009) Nuclear cyclin D1: an oncogenic driver in human cancer.</t>
  </si>
  <si>
    <t>ENSP00000227507,ENSP00000228872,ENSP00000257904,ENSP00000261254,ENSP00000269305,ENSP00000384849,ENSP00000479618</t>
  </si>
  <si>
    <t>CCND1,CCND2,CDK4,CDKN1A,CDKN1B,MYC,TP53</t>
  </si>
  <si>
    <t>ENSP00000257904,ENSP00000336783,ENSP00000362300,ENSP00000379144,ENSP00000401946,ENSP00000435926,ENSP00000479618,ENSP00000483254</t>
  </si>
  <si>
    <t>AGO1,CDK4,CELF1,HNRNPDL,MYC,TNRC6A,TNRC6B,TNRC6C</t>
  </si>
  <si>
    <t>PMID:23887041</t>
  </si>
  <si>
    <t>(2013) Iron deprivation in cancer--potential therapeutic implications.</t>
  </si>
  <si>
    <t>ENSP00000227507,ENSP00000257904,ENSP00000258149,ENSP00000269305,ENSP00000353224,ENSP00000384849,ENSP00000437955,ENSP00000479618</t>
  </si>
  <si>
    <t>CCND1,CDK4,CDKN1A,HIF1A,MDM2,MYC,TFRC,TP53</t>
  </si>
  <si>
    <t>PMID:24927749</t>
  </si>
  <si>
    <t>(2014) RITA (Reactivating p53 and Inducing Tumor Apoptosis) is efficient against TP53abnormal myeloma cells independently of the p53 pathway.</t>
  </si>
  <si>
    <t>ENSP00000258149,ENSP00000268035,ENSP00000269305,ENSP00000276431,ENSP00000358022,ENSP00000384849,ENSP00000479618</t>
  </si>
  <si>
    <t>CDKN1A,IGF1R,MCL1,MDM2,MYC,TNFRSF10B,TP53</t>
  </si>
  <si>
    <t>ENSP00000227507,ENSP00000258149,ENSP00000268035,ENSP00000269305,ENSP00000276431,ENSP00000290551,ENSP00000336721,ENSP00000384849</t>
  </si>
  <si>
    <t>BTG2,CCND1,CDKN1A,IGF1R,LARP1,MDM2,TNFRSF10B,TP53</t>
  </si>
  <si>
    <t>PMID:26344693</t>
  </si>
  <si>
    <t>(2015) FOXO1 inhibits osteosarcoma oncogenesis via WntBeta-catenin pathway suppression.</t>
  </si>
  <si>
    <t>ENSP00000227507,ENSP00000228872,ENSP00000269305,ENSP00000344215,ENSP00000368880,ENSP00000376943,ENSP00000479618</t>
  </si>
  <si>
    <t>BCL2L11,CCND1,CDKN1B,FOXO1,MYC,TP53,TP53INP1</t>
  </si>
  <si>
    <t>PMID:26901106</t>
  </si>
  <si>
    <t>(2016) PI3KAKTmTOR-dependent stabilization of oncogenic far-upstream element binding proteins in hepatocellular carcinoma cells.</t>
  </si>
  <si>
    <t>ENSP00000227507,ENSP00000258149,ENSP00000261254,ENSP00000269305,ENSP00000296782,ENSP00000358548,ENSP00000384849,ENSP00000479618</t>
  </si>
  <si>
    <t>CCND1,CCND2,CDKN1A,MDM2,MYC,NRAS,RICTOR,TP53</t>
  </si>
  <si>
    <t>ENSP00000227507,ENSP00000228872,ENSP00000257904,ENSP00000268035,ENSP00000269305,ENSP00000276431,ENSP00000329357,ENSP00000358022,ENSP00000384849,ENSP00000479618</t>
  </si>
  <si>
    <t>CCND1,CDK4,CDKN1A,CDKN1B,IGF1R,MCL1,MYC,SP1,TNFRSF10B,TP53</t>
  </si>
  <si>
    <t>PMID:23970935</t>
  </si>
  <si>
    <t>(2013) Multiple molecular and cellular mechanisms of action of lycopene in cancer inhibition.</t>
  </si>
  <si>
    <t>ENSP00000227507,ENSP00000228872,ENSP00000257904,ENSP00000258149,ENSP00000268035,ENSP00000269305,ENSP00000368880,ENSP00000376943,ENSP00000384849,ENSP00000479618</t>
  </si>
  <si>
    <t>BCL2L11,CCND1,CDK4,CDKN1A,CDKN1B,FOXO1,IGF1R,MDM2,MYC,TP53</t>
  </si>
  <si>
    <t>PMID:24876127</t>
  </si>
  <si>
    <t>(2014) Coordinated control of senescence by lncRNA and a novel T-box3 co-repressor complex.</t>
  </si>
  <si>
    <t>ENSP00000227507,ENSP00000228872,ENSP00000257904,ENSP00000258149,ENSP00000261254,ENSP00000269305,ENSP00000324806,ENSP00000384849,ENSP00000479618,ENSP00000483254</t>
  </si>
  <si>
    <t>CCND1,CCND2,CDK4,CDKN1A,CDKN1B,GSK3B,HNRNPDL,MDM2,MYC,TP53</t>
  </si>
  <si>
    <t>ENSP00000227507,ENSP00000268035,ENSP00000269305,ENSP00000290551,ENSP00000358022,ENSP00000376943,ENSP00000384849,ENSP00000478061,ENSP00000479618</t>
  </si>
  <si>
    <t>BCL2L11,BTG2,CCND1,CDKN1A,IGF1R,MARCKS,MCL1,MYC,TP53</t>
  </si>
  <si>
    <t>PMID:16901994</t>
  </si>
  <si>
    <t>(2007) Induction of cell cycle arrest and apoptosis in HT-29 human colon cancer cells by the dietary compound luteolin.</t>
  </si>
  <si>
    <t>ENSP00000227507,ENSP00000257904,ENSP00000258149,ENSP00000269305,ENSP00000358022,ENSP00000384849</t>
  </si>
  <si>
    <t>CCND1,CDK4,CDKN1A,MCL1,MDM2,TP53</t>
  </si>
  <si>
    <t>PMID:19414607</t>
  </si>
  <si>
    <t>(2009) Erk12 MAP kinases are required for epidermal G2M progression.</t>
  </si>
  <si>
    <t>ENSP00000227507,ENSP00000228872,ENSP00000257904,ENSP00000269305,ENSP00000290551,ENSP00000358022,ENSP00000402084,ENSP00000479618</t>
  </si>
  <si>
    <t>BTG2,CCND1,CDK4,CDKN1B,MCL1,MYC,TP53,WEE1</t>
  </si>
  <si>
    <t>PMID:24071852</t>
  </si>
  <si>
    <t>(2013) Pan-cancer patterns of somatic copy number alteration.</t>
  </si>
  <si>
    <t>ENSP00000227507,ENSP00000257904,ENSP00000258149,ENSP00000261254,ENSP00000269305,ENSP00000358022,ENSP00000395929,ENSP00000479618</t>
  </si>
  <si>
    <t>CCND1,CCND2,CDK4,MCL1,MDM2,MYC,NSD1,TP53</t>
  </si>
  <si>
    <t>PMID:24880940</t>
  </si>
  <si>
    <t>(2014) Understanding the biology of melanoma and therapeutic implications.</t>
  </si>
  <si>
    <t>ENSP00000227507,ENSP00000228872,ENSP00000257904,ENSP00000258149,ENSP00000269305,ENSP00000358022,ENSP00000358548,ENSP00000376943</t>
  </si>
  <si>
    <t>BCL2L11,CCND1,CDK4,CDKN1B,MCL1,MDM2,NRAS,TP53</t>
  </si>
  <si>
    <t>PMID:26878872</t>
  </si>
  <si>
    <t>(2016) p63 expression confers significantly better survival outcomes in high-risk diffuse large B-cell lymphoma and demonstrates p53-like and p53-independent tumor suppressor function.</t>
  </si>
  <si>
    <t>ENSP00000244745,ENSP00000258149,ENSP00000261254,ENSP00000269305,ENSP00000306522,ENSP00000358022,ENSP00000367705,ENSP00000381932,ENSP00000384849</t>
  </si>
  <si>
    <t>BCOR,CAMTA1,CCND2,CDKN1A,DYRK1A,MCL1,MDM2,SOX4,TP53</t>
  </si>
  <si>
    <t>PMID:29189709</t>
  </si>
  <si>
    <t>(2017) Non-Canonical Thinking for Targeting ALK-Fusion Onco-Proteins in Lung Cancer.</t>
  </si>
  <si>
    <t>ENSP00000227507,ENSP00000257904,ENSP00000268035,ENSP00000269305,ENSP00000296782,ENSP00000307078,ENSP00000358022,ENSP00000479606,ENSP00000479618</t>
  </si>
  <si>
    <t>CCND1,CDK4,CLTC,IGF1R,KIF5B,MCL1,MYC,RICTOR,TP53</t>
  </si>
  <si>
    <t>ENSP00000227507,ENSP00000228872,ENSP00000244745,ENSP00000258149,ENSP00000261254,ENSP00000269305,ENSP00000290341,ENSP00000358022,ENSP00000358548,ENSP00000376943,ENSP00000384849,ENSP00000478061,ENSP00000479618</t>
  </si>
  <si>
    <t>BCL2L11,CCND1,CCND2,CDKN1A,CDKN1B,IGF2BP1,MARCKS,MCL1,MDM2,MYC,NRAS,SOX4,TP53</t>
  </si>
  <si>
    <t>ENSP00000227507,ENSP00000253063,ENSP00000257904,ENSP00000258149,ENSP00000261254,ENSP00000269305,ENSP00000276431,ENSP00000384849,ENSP00000441927</t>
  </si>
  <si>
    <t>CCND1,CCND2,CDK4,CDKN1A,MDM2,SESN2,SESN3,TNFRSF10B,TP53</t>
  </si>
  <si>
    <t>ENSP00000227507,ENSP00000228872,ENSP00000257904,ENSP00000258149,ENSP00000261254,ENSP00000264110,ENSP00000268035,ENSP00000269305,ENSP00000324806,ENSP00000358022,ENSP00000358548,ENSP00000376943,ENSP00000384849,ENSP00000418447,ENSP00000479618,ENSP00000482954</t>
  </si>
  <si>
    <t>ATF2,BCL2L11,CCND1,CCND2,CDK4,CDKN1A,CDKN1B,GSK3B,IGF1R,MCL1,MDM2,MYC,NRAS,PPP2CA,PRLR,TP53</t>
  </si>
  <si>
    <t>ENSP00000227507,ENSP00000228872,ENSP00000257904,ENSP00000258149,ENSP00000268035,ENSP00000269305,ENSP00000329357,ENSP00000358548,ENSP00000384849</t>
  </si>
  <si>
    <t>CCND1,CDK4,CDKN1A,CDKN1B,IGF1R,MDM2,NRAS,SP1,TP53</t>
  </si>
  <si>
    <t>ENSP00000227507,ENSP00000228872,ENSP00000257904,ENSP00000258149,ENSP00000261254,ENSP00000269305,ENSP00000324806,ENSP00000384849,ENSP00000402084,ENSP00000479618</t>
  </si>
  <si>
    <t>CCND1,CCND2,CDK4,CDKN1A,CDKN1B,GSK3B,MDM2,MYC,TP53,WEE1</t>
  </si>
  <si>
    <t>ENSP00000227507,ENSP00000257904,ENSP00000258149,ENSP00000261254,ENSP00000269305,ENSP00000300659,ENSP00000358548,ENSP00000368880,ENSP00000384849,ENSP00000388402,ENSP00000479618</t>
  </si>
  <si>
    <t>CCND1,CCND2,CDK4,CDKN1A,FOXO1,MDM2,MYC,NFATC3,NRAS,TP53,ZFP36L1</t>
  </si>
  <si>
    <t>ENSP00000227507,ENSP00000247461,ENSP00000257904,ENSP00000261254,ENSP00000264110,ENSP00000269305,ENSP00000300659,ENSP00000316029,ENSP00000324806,ENSP00000344215,ENSP00000358548,ENSP00000384849,ENSP00000479618</t>
  </si>
  <si>
    <t>ATF2,CANX,CCND1,CCND2,CDK4,CDKN1A,GSK3B,MYC,NFATC3,NRAS,TLN1,TP53,TP53INP1</t>
  </si>
  <si>
    <t>ENSP00000227507,ENSP00000228872,ENSP00000258149,ENSP00000268035,ENSP00000269305,ENSP00000324806,ENSP00000358548,ENSP00000368880,ENSP00000384849</t>
  </si>
  <si>
    <t>CCND1,CDKN1A,CDKN1B,FOXO1,GSK3B,IGF1R,MDM2,NRAS,TP53</t>
  </si>
  <si>
    <t>ENSP00000227507,ENSP00000257904,ENSP00000258149,ENSP00000269305,ENSP00000358548,ENSP00000384849,ENSP00000479618</t>
  </si>
  <si>
    <t>CCND1,CDK4,CDKN1A,MDM2,MYC,NRAS,TP53</t>
  </si>
  <si>
    <t>ENSP00000227507,ENSP00000228872,ENSP00000257904,ENSP00000258149,ENSP00000261254,ENSP00000263102,ENSP00000268035,ENSP00000269305,ENSP00000317985,ENSP00000324806,ENSP00000329357,ENSP00000358548,ENSP00000368880,ENSP00000376943,ENSP00000384849,ENSP00000400717,ENSP00000437955,ENSP00000479618</t>
  </si>
  <si>
    <t>BCL2L11,CCDC6,CCND1,CCND2,CDK4,CDKN1A,CDKN1B,FOXO1,GNA13,GSK3B,HIF1A,IGF1R,MDM2,MYC,NRAS,ROCK2,SP1,TP53</t>
  </si>
  <si>
    <t>ENSP00000227507,ENSP00000228872,ENSP00000257904,ENSP00000258149,ENSP00000269305,ENSP00000358548,ENSP00000384849,ENSP00000479618</t>
  </si>
  <si>
    <t>CCND1,CDK4,CDKN1A,CDKN1B,MDM2,MYC,NRAS,TP53</t>
  </si>
  <si>
    <t>ENSP00000227507,ENSP00000258149,ENSP00000269305,ENSP00000281928,ENSP00000324806,ENSP00000358548,ENSP00000368880,ENSP00000437955,ENSP00000479618</t>
  </si>
  <si>
    <t>CCND1,FOXO1,GSK3B,HIF1A,MDM2,MED13L,MYC,NRAS,TP53</t>
  </si>
  <si>
    <t>ENSP00000227507,ENSP00000263102,ENSP00000269305,ENSP00000358548,ENSP00000384849,ENSP00000479618</t>
  </si>
  <si>
    <t>CCDC6,CCND1,CDKN1A,MYC,NRAS,TP53</t>
  </si>
  <si>
    <t>ENSP00000227507,ENSP00000228872,ENSP00000258149,ENSP00000261254,ENSP00000268035,ENSP00000358548,ENSP00000368880,ENSP00000376943,ENSP00000384849</t>
  </si>
  <si>
    <t>BCL2L11,CCND1,CCND2,CDKN1A,CDKN1B,FOXO1,IGF1R,MDM2,NRAS</t>
  </si>
  <si>
    <t>ENSP00000227507,ENSP00000257904,ENSP00000258149,ENSP00000268035,ENSP00000269305,ENSP00000358548,ENSP00000384849</t>
  </si>
  <si>
    <t>CCND1,CDK4,CDKN1A,IGF1R,MDM2,NRAS,TP53</t>
  </si>
  <si>
    <t>ENSP00000227507,ENSP00000228872,ENSP00000257904,ENSP00000264110,ENSP00000269305,ENSP00000300659,ENSP00000358548,ENSP00000384849,ENSP00000479618</t>
  </si>
  <si>
    <t>ATF2,CCND1,CDK4,CDKN1A,CDKN1B,MYC,NFATC3,NRAS,TP53</t>
  </si>
  <si>
    <t>ENSP00000227507,ENSP00000228872,ENSP00000257904,ENSP00000258149,ENSP00000261254,ENSP00000264110,ENSP00000269305,ENSP00000345206,ENSP00000358548,ENSP00000384849</t>
  </si>
  <si>
    <t>ATF2,CCND1,CCND2,CDK4,CDKN1A,CDKN1B,MDM2,NRAS,RBPJ,TP53</t>
  </si>
  <si>
    <t>ENSP00000227507,ENSP00000257904,ENSP00000268035,ENSP00000269305,ENSP00000324806,ENSP00000329357,ENSP00000358548,ENSP00000384849,ENSP00000479618</t>
  </si>
  <si>
    <t>CCND1,CDK4,CDKN1A,GSK3B,IGF1R,MYC,NRAS,SP1,TP53</t>
  </si>
  <si>
    <t>ENSP00000227507,ENSP00000258149,ENSP00000268035,ENSP00000269305,ENSP00000317985,ENSP00000358548,ENSP00000384849,ENSP00000389168,ENSP00000437955,ENSP00000479618</t>
  </si>
  <si>
    <t>CCND1,CDKN1A,HIF1A,IGF1R,MDM2,MYC,NRAS,PPP1R12A,ROCK2,TP53</t>
  </si>
  <si>
    <t>ENSP00000227507,ENSP00000269305,ENSP00000324806,ENSP00000358548,ENSP00000376943,ENSP00000384849,ENSP00000479618</t>
  </si>
  <si>
    <t>BCL2L11,CCND1,CDKN1A,GSK3B,MYC,NRAS,TP53</t>
  </si>
  <si>
    <t>ENSP00000227507,ENSP00000257904,ENSP00000268035,ENSP00000269305,ENSP00000324806,ENSP00000341805,ENSP00000358548,ENSP00000384849,ENSP00000479618</t>
  </si>
  <si>
    <t>CCND1,CDK4,CDKN1A,GSK3B,IGF1R,MYC,NRAS,PHF10,TP53</t>
  </si>
  <si>
    <t>hsa04211</t>
  </si>
  <si>
    <t>Longevity regulating pathway</t>
  </si>
  <si>
    <t>ENSP00000253063,ENSP00000264110,ENSP00000268035,ENSP00000269305,ENSP00000358548,ENSP00000368880,ENSP00000441927</t>
  </si>
  <si>
    <t>ATF2,FOXO1,IGF1R,NRAS,SESN2,SESN3,TP53</t>
  </si>
  <si>
    <t>hsa05213</t>
  </si>
  <si>
    <t>Endometrial cancer</t>
  </si>
  <si>
    <t>ENSP00000227507,ENSP00000269305,ENSP00000324806,ENSP00000358548,ENSP00000384849,ENSP00000479618</t>
  </si>
  <si>
    <t>CCND1,CDKN1A,GSK3B,MYC,NRAS,TP53</t>
  </si>
  <si>
    <t>ENSP00000227507,ENSP00000228872,ENSP00000257904,ENSP00000258149,ENSP00000261254,ENSP00000269305,ENSP00000324806,ENSP00000345206,ENSP00000358548,ENSP00000368880,ENSP00000384849,ENSP00000418447</t>
  </si>
  <si>
    <t>CCND1,CCND2,CDK4,CDKN1A,CDKN1B,FOXO1,GSK3B,MDM2,NRAS,PPP2CA,RBPJ,TP53</t>
  </si>
  <si>
    <t>ENSP00000228872,ENSP00000258149,ENSP00000261254,ENSP00000268035,ENSP00000269305,ENSP00000329357,ENSP00000368880,ENSP00000384849,ENSP00000479618</t>
  </si>
  <si>
    <t>CCND2,CDKN1A,CDKN1B,FOXO1,IGF1R,MDM2,MYC,SP1,TP53</t>
  </si>
  <si>
    <t>ENSP00000227507,ENSP00000257904,ENSP00000269305,ENSP00000300659,ENSP00000324806,ENSP00000358548,ENSP00000384849,ENSP00000437955,ENSP00000479618</t>
  </si>
  <si>
    <t>CCND1,CDK4,CDKN1A,GSK3B,HIF1A,MYC,NFATC3,NRAS,TP53</t>
  </si>
  <si>
    <t>ENSP00000228872,ENSP00000258149,ENSP00000264110,ENSP00000269305,ENSP00000272645,ENSP00000324806,ENSP00000345206,ENSP00000384849,ENSP00000479618</t>
  </si>
  <si>
    <t>ATF2,CDKN1A,CDKN1B,GSK3B,MDM2,MYC,POLR2D,RBPJ,TP53</t>
  </si>
  <si>
    <t>hsa05162</t>
  </si>
  <si>
    <t>Measles</t>
  </si>
  <si>
    <t>ENSP00000227507,ENSP00000228872,ENSP00000257904,ENSP00000261254,ENSP00000269305,ENSP00000276431,ENSP00000324806</t>
  </si>
  <si>
    <t>CCND1,CCND2,CDK4,CDKN1B,GSK3B,TNFRSF10B,TP53</t>
  </si>
  <si>
    <t>ENSP00000227507,ENSP00000228872,ENSP00000257904,ENSP00000269305,ENSP00000384849,ENSP00000479618</t>
  </si>
  <si>
    <t>CCND1,CDK4,CDKN1A,CDKN1B,MYC,TP53</t>
  </si>
  <si>
    <t>hsa04137</t>
  </si>
  <si>
    <t>Mitophagy - animal</t>
  </si>
  <si>
    <t>ENSP00000265062,ENSP00000269305,ENSP00000329357,ENSP00000358548,ENSP00000437955</t>
  </si>
  <si>
    <t>HIF1A,NRAS,RAB7A,SP1,TP53</t>
  </si>
  <si>
    <t>ENSP00000227507,ENSP00000261254,ENSP00000269305,ENSP00000300659,ENSP00000317985,ENSP00000324806,ENSP00000479618</t>
  </si>
  <si>
    <t>CCND1,CCND2,GSK3B,MYC,NFATC3,ROCK2,TP53</t>
  </si>
  <si>
    <t>ENSP00000227507,ENSP00000257904,ENSP00000269305,ENSP00000358548,ENSP00000384849</t>
  </si>
  <si>
    <t>CCND1,CDK4,CDKN1A,NRAS,TP53</t>
  </si>
  <si>
    <t>ENSP00000227507,ENSP00000228872,ENSP00000269305,ENSP00000324806,ENSP00000358548,ENSP00000384849,ENSP00000479618</t>
  </si>
  <si>
    <t>CCND1,CDKN1A,CDKN1B,GSK3B,MYC,NRAS,TP53</t>
  </si>
  <si>
    <t>ENSP00000227507,ENSP00000261254,ENSP00000324806,ENSP00000358548,ENSP00000482954</t>
  </si>
  <si>
    <t>CCND1,CCND2,GSK3B,NRAS,PRLR</t>
  </si>
  <si>
    <t>ENSP00000227507,ENSP00000228872,ENSP00000257904,ENSP00000264110,ENSP00000324806,ENSP00000329357,ENSP00000384849</t>
  </si>
  <si>
    <t>ATF2,CCND1,CDK4,CDKN1A,CDKN1B,GSK3B,SP1</t>
  </si>
  <si>
    <t>ENSP00000228872,ENSP00000324806,ENSP00000358548,ENSP00000384849,ENSP00000479618</t>
  </si>
  <si>
    <t>CDKN1A,CDKN1B,GSK3B,MYC,NRAS</t>
  </si>
  <si>
    <t>ENSP00000227507,ENSP00000261254,ENSP00000268035,ENSP00000316029,ENSP00000317985,ENSP00000324806,ENSP00000389168</t>
  </si>
  <si>
    <t>CCND1,CCND2,GSK3B,IGF1R,PPP1R12A,ROCK2,TLN1</t>
  </si>
  <si>
    <t>ENSP00000228872,ENSP00000268035,ENSP00000353224,ENSP00000384849,ENSP00000437955</t>
  </si>
  <si>
    <t>CDKN1A,CDKN1B,HIF1A,IGF1R,TFRC</t>
  </si>
  <si>
    <t>ENSP00000227507,ENSP00000228872,ENSP00000257904,ENSP00000358548,ENSP00000368880</t>
  </si>
  <si>
    <t>CCND1,CDK4,CDKN1B,FOXO1,NRAS</t>
  </si>
  <si>
    <t>hsa04921</t>
  </si>
  <si>
    <t>Oxytocin signaling pathway</t>
  </si>
  <si>
    <t>ENSP00000227507,ENSP00000300659,ENSP00000317985,ENSP00000358548,ENSP00000384849,ENSP00000389168</t>
  </si>
  <si>
    <t>CCND1,CDKN1A,NFATC3,NRAS,PPP1R12A,ROCK2</t>
  </si>
  <si>
    <t>hsa04730</t>
  </si>
  <si>
    <t>Long-term depression</t>
  </si>
  <si>
    <t>ENSP00000268035,ENSP00000358548,ENSP00000400717,ENSP00000418447</t>
  </si>
  <si>
    <t>GNA13,IGF1R,NRAS,PPP2CA</t>
  </si>
  <si>
    <t>hsa04022</t>
  </si>
  <si>
    <t>cGMP-PKG signaling pathway</t>
  </si>
  <si>
    <t>ENSP00000264110,ENSP00000300659,ENSP00000317985,ENSP00000351957,ENSP00000389168,ENSP00000400717</t>
  </si>
  <si>
    <t>ATF2,GNA13,NFATC3,PDE3A,PPP1R12A,ROCK2</t>
  </si>
  <si>
    <t>ENSP00000227507,ENSP00000261254,ENSP00000358022,ENSP00000384849,ENSP00000479618,ENSP00000482954</t>
  </si>
  <si>
    <t>CCND1,CCND2,CDKN1A,MCL1,MYC,PRLR</t>
  </si>
  <si>
    <t>hsa05230</t>
  </si>
  <si>
    <t>Central carbon metabolism in cancer</t>
  </si>
  <si>
    <t>ENSP00000269305,ENSP00000358548,ENSP00000437955,ENSP00000479618</t>
  </si>
  <si>
    <t>HIF1A,MYC,NRAS,TP53</t>
  </si>
  <si>
    <t>ENSP00000261716,ENSP00000264110,ENSP00000268035,ENSP00000269305,ENSP00000300659,ENSP00000327255,ENSP00000358548,ENSP00000479618</t>
  </si>
  <si>
    <t>ATF2,IGF1R,MYC,NFATC3,NRAS,PPM1A,TAOK1,TP53</t>
  </si>
  <si>
    <t>hsa04071</t>
  </si>
  <si>
    <t>Sphingolipid signaling pathway</t>
  </si>
  <si>
    <t>ENSP00000269305,ENSP00000317985,ENSP00000358548,ENSP00000400717,ENSP00000418447</t>
  </si>
  <si>
    <t>GNA13,NRAS,PPP2CA,ROCK2,TP53</t>
  </si>
  <si>
    <t>ENSP00000227507,ENSP00000257904,ENSP00000269305,ENSP00000384849</t>
  </si>
  <si>
    <t>CCND1,CDK4,CDKN1A,TP53</t>
  </si>
  <si>
    <t>hsa04140</t>
  </si>
  <si>
    <t>Autophagy - animal</t>
  </si>
  <si>
    <t>ENSP00000265062,ENSP00000268035,ENSP00000358548,ENSP00000418447,ENSP00000437955</t>
  </si>
  <si>
    <t>HIF1A,IGF1R,NRAS,PPP2CA,RAB7A</t>
  </si>
  <si>
    <t>ENSP00000290551,ENSP00000313007,ENSP00000377024,ENSP00000427695</t>
  </si>
  <si>
    <t>BTG2,CNOT6,PABPC1,TOB1</t>
  </si>
  <si>
    <t>ENSP00000268035,ENSP00000324806,ENSP00000358548,ENSP00000376943</t>
  </si>
  <si>
    <t>BCL2L11,GSK3B,IGF1R,NRAS</t>
  </si>
  <si>
    <t>hsa04728</t>
  </si>
  <si>
    <t>Dopaminergic synapse</t>
  </si>
  <si>
    <t>ENSP00000264110,ENSP00000307078,ENSP00000308741,ENSP00000324806,ENSP00000418447</t>
  </si>
  <si>
    <t>ATF2,CLOCK,GSK3B,KIF5B,PPP2CA</t>
  </si>
  <si>
    <t>hsa05160</t>
  </si>
  <si>
    <t>Hepatitis C</t>
  </si>
  <si>
    <t>ENSP00000269305,ENSP00000324806,ENSP00000358548,ENSP00000384849,ENSP00000418447</t>
  </si>
  <si>
    <t>CDKN1A,GSK3B,NRAS,PPP2CA,TP53</t>
  </si>
  <si>
    <t>hsa04210</t>
  </si>
  <si>
    <t>ENSP00000269305,ENSP00000276431,ENSP00000358022,ENSP00000358548,ENSP00000376943</t>
  </si>
  <si>
    <t>BCL2L11,MCL1,NRAS,TNFRSF10B,TP53</t>
  </si>
  <si>
    <t>ENSP00000268035,ENSP00000268489,ENSP00000324806,ENSP00000358548,ENSP00000479618</t>
  </si>
  <si>
    <t>GSK3B,IGF1R,MYC,NRAS,ZFHX3</t>
  </si>
  <si>
    <t>ENSP00000227507,ENSP00000261254,ENSP00000324806</t>
  </si>
  <si>
    <t>CCND1,CCND2,GSK3B</t>
  </si>
  <si>
    <t>hsa04150</t>
  </si>
  <si>
    <t>mTOR signaling pathway</t>
  </si>
  <si>
    <t>ENSP00000253063,ENSP00000268035,ENSP00000296782,ENSP00000324806,ENSP00000358548</t>
  </si>
  <si>
    <t>GSK3B,IGF1R,NRAS,RICTOR,SESN2</t>
  </si>
  <si>
    <t>ENSP00000227507,ENSP00000261254,ENSP00000324806,ENSP00000418447,ENSP00000479618</t>
  </si>
  <si>
    <t>CCND1,CCND2,GSK3B,MYC,PPP2CA</t>
  </si>
  <si>
    <t>hsa04660</t>
  </si>
  <si>
    <t>T cell receptor signaling pathway</t>
  </si>
  <si>
    <t>ENSP00000257904,ENSP00000300659,ENSP00000324806,ENSP00000358548</t>
  </si>
  <si>
    <t>CDK4,GSK3B,NFATC3,NRAS</t>
  </si>
  <si>
    <t>hsa04144</t>
  </si>
  <si>
    <t>Endocytosis</t>
  </si>
  <si>
    <t>ENSP00000258149,ENSP00000265062,ENSP00000268035,ENSP00000307078,ENSP00000353224,ENSP00000479606</t>
  </si>
  <si>
    <t>CLTC,IGF1R,KIF5B,MDM2,RAB7A,TFRC</t>
  </si>
  <si>
    <t>hsa04213</t>
  </si>
  <si>
    <t>Longevity regulating pathway - multiple species</t>
  </si>
  <si>
    <t>ENSP00000268035,ENSP00000358548,ENSP00000368880</t>
  </si>
  <si>
    <t>FOXO1,IGF1R,NRAS</t>
  </si>
  <si>
    <t>hsa05217</t>
  </si>
  <si>
    <t>Basal cell carcinoma</t>
  </si>
  <si>
    <t>ENSP00000269305,ENSP00000324806,ENSP00000384849</t>
  </si>
  <si>
    <t>CDKN1A,GSK3B,TP53</t>
  </si>
  <si>
    <t>hsa04152</t>
  </si>
  <si>
    <t>AMPK signaling pathway</t>
  </si>
  <si>
    <t>ENSP00000227507,ENSP00000268035,ENSP00000368880,ENSP00000418447</t>
  </si>
  <si>
    <t>CCND1,FOXO1,IGF1R,PPP2CA</t>
  </si>
  <si>
    <t>hsa05221</t>
  </si>
  <si>
    <t>Acute myeloid leukemia</t>
  </si>
  <si>
    <t>ENSP00000227507,ENSP00000358548,ENSP00000479618</t>
  </si>
  <si>
    <t>CCND1,MYC,NRAS</t>
  </si>
  <si>
    <t>hsa04611</t>
  </si>
  <si>
    <t>Platelet activation</t>
  </si>
  <si>
    <t>ENSP00000316029,ENSP00000317985,ENSP00000389168,ENSP00000400717</t>
  </si>
  <si>
    <t>GNA13,PPP1R12A,ROCK2,TLN1</t>
  </si>
  <si>
    <t>ENSP00000358548,ENSP00000384849,ENSP00000437955</t>
  </si>
  <si>
    <t>CDKN1A,HIF1A,NRAS</t>
  </si>
  <si>
    <t>ENSP00000209875,ENSP00000227507,ENSP00000228872,ENSP00000253063,ENSP00000257904,ENSP00000258149,ENSP00000261254,ENSP00000261523,ENSP00000264110,ENSP00000268489,ENSP00000269305,ENSP00000272645,ENSP00000276431,ENSP00000282296,ENSP00000290551,ENSP00000296782,ENSP00000308750,ENSP00000324806,ENSP00000327255,ENSP00000329357,ENSP00000336783,ENSP00000339883,ENSP00000342105,ENSP00000344215,ENSP00000345206,ENSP00000362260,ENSP00000362287,ENSP00000362300,ENSP00000376943,ENSP00000377024,ENSP00000379144,ENSP00000384849,ENSP00000401112,ENSP00000401946,ENSP00000418447,ENSP00000441405,ENSP00000441927,ENSP00000479618</t>
  </si>
  <si>
    <t>AGO1,AGO3,ATF2,BCL2L11,BTG2,CBX2,CBX5,CCND1,CCND2,CDK4,CDKN1A,CDKN1B,CNOT6,DYRK2,GSK3B,LBR,MDM2,MYC,POLR2D,PPM1A,PPP2CA,RBPJ,RICTOR,RORA,SATB2,SESN2,SESN3,SP1,TNFRSF10B,TNRC6A,TNRC6B,TNRC6C,TP53,TP53INP1,ZFHX3,ZNF551,ZNF664,ZNF711</t>
  </si>
  <si>
    <t>ENSP00000209875,ENSP00000227507,ENSP00000228872,ENSP00000253063,ENSP00000257904,ENSP00000258149,ENSP00000261254,ENSP00000261523,ENSP00000264110,ENSP00000265343,ENSP00000268489,ENSP00000269305,ENSP00000272645,ENSP00000276431,ENSP00000282296,ENSP00000290551,ENSP00000296782,ENSP00000308750,ENSP00000324806,ENSP00000327255,ENSP00000329357,ENSP00000336783,ENSP00000339883,ENSP00000342105,ENSP00000344215,ENSP00000345206,ENSP00000362260,ENSP00000362287,ENSP00000362300,ENSP00000376943,ENSP00000377024,ENSP00000379144,ENSP00000384849,ENSP00000401112,ENSP00000401946,ENSP00000418447,ENSP00000438527,ENSP00000441405,ENSP00000441927,ENSP00000479618</t>
  </si>
  <si>
    <t>AFF4,AGO1,AGO3,ATF2,BCL2L11,BTG2,CBX2,CBX5,CCND1,CCND2,CDK4,CDKN1A,CDKN1B,CNOT6,DYRK2,GSK3B,LBR,MDM2,MYC,POLR2D,PPM1A,PPP2CA,RBPJ,RICTOR,RORA,SATB2,SESN2,SESN3,SP1,TNFRSF10B,TNRC6A,TNRC6B,TNRC6C,TP53,TP53INP1,ZC3H11A,ZFHX3,ZNF551,ZNF664,ZNF711</t>
  </si>
  <si>
    <t>ENSP00000209875,ENSP00000227507,ENSP00000228872,ENSP00000253063,ENSP00000257904,ENSP00000258149,ENSP00000261254,ENSP00000261523,ENSP00000264110,ENSP00000264183,ENSP00000265343,ENSP00000268489,ENSP00000269305,ENSP00000272645,ENSP00000276431,ENSP00000282296,ENSP00000290551,ENSP00000296782,ENSP00000308750,ENSP00000324806,ENSP00000327255,ENSP00000329357,ENSP00000336783,ENSP00000339883,ENSP00000342105,ENSP00000344215,ENSP00000345206,ENSP00000361219,ENSP00000362260,ENSP00000362287,ENSP00000362300,ENSP00000376943,ENSP00000377024,ENSP00000379144,ENSP00000384849,ENSP00000401112,ENSP00000401946,ENSP00000418447,ENSP00000438527,ENSP00000441405,ENSP00000441927,ENSP00000479618</t>
  </si>
  <si>
    <t>AFF4,AGO1,AGO3,ARID4B,ATF2,BCL2L11,BTG2,CBX2,CBX5,CCND1,CCND2,CDK4,CDKN1A,CDKN1B,CNOT6,DYRK2,GSK3B,GTF3C4,LBR,MDM2,MYC,POLR2D,PPM1A,PPP2CA,RBPJ,RICTOR,RORA,SATB2,SESN2,SESN3,SP1,TNFRSF10B,TNRC6A,TNRC6B,TNRC6C,TP53,TP53INP1,ZC3H11A,ZFHX3,ZNF551,ZNF664,ZNF711</t>
  </si>
  <si>
    <t>ENSP00000228872,ENSP00000253063,ENSP00000258149,ENSP00000264110,ENSP00000269305,ENSP00000272645,ENSP00000276431,ENSP00000290551,ENSP00000296782,ENSP00000336783,ENSP00000342105,ENSP00000344215,ENSP00000362287,ENSP00000362300,ENSP00000377024,ENSP00000379144,ENSP00000384849,ENSP00000401946,ENSP00000418447,ENSP00000441927</t>
  </si>
  <si>
    <t>AGO1,AGO3,ATF2,BTG2,CDKN1A,CDKN1B,CNOT6,DYRK2,MDM2,POLR2D,PPP2CA,RICTOR,SESN2,SESN3,TNFRSF10B,TNRC6A,TNRC6B,TNRC6C,TP53,TP53INP1</t>
  </si>
  <si>
    <t>ENSP00000257904,ENSP00000258149,ENSP00000269305,ENSP00000329357,ENSP00000336783,ENSP00000362287,ENSP00000362300,ENSP00000379144,ENSP00000401946</t>
  </si>
  <si>
    <t>AGO1,AGO3,CDK4,MDM2,SP1,TNRC6A,TNRC6B,TNRC6C,TP53</t>
  </si>
  <si>
    <t>ENSP00000228872,ENSP00000258149,ENSP00000264110,ENSP00000269305,ENSP00000296782,ENSP00000308750,ENSP00000324806,ENSP00000336783,ENSP00000360689,ENSP00000362287,ENSP00000362300,ENSP00000368880,ENSP00000376475,ENSP00000379144,ENSP00000384849,ENSP00000401946,ENSP00000418447</t>
  </si>
  <si>
    <t>AGO1,AGO3,ATF2,CBX2,CDKN1A,CDKN1B,FOXO1,GSK3B,MDM2,PPP2CA,PRKAR1A,RICTOR,TNKS2,TNRC6A,TNRC6B,TNRC6C,TP53</t>
  </si>
  <si>
    <t>ENSP00000228872,ENSP00000258149,ENSP00000264110,ENSP00000269305,ENSP00000296782,ENSP00000308750,ENSP00000324806,ENSP00000336783,ENSP00000360689,ENSP00000362287,ENSP00000362300,ENSP00000368880,ENSP00000379144,ENSP00000384849,ENSP00000401946,ENSP00000418447</t>
  </si>
  <si>
    <t>AGO1,AGO3,ATF2,CBX2,CDKN1A,CDKN1B,FOXO1,GSK3B,MDM2,PPP2CA,RICTOR,TNKS2,TNRC6A,TNRC6B,TNRC6C,TP53</t>
  </si>
  <si>
    <t>ENSP00000227507,ENSP00000261254,ENSP00000336783,ENSP00000362287,ENSP00000362300,ENSP00000379144,ENSP00000401946</t>
  </si>
  <si>
    <t>AGO1,AGO3,CCND1,CCND2,TNRC6A,TNRC6B,TNRC6C</t>
  </si>
  <si>
    <t>ENSP00000227507,ENSP00000264110,ENSP00000272645,ENSP00000329357,ENSP00000336783,ENSP00000360526,ENSP00000362287,ENSP00000362300,ENSP00000379144,ENSP00000401946,ENSP00000479618</t>
  </si>
  <si>
    <t>AGO1,AGO3,ATF2,CCND1,MYC,POLR2D,SP1,TNRC6A,TNRC6B,TNRC6C,ZNF217</t>
  </si>
  <si>
    <t>ENSP00000228872,ENSP00000257904,ENSP00000258149,ENSP00000269305,ENSP00000308750,ENSP00000329357,ENSP00000336783,ENSP00000362287,ENSP00000362300,ENSP00000379144,ENSP00000384849,ENSP00000401946</t>
  </si>
  <si>
    <t>AGO1,AGO3,CBX2,CDK4,CDKN1A,CDKN1B,MDM2,SP1,TNRC6A,TNRC6B,TNRC6C,TP53</t>
  </si>
  <si>
    <t>ENSP00000227507,ENSP00000269305,ENSP00000336783,ENSP00000345206,ENSP00000362287,ENSP00000362300,ENSP00000379144,ENSP00000401946</t>
  </si>
  <si>
    <t>AGO1,AGO3,CCND1,RBPJ,TNRC6A,TNRC6B,TNRC6C,TP53</t>
  </si>
  <si>
    <t>ENSP00000257904,ENSP00000258149,ENSP00000269305,ENSP00000308750,ENSP00000336783,ENSP00000362287,ENSP00000362300,ENSP00000379144,ENSP00000401946</t>
  </si>
  <si>
    <t>AGO1,AGO3,CBX2,CDK4,MDM2,TNRC6A,TNRC6B,TNRC6C,TP53</t>
  </si>
  <si>
    <t>HSA-5674400</t>
  </si>
  <si>
    <t>Constitutive Signaling by AKT1 E17K in Cancer</t>
  </si>
  <si>
    <t>ENSP00000228872,ENSP00000258149,ENSP00000296782,ENSP00000324806,ENSP00000368880,ENSP00000384849</t>
  </si>
  <si>
    <t>CDKN1A,CDKN1B,FOXO1,GSK3B,MDM2,RICTOR</t>
  </si>
  <si>
    <t>ENSP00000336783,ENSP00000339883,ENSP00000362287,ENSP00000362300,ENSP00000379144,ENSP00000401946</t>
  </si>
  <si>
    <t>AGO1,AGO3,LBR,TNRC6A,TNRC6B,TNRC6C</t>
  </si>
  <si>
    <t>ENSP00000253063,ENSP00000269305,ENSP00000336783,ENSP00000362287,ENSP00000362300,ENSP00000379144,ENSP00000401946,ENSP00000441927</t>
  </si>
  <si>
    <t>AGO1,AGO3,SESN2,SESN3,TNRC6A,TNRC6B,TNRC6C,TP53</t>
  </si>
  <si>
    <t>ENSP00000290341,ENSP00000336783,ENSP00000362287,ENSP00000362300,ENSP00000368880,ENSP00000379144,ENSP00000401946,ENSP00000479618</t>
  </si>
  <si>
    <t>AGO1,AGO3,FOXO1,IGF2BP1,MYC,TNRC6A,TNRC6B,TNRC6C</t>
  </si>
  <si>
    <t>ENSP00000227507,ENSP00000228872,ENSP00000244745,ENSP00000257904,ENSP00000258149,ENSP00000261716,ENSP00000264110,ENSP00000268035,ENSP00000269305,ENSP00000272645,ENSP00000276431,ENSP00000290341,ENSP00000296782,ENSP00000307078,ENSP00000308750,ENSP00000316029,ENSP00000317985,ENSP00000324806,ENSP00000327255,ENSP00000329357,ENSP00000336783,ENSP00000345206,ENSP00000351957,ENSP00000354251,ENSP00000355465,ENSP00000358548,ENSP00000360526,ENSP00000360689,ENSP00000362287,ENSP00000362300,ENSP00000368516,ENSP00000368880,ENSP00000376475,ENSP00000376943,ENSP00000379144,ENSP00000384849,ENSP00000385632,ENSP00000389168,ENSP00000400717,ENSP00000401946,ENSP00000418447,ENSP00000437955,ENSP00000479606,ENSP00000479618</t>
  </si>
  <si>
    <t>AGO1,AGO3,AHCTF1,ATF2,BCL2L11,CBX2,CCND1,CDK4,CDKN1A,CDKN1B,CLTC,FOXO1,GNA13,GSK3B,HIF1A,IGF1R,IGF2BP1,KIF5B,LGR4,MDM2,MYC,NCKAP1,NRAS,PDE3A,PDE7A,POLR2D,PPM1A,PPP1R12A,PPP2CA,PRKAR1A,RBPJ,RICTOR,ROCK2,SOX4,SP1,TAOK1,TLN1,TNFRSF10B,TNKS2,TNRC6A,TNRC6B,TNRC6C,TP53,ZNF217</t>
  </si>
  <si>
    <t>HSA-8878159</t>
  </si>
  <si>
    <t>Transcriptional regulation by RUNX3</t>
  </si>
  <si>
    <t>ENSP00000227507,ENSP00000258149,ENSP00000268489,ENSP00000269305,ENSP00000345206,ENSP00000376943,ENSP00000384849,ENSP00000479618</t>
  </si>
  <si>
    <t>BCL2L11,CCND1,CDKN1A,MDM2,MYC,RBPJ,TP53,ZFHX3</t>
  </si>
  <si>
    <t>HSA-5663202</t>
  </si>
  <si>
    <t>Diseases of signal transduction</t>
  </si>
  <si>
    <t>ENSP00000228872,ENSP00000258149,ENSP00000272645,ENSP00000296782,ENSP00000316029,ENSP00000324806,ENSP00000345206,ENSP00000358548,ENSP00000360689,ENSP00000368880,ENSP00000376943,ENSP00000384849,ENSP00000418447,ENSP00000479618</t>
  </si>
  <si>
    <t>BCL2L11,CDKN1A,CDKN1B,FOXO1,GSK3B,MDM2,MYC,NRAS,POLR2D,PPP2CA,RBPJ,RICTOR,TLN1,TNKS2</t>
  </si>
  <si>
    <t>ENSP00000264110,ENSP00000269305,ENSP00000308750,ENSP00000336783,ENSP00000360689,ENSP00000362287,ENSP00000362300,ENSP00000379144,ENSP00000401946</t>
  </si>
  <si>
    <t>AGO1,AGO3,ATF2,CBX2,TNKS2,TNRC6A,TNRC6B,TNRC6C,TP53</t>
  </si>
  <si>
    <t>ENSP00000227507,ENSP00000228872,ENSP00000257904,ENSP00000261254,ENSP00000384849,ENSP00000418447</t>
  </si>
  <si>
    <t>CCND1,CCND2,CDK4,CDKN1A,CDKN1B,PPP2CA</t>
  </si>
  <si>
    <t>ENSP00000227507,ENSP00000261523,ENSP00000269305,ENSP00000358022,ENSP00000368880,ENSP00000384849,ENSP00000437955,ENSP00000479618</t>
  </si>
  <si>
    <t>CCND1,CDKN1A,FOXO1,HIF1A,MCL1,MYC,RORA,TP53</t>
  </si>
  <si>
    <t>ENSP00000228872,ENSP00000257904,ENSP00000258149,ENSP00000269305,ENSP00000308750,ENSP00000324806,ENSP00000329357,ENSP00000336783,ENSP00000362287,ENSP00000362300,ENSP00000379144,ENSP00000384849,ENSP00000401946,ENSP00000437955</t>
  </si>
  <si>
    <t>AGO1,AGO3,CBX2,CDK4,CDKN1A,CDKN1B,GSK3B,HIF1A,MDM2,SP1,TNRC6A,TNRC6B,TNRC6C,TP53</t>
  </si>
  <si>
    <t>ENSP00000227507,ENSP00000228872,ENSP00000257904,ENSP00000261254,ENSP00000381932,ENSP00000384849,ENSP00000402084,ENSP00000418447,ENSP00000479618</t>
  </si>
  <si>
    <t>CCND1,CCND2,CDK4,CDKN1A,CDKN1B,DYRK1A,MYC,PPP2CA,WEE1</t>
  </si>
  <si>
    <t>HSA-157118</t>
  </si>
  <si>
    <t>Signaling by NOTCH</t>
  </si>
  <si>
    <t>ENSP00000227507,ENSP00000269305,ENSP00000336783,ENSP00000345206,ENSP00000362287,ENSP00000362300,ENSP00000379144,ENSP00000401946,ENSP00000437955,ENSP00000479618</t>
  </si>
  <si>
    <t>AGO1,AGO3,CCND1,HIF1A,MYC,RBPJ,TNRC6A,TNRC6B,TNRC6C,TP53</t>
  </si>
  <si>
    <t>ENSP00000244745,ENSP00000324806,ENSP00000336783,ENSP00000360689,ENSP00000362287,ENSP00000362300,ENSP00000368516,ENSP00000379144,ENSP00000401946,ENSP00000418447,ENSP00000479606,ENSP00000479618</t>
  </si>
  <si>
    <t>AGO1,AGO3,CLTC,GSK3B,LGR4,MYC,PPP2CA,SOX4,TNKS2,TNRC6A,TNRC6B,TNRC6C</t>
  </si>
  <si>
    <t>HSA-198323</t>
  </si>
  <si>
    <t>AKT phosphorylates targets in the cytosol</t>
  </si>
  <si>
    <t>ENSP00000228872,ENSP00000258149,ENSP00000324806,ENSP00000384849</t>
  </si>
  <si>
    <t>CDKN1A,CDKN1B,GSK3B,MDM2</t>
  </si>
  <si>
    <t>HSA-5683057</t>
  </si>
  <si>
    <t>MAPK family signaling cascades</t>
  </si>
  <si>
    <t>ENSP00000290341,ENSP00000316029,ENSP00000336783,ENSP00000358548,ENSP00000362287,ENSP00000362300,ENSP00000368880,ENSP00000379144,ENSP00000401946,ENSP00000418447,ENSP00000479618</t>
  </si>
  <si>
    <t>AGO1,AGO3,FOXO1,IGF2BP1,MYC,NRAS,PPP2CA,TLN1,TNRC6A,TNRC6B,TNRC6C</t>
  </si>
  <si>
    <t>HSA-8849470</t>
  </si>
  <si>
    <t>PTK6 Regulates Cell Cycle</t>
  </si>
  <si>
    <t>ENSP00000227507,ENSP00000228872,ENSP00000257904</t>
  </si>
  <si>
    <t>CCND1,CDK4,CDKN1B</t>
  </si>
  <si>
    <t>HSA-69278</t>
  </si>
  <si>
    <t>Cell Cycle, Mitotic</t>
  </si>
  <si>
    <t>ENSP00000227507,ENSP00000228872,ENSP00000257904,ENSP00000261254,ENSP00000261716,ENSP00000269305,ENSP00000324806,ENSP00000355465,ENSP00000381932,ENSP00000384849,ENSP00000389168,ENSP00000402084,ENSP00000418447,ENSP00000479618</t>
  </si>
  <si>
    <t>AHCTF1,CCND1,CCND2,CDK4,CDKN1A,CDKN1B,DYRK1A,GSK3B,MYC,PPP1R12A,PPP2CA,TAOK1,TP53,WEE1</t>
  </si>
  <si>
    <t>ENSP00000268489,ENSP00000269305,ENSP00000384849</t>
  </si>
  <si>
    <t>CDKN1A,TP53,ZFHX3</t>
  </si>
  <si>
    <t>ENSP00000228872,ENSP00000269305,ENSP00000290551,ENSP00000377024,ENSP00000384849</t>
  </si>
  <si>
    <t>BTG2,CDKN1A,CDKN1B,CNOT6,TP53</t>
  </si>
  <si>
    <t>HSA-69202</t>
  </si>
  <si>
    <t>Cyclin E associated events during G1/S transition</t>
  </si>
  <si>
    <t>HSA-69656</t>
  </si>
  <si>
    <t>Cyclin A:Cdk2-associated events at S phase entry</t>
  </si>
  <si>
    <t>ENSP00000227507,ENSP00000228872,ENSP00000257904,ENSP00000358548,ENSP00000437955</t>
  </si>
  <si>
    <t>CCND1,CDK4,CDKN1B,HIF1A,NRAS</t>
  </si>
  <si>
    <t>HSA-1640170</t>
  </si>
  <si>
    <t>Cell Cycle</t>
  </si>
  <si>
    <t>ENSP00000227507,ENSP00000228872,ENSP00000257904,ENSP00000258149,ENSP00000261254,ENSP00000261716,ENSP00000269305,ENSP00000324806,ENSP00000355465,ENSP00000381932,ENSP00000384849,ENSP00000389168,ENSP00000402084,ENSP00000418447,ENSP00000479618</t>
  </si>
  <si>
    <t>AHCTF1,CCND1,CCND2,CDK4,CDKN1A,CDKN1B,DYRK1A,GSK3B,MDM2,MYC,PPP1R12A,PPP2CA,TAOK1,TP53,WEE1</t>
  </si>
  <si>
    <t>HSA-69206</t>
  </si>
  <si>
    <t>G1/S Transition</t>
  </si>
  <si>
    <t>ENSP00000227507,ENSP00000228872,ENSP00000257904,ENSP00000384849,ENSP00000402084,ENSP00000418447,ENSP00000479618</t>
  </si>
  <si>
    <t>CCND1,CDK4,CDKN1A,CDKN1B,MYC,PPP2CA,WEE1</t>
  </si>
  <si>
    <t>ENSP00000272645,ENSP00000336783,ENSP00000362287,ENSP00000362300,ENSP00000379144,ENSP00000401946</t>
  </si>
  <si>
    <t>AGO1,AGO3,POLR2D,TNRC6A,TNRC6B,TNRC6C</t>
  </si>
  <si>
    <t>HSA-6804757</t>
  </si>
  <si>
    <t>Regulation of TP53 Degradation</t>
  </si>
  <si>
    <t>ENSP00000258149,ENSP00000269305,ENSP00000296782,ENSP00000418447</t>
  </si>
  <si>
    <t>MDM2,PPP2CA,RICTOR,TP53</t>
  </si>
  <si>
    <t>ENSP00000227507,ENSP00000247461,ENSP00000261523,ENSP00000264110,ENSP00000269305,ENSP00000358022,ENSP00000368880,ENSP00000384849,ENSP00000418447,ENSP00000437955,ENSP00000479618,ENSP00000483254</t>
  </si>
  <si>
    <t>ATF2,CANX,CCND1,CDKN1A,FOXO1,HIF1A,HNRNPDL,MCL1,MYC,PPP2CA,RORA,TP53</t>
  </si>
  <si>
    <t>ENSP00000227507,ENSP00000261254,ENSP00000308750,ENSP00000336783,ENSP00000362287,ENSP00000362300,ENSP00000379144,ENSP00000401946</t>
  </si>
  <si>
    <t>AGO1,AGO3,CBX2,CCND1,CCND2,TNRC6A,TNRC6B,TNRC6C</t>
  </si>
  <si>
    <t>ENSP00000227507,ENSP00000247461,ENSP00000261523,ENSP00000264110,ENSP00000269305,ENSP00000290158,ENSP00000358022,ENSP00000368880,ENSP00000384849,ENSP00000418447,ENSP00000433664,ENSP00000437955,ENSP00000479618,ENSP00000482954,ENSP00000483254</t>
  </si>
  <si>
    <t>ATF2,CANX,CCND1,CDKN1A,EIF4G2,FOXO1,HIF1A,HNRNPDL,KPNB1,MCL1,MYC,PPP2CA,PRLR,RORA,TP53</t>
  </si>
  <si>
    <t>HSA-6804116</t>
  </si>
  <si>
    <t>TP53 Regulates Transcription of Genes Involved in G1 Cell Cycle Arrest</t>
  </si>
  <si>
    <t>ENSP00000228872,ENSP00000269305,ENSP00000384849</t>
  </si>
  <si>
    <t>CDKN1A,CDKN1B,TP53</t>
  </si>
  <si>
    <t>HSA-69242</t>
  </si>
  <si>
    <t>S Phase</t>
  </si>
  <si>
    <t>ENSP00000227507,ENSP00000228872,ENSP00000257904,ENSP00000324806,ENSP00000384849,ENSP00000402084,ENSP00000479618</t>
  </si>
  <si>
    <t>CCND1,CDK4,CDKN1A,CDKN1B,GSK3B,MYC,WEE1</t>
  </si>
  <si>
    <t>HSA-1643685</t>
  </si>
  <si>
    <t>Disease</t>
  </si>
  <si>
    <t>ENSP00000228872,ENSP00000247461,ENSP00000258149,ENSP00000272645,ENSP00000290158,ENSP00000296674,ENSP00000296782,ENSP00000316029,ENSP00000324806,ENSP00000345206,ENSP00000358548,ENSP00000360689,ENSP00000368880,ENSP00000376943,ENSP00000377148,ENSP00000384849,ENSP00000418447,ENSP00000479606,ENSP00000479618</t>
  </si>
  <si>
    <t>AP1G1,BCL2L11,CANX,CDKN1A,CDKN1B,CLTC,FOXO1,GSK3B,KPNB1,MDM2,MYC,NRAS,POLR2D,PPP2CA,RBPJ,RICTOR,RPS23,TLN1,TNKS2</t>
  </si>
  <si>
    <t>ENSP00000269305,ENSP00000290551,ENSP00000377024</t>
  </si>
  <si>
    <t>BTG2,CNOT6,TP53</t>
  </si>
  <si>
    <t>HSA-69895</t>
  </si>
  <si>
    <t>Transcriptional  activation of  cell cycle inhibitor p21</t>
  </si>
  <si>
    <t>ENSP00000272645,ENSP00000362287,ENSP00000362300</t>
  </si>
  <si>
    <t>AGO1,AGO3,POLR2D</t>
  </si>
  <si>
    <t>HSA-8866911</t>
  </si>
  <si>
    <t>TFAP2 (AP-2) family regulates transcription of cell cycle factors</t>
  </si>
  <si>
    <t>ENSP00000384849,ENSP00000479618</t>
  </si>
  <si>
    <t>CDKN1A,MYC</t>
  </si>
  <si>
    <t>HSA-187577</t>
  </si>
  <si>
    <t>SCF(Skp2)-mediated degradation of p27/p21</t>
  </si>
  <si>
    <t>HSA-69620</t>
  </si>
  <si>
    <t>Cell Cycle Checkpoints</t>
  </si>
  <si>
    <t>ENSP00000228872,ENSP00000258149,ENSP00000261716,ENSP00000269305,ENSP00000355465,ENSP00000384849,ENSP00000402084,ENSP00000418447</t>
  </si>
  <si>
    <t>AHCTF1,CDKN1A,CDKN1B,MDM2,PPP2CA,TAOK1,TP53,WEE1</t>
  </si>
  <si>
    <t>HSA-3108232</t>
  </si>
  <si>
    <t>SUMO E3 ligases SUMOylate target proteins</t>
  </si>
  <si>
    <t>ENSP00000209875,ENSP00000258149,ENSP00000261523,ENSP00000269305,ENSP00000308750,ENSP00000401112</t>
  </si>
  <si>
    <t>CBX2,CBX5,MDM2,RORA,SATB2,TP53</t>
  </si>
  <si>
    <t>HSA-195258</t>
  </si>
  <si>
    <t>RHO GTPase Effectors</t>
  </si>
  <si>
    <t>ENSP00000228872,ENSP00000261716,ENSP00000307078,ENSP00000317985,ENSP00000354251,ENSP00000355465,ENSP00000389168,ENSP00000418447</t>
  </si>
  <si>
    <t>AHCTF1,CDKN1B,KIF5B,NCKAP1,PPP1R12A,PPP2CA,ROCK2,TAOK1</t>
  </si>
  <si>
    <t>HSA-69563</t>
  </si>
  <si>
    <t>p53-Dependent G1 DNA Damage Response</t>
  </si>
  <si>
    <t>ENSP00000228872,ENSP00000258149,ENSP00000269305,ENSP00000384849</t>
  </si>
  <si>
    <t>CDKN1A,CDKN1B,MDM2,TP53</t>
  </si>
  <si>
    <t>HSA-2428933</t>
  </si>
  <si>
    <t>SHC-related events triggered by IGF1R</t>
  </si>
  <si>
    <t>ENSP00000268035,ENSP00000358548</t>
  </si>
  <si>
    <t>IGF1R,NRAS</t>
  </si>
  <si>
    <t>HSA-5633007</t>
  </si>
  <si>
    <t>Regulation of TP53 Activity</t>
  </si>
  <si>
    <t>ENSP00000258149,ENSP00000269305,ENSP00000296782,ENSP00000342105,ENSP00000344215,ENSP00000418447</t>
  </si>
  <si>
    <t>DYRK2,MDM2,PPP2CA,RICTOR,TP53,TP53INP1</t>
  </si>
  <si>
    <t>HSA-400253</t>
  </si>
  <si>
    <t>Circadian Clock</t>
  </si>
  <si>
    <t>ENSP00000261523,ENSP00000264110,ENSP00000308741,ENSP00000437955</t>
  </si>
  <si>
    <t>ATF2,CLOCK,HIF1A,RORA</t>
  </si>
  <si>
    <t>HSA-8878166</t>
  </si>
  <si>
    <t>Transcriptional regulation by RUNX2</t>
  </si>
  <si>
    <t>ENSP00000227507,ENSP00000257904,ENSP00000324806,ENSP00000384849,ENSP00000401112</t>
  </si>
  <si>
    <t>CCND1,CDK4,CDKN1A,GSK3B,SATB2</t>
  </si>
  <si>
    <t>HSA-8951430</t>
  </si>
  <si>
    <t>RUNX3 regulates WNT signaling</t>
  </si>
  <si>
    <t>ENSP00000227507,ENSP00000479618</t>
  </si>
  <si>
    <t>CCND1,MYC</t>
  </si>
  <si>
    <t>ENSP00000227507,ENSP00000247461,ENSP00000261523,ENSP00000264110,ENSP00000265062,ENSP00000269305,ENSP00000290158,ENSP00000296782,ENSP00000300659,ENSP00000307078,ENSP00000347872,ENSP00000354251,ENSP00000358022,ENSP00000358548,ENSP00000368880,ENSP00000377148,ENSP00000384849,ENSP00000418447,ENSP00000433664,ENSP00000437955,ENSP00000442318,ENSP00000462521,ENSP00000476795,ENSP00000479606,ENSP00000479618,ENSP00000482954,ENSP00000483254</t>
  </si>
  <si>
    <t>AP1G1,ATF2,CAND1,CANX,CCND1,CDKN1A,CLTC,EIF4G2,FOXO1,GAN,HIF1A,HNRNPDL,KIF5B,KPNB1,MCL1,MYC,NCKAP1,NFATC3,NRAS,PPP2CA,PRLR,RAB7A,RICTOR,RORA,TP53,TXNIP,VAT1</t>
  </si>
  <si>
    <t>HSA-2132295</t>
  </si>
  <si>
    <t>MHC class II antigen presentation</t>
  </si>
  <si>
    <t>ENSP00000247461,ENSP00000265062,ENSP00000307078,ENSP00000377148,ENSP00000479606</t>
  </si>
  <si>
    <t>AP1G1,CANX,CLTC,KIF5B,RAB7A</t>
  </si>
  <si>
    <t>HSA-421837</t>
  </si>
  <si>
    <t>Clathrin derived vesicle budding</t>
  </si>
  <si>
    <t>ENSP00000341737,ENSP00000353224,ENSP00000377148,ENSP00000479606</t>
  </si>
  <si>
    <t>AP1G1,CLTC,NECAP1,TFRC</t>
  </si>
  <si>
    <t>HSA-4791275</t>
  </si>
  <si>
    <t>Signaling by WNT in cancer</t>
  </si>
  <si>
    <t>ENSP00000324806,ENSP00000360689,ENSP00000418447</t>
  </si>
  <si>
    <t>GSK3B,PPP2CA,TNKS2</t>
  </si>
  <si>
    <t>HSA-597592</t>
  </si>
  <si>
    <t>Post-translational protein modification</t>
  </si>
  <si>
    <t>ENSP00000209875,ENSP00000247461,ENSP00000258149,ENSP00000258739,ENSP00000261263,ENSP00000261523,ENSP00000265062,ENSP00000269305,ENSP00000303145,ENSP00000304051,ENSP00000307298,ENSP00000308750,ENSP00000326813,ENSP00000331748,ENSP00000338173,ENSP00000360689,ENSP00000401112,ENSP00000437955,ENSP00000442318,ENSP00000476795,ENSP00000479618</t>
  </si>
  <si>
    <t>CAND1,CANX,CBX2,CBX5,FEM1B,GAN,HIF1A,KDELR2,MDM2,MYC,PUM2,RAB12,RAB21,RAB7A,RNF139,RORA,SATB2,TMED10,TNKS2,TP53,YOD1</t>
  </si>
  <si>
    <t>HSA-3247509</t>
  </si>
  <si>
    <t>Chromatin modifying enzymes</t>
  </si>
  <si>
    <t>ENSP00000227507,ENSP00000257904,ENSP00000264110,ENSP00000264183,ENSP00000308741,ENSP00000395929,ENSP00000462945</t>
  </si>
  <si>
    <t>ARID4B,ATF2,CCND1,CDK4,CLOCK,MSL1,NSD1</t>
  </si>
  <si>
    <t>HSA-6803211</t>
  </si>
  <si>
    <t>TP53 Regulates Transcription of Death Receptors and Ligands</t>
  </si>
  <si>
    <t>ENSP00000269305,ENSP00000276431</t>
  </si>
  <si>
    <t>TNFRSF10B,TP53</t>
  </si>
  <si>
    <t>HSA-5633008</t>
  </si>
  <si>
    <t>TP53 Regulates Transcription of Cell Death Genes</t>
  </si>
  <si>
    <t>ENSP00000269305,ENSP00000276431,ENSP00000344215</t>
  </si>
  <si>
    <t>TNFRSF10B,TP53,TP53INP1</t>
  </si>
  <si>
    <t>HSA-168255</t>
  </si>
  <si>
    <t>Influenza Life Cycle</t>
  </si>
  <si>
    <t>ENSP00000247461,ENSP00000272645,ENSP00000290158,ENSP00000296674,ENSP00000479606</t>
  </si>
  <si>
    <t>CANX,CLTC,KPNB1,POLR2D,RPS23</t>
  </si>
  <si>
    <t>HSA-194315</t>
  </si>
  <si>
    <t>Signaling by Rho GTPases</t>
  </si>
  <si>
    <t>ENSP00000228872,ENSP00000261716,ENSP00000307078,ENSP00000317985,ENSP00000354251,ENSP00000355465,ENSP00000389168,ENSP00000400717,ENSP00000418447</t>
  </si>
  <si>
    <t>AHCTF1,CDKN1B,GNA13,KIF5B,NCKAP1,PPP1R12A,PPP2CA,ROCK2,TAOK1</t>
  </si>
  <si>
    <t>HSA-201681</t>
  </si>
  <si>
    <t>TCF dependent signaling in response to WNT</t>
  </si>
  <si>
    <t>ENSP00000244745,ENSP00000324806,ENSP00000360689,ENSP00000368516,ENSP00000418447,ENSP00000479618</t>
  </si>
  <si>
    <t>GSK3B,LGR4,MYC,PPP2CA,SOX4,TNKS2</t>
  </si>
  <si>
    <t>ENSP00000327255,ENSP00000329357,ENSP00000479618</t>
  </si>
  <si>
    <t>MYC,PPM1A,SP1</t>
  </si>
  <si>
    <t>HSA-2122947</t>
  </si>
  <si>
    <t>NOTCH1 Intracellular Domain Regulates Transcription</t>
  </si>
  <si>
    <t>ENSP00000345206,ENSP00000437955,ENSP00000479618</t>
  </si>
  <si>
    <t>HIF1A,MYC,RBPJ</t>
  </si>
  <si>
    <t>ENSP00000209875,ENSP00000225388,ENSP00000227507,ENSP00000228872,ENSP00000229812,ENSP00000247461,ENSP00000256689,ENSP00000258149,ENSP00000261254,ENSP00000261523,ENSP00000264183,ENSP00000265343,ENSP00000268035,ENSP00000268489,ENSP00000269305,ENSP00000282296,ENSP00000294740,ENSP00000296674,ENSP00000297857,ENSP00000303147,ENSP00000304051,ENSP00000307078,ENSP00000307959,ENSP00000308741,ENSP00000308750,ENSP00000318900,ENSP00000329357,ENSP00000329933,ENSP00000336721,ENSP00000341805,ENSP00000342105,ENSP00000351957,ENSP00000352264,ENSP00000358022,ENSP00000358242,ENSP00000358548,ENSP00000360138,ENSP00000360526,ENSP00000360689,ENSP00000361219,ENSP00000362260,ENSP00000362551,ENSP00000367263,ENSP00000367705,ENSP00000368880,ENSP00000376943,ENSP00000379065,ENSP00000379346,ENSP00000384849,ENSP00000388402,ENSP00000395929,ENSP00000401112,ENSP00000402084,ENSP00000418447,ENSP00000433664,ENSP00000435926,ENSP00000437955,ENSP00000438527,ENSP00000441405,ENSP00000451594,ENSP00000462521,ENSP00000462945,ENSP00000476795,ENSP00000479618,ENSP00000481762,ENSP00000483254</t>
  </si>
  <si>
    <t>ADNP,AFF4,AHNAK,ARID4B,BCL2L11,BCOR,CANX,CBX2,CBX5,CCND1,CCND2,CD2AP,CDKN1A,CDKN1B,CELF1,CLOCK,CSDE1,DST,DYRK2,EIF4G2,FOXO1,GAN,GTF3C4,HIF1A,HNRNPDL,IGF1R,KIF5B,LARP1,LCOR,MAT2A,MCL1,MDM2,MOAP1,MSL1,MYC,NRAS,NSD1,NUFIP2,PDE3A,PHF10,PHF12,PNISR,PPP2CA,RNF139,RORA,RPS23,SATB2,SLC38A2,SOBP,SP1,STK38,TNKS2,TP53,TRPS1,TXNIP,WEE1,ZBTB34,ZC3H11A,ZFHX3,ZFP36L1,ZHX1,ZNF217,ZNF281,ZNF551,ZNF664,ZNF711</t>
  </si>
  <si>
    <t>ENSP00000025301,ENSP00000209875,ENSP00000221086,ENSP00000225388,ENSP00000227507,ENSP00000228872,ENSP00000229812,ENSP00000247461,ENSP00000253063,ENSP00000256689,ENSP00000257904,ENSP00000258149,ENSP00000261183,ENSP00000261254,ENSP00000261523,ENSP00000261716,ENSP00000263102,ENSP00000264110,ENSP00000264183,ENSP00000265062,ENSP00000265343,ENSP00000265742,ENSP00000268035,ENSP00000268489,ENSP00000269305,ENSP00000275732,ENSP00000276569,ENSP00000281928,ENSP00000282296,ENSP00000290158,ENSP00000290341,ENSP00000290551,ENSP00000294740,ENSP00000296782,ENSP00000297857,ENSP00000300659,ENSP00000303147,ENSP00000304051,ENSP00000307078,ENSP00000307959,ENSP00000308741,ENSP00000308750,ENSP00000313007,ENSP00000316029,ENSP00000317985,ENSP00000318900,ENSP00000324806,ENSP00000327255,ENSP00000329357,ENSP00000329933,ENSP00000331748,ENSP00000334642,ENSP00000336721,ENSP00000336783,ENSP00000338173,ENSP00000338523,ENSP00000339883,ENSP00000341737,ENSP00000341805,ENSP00000342105,ENSP00000347224,ENSP00000347872,ENSP00000351957,ENSP00000352264,ENSP00000353224,ENSP00000355465,ENSP00000356110,ENSP00000358022,ENSP00000358242,ENSP00000360138,ENSP00000360526,ENSP00000361219,ENSP00000362287,ENSP00000362551,ENSP00000363228,ENSP00000367263,ENSP00000367705,ENSP00000368516,ENSP00000368767,ENSP00000368880,ENSP00000370596,ENSP00000370891,ENSP00000371735,ENSP00000376475,ENSP00000376800,ENSP00000376943,ENSP00000377747,ENSP00000379051,ENSP00000379065,ENSP00000379144,ENSP00000379346,ENSP00000381932,ENSP00000384849,ENSP00000385632,ENSP00000388402,ENSP00000389168,ENSP00000389445,ENSP00000395929,ENSP00000400717,ENSP00000401112,ENSP00000401946,ENSP00000402084,ENSP00000408108,ENSP00000418447,ENSP00000427695,ENSP00000433664,ENSP00000435926,ENSP00000437955,ENSP00000438527,ENSP00000442318,ENSP00000462521,ENSP00000462945,ENSP00000478061,ENSP00000479606,ENSP00000479618,ENSP00000481762,ENSP00000483254</t>
  </si>
  <si>
    <t>ADNP,AFF4,AGO3,AHCTF1,AHNAK,AKAP11,ANKIB1,ARID4B,ARMC1,ASPH,ATF2,BCL2L11,BCOR,BTG2,CAND1,CANX,CBX2,CBX5,CCDC6,CCND1,CCND2,CD2AP,CDK4,CDKN1A,CDKN1B,CELF1,CLOCK,CLTC,CSDE1,DST,DYRK1A,DYRK2,EIF4G2,ENSG00000173575,FNDC3B,FOXO1,GIGYF1,GNA13,GPBP1L1,GSK3B,GTF3C4,HIF1A,HNRNPDL,IGF1R,IGF2BP1,KIF5B,KPNB1,LARP1,LBR,LCOR,LGR4,MARCKS,MAT2A,MCL1,MDM2,MED13L,MIER3,MSL1,MTMR9,MTPN,MYC,NECAP1,NFATC3,NSD1,NUCKS1,NUFIP2,OSBPL8,PABPC1,PDE3A,PDE7A,PDZD8,PHF10,PHF12,PNISR,PPM1A,PPP1R12A,PPP2CA,PRKAR1A,PUM2,PURB,RAB12,RAB7A,RBM12,RICTOR,RNF139,ROCK2,RORA,SACS,SATB2,SESN2,SLC38A2,SOBP,SP1,STK35,STK38,TAOK1,TFRC,TLN1,TNRC6A,TNRC6B,TNRC6C,TOB1,TP53,TRPS1,TXNIP,UBAP2L,VAT1,WDR26,WEE1,ZBTB34,ZC3H11A,ZFHX3,ZFP36L1,ZHX1,ZNF217,ZNF281,ZNF551</t>
  </si>
  <si>
    <t>ENSP00000209875,ENSP00000225388,ENSP00000227507,ENSP00000261523,ENSP00000264183,ENSP00000265343,ENSP00000268035,ENSP00000268489,ENSP00000269305,ENSP00000282296,ENSP00000294740,ENSP00000296674,ENSP00000297857,ENSP00000303147,ENSP00000307078,ENSP00000307959,ENSP00000308741,ENSP00000308750,ENSP00000318900,ENSP00000329357,ENSP00000329933,ENSP00000336721,ENSP00000341805,ENSP00000351957,ENSP00000352264,ENSP00000358022,ENSP00000358242,ENSP00000358548,ENSP00000360138,ENSP00000360526,ENSP00000361219,ENSP00000362260,ENSP00000362551,ENSP00000367263,ENSP00000367705,ENSP00000379065,ENSP00000379346,ENSP00000395929,ENSP00000401112,ENSP00000433664,ENSP00000435926,ENSP00000437955,ENSP00000438527,ENSP00000441405,ENSP00000462521,ENSP00000462945,ENSP00000479618,ENSP00000481762,ENSP00000483254</t>
  </si>
  <si>
    <t>ADNP,AFF4,AHNAK,ARID4B,BCOR,CBX2,CBX5,CCND1,CD2AP,CELF1,CLOCK,CSDE1,DST,EIF4G2,GTF3C4,HIF1A,HNRNPDL,IGF1R,KIF5B,LARP1,LCOR,MAT2A,MCL1,MSL1,MYC,NRAS,NSD1,NUFIP2,PDE3A,PHF10,PHF12,PNISR,RORA,RPS23,SATB2,SOBP,SP1,TP53,TRPS1,TXNIP,ZBTB34,ZC3H11A,ZFHX3,ZHX1,ZNF217,ZNF281,ZNF551,ZNF664,ZNF711</t>
  </si>
  <si>
    <t>ENSP00000209875,ENSP00000225388,ENSP00000227507,ENSP00000228872,ENSP00000229812,ENSP00000244745,ENSP00000246229,ENSP00000257904,ENSP00000258149,ENSP00000259605,ENSP00000261183,ENSP00000261254,ENSP00000261523,ENSP00000264110,ENSP00000264183,ENSP00000265343,ENSP00000268489,ENSP00000269305,ENSP00000272645,ENSP00000281928,ENSP00000282296,ENSP00000290158,ENSP00000290341,ENSP00000294740,ENSP00000297857,ENSP00000300659,ENSP00000306522,ENSP00000307298,ENSP00000307959,ENSP00000308741,ENSP00000308750,ENSP00000313007,ENSP00000317985,ENSP00000324806,ENSP00000327255,ENSP00000329357,ENSP00000329933,ENSP00000336712,ENSP00000339883,ENSP00000341805,ENSP00000342105,ENSP00000344215,ENSP00000345206,ENSP00000347224,ENSP00000355465,ENSP00000356110,ENSP00000358022,ENSP00000358242,ENSP00000358464,ENSP00000360138,ENSP00000360526,ENSP00000360689,ENSP00000361219,ENSP00000362260,ENSP00000362551,ENSP00000363228,ENSP00000367263,ENSP00000367705,ENSP00000368880,ENSP00000370596,ENSP00000370891,ENSP00000376800,ENSP00000377024,ENSP00000377747,ENSP00000379051,ENSP00000379065,ENSP00000379346,ENSP00000381932,ENSP00000384849,ENSP00000388402,ENSP00000395929,ENSP00000400717,ENSP00000401112,ENSP00000402084,ENSP00000408108,ENSP00000418447,ENSP00000420270,ENSP00000427695,ENSP00000435926,ENSP00000437955,ENSP00000441405,ENSP00000442318,ENSP00000462945,ENSP00000479618,ENSP00000483254</t>
  </si>
  <si>
    <t>ADNP,AFF4,AHCTF1,AHNAK,ARID4B,ATF2,BCOR,CAMTA1,CAND1,CBX2,CBX5,CCND1,CCND2,CDK4,CDKN1A,CDKN1B,CELF1,CLOCK,CNOT6,DST,DYRK1A,DYRK2,ENSG00000173575,FEM1B,FOXO1,GNA13,GPBP1L1,GSK3B,GTF3C4,HIF1A,HNRNPDL,IGF2BP1,KPNB1,LBR,LCOR,MCL1,MDM2,MED13L,MIER3,MSL1,MTPN,MYC,NFATC3,NSD1,NUCKS1,NUFIP2,OSBPL8,PABPC1,PHF10,PHF12,PLAGL2,PNISR,POLR2D,PPM1A,PPP2CA,PURB,RBM12,RBPJ,RNF38,ROCK2,RORA,SATB2,SHOC2,SOX4,SP1,STK35,STK38,TNKS2,TNPO1,TOB1,TP53,TP53INP1,TRPS1,UHMK1,WDR26,WEE1,ZBTB34,ZFHX3,ZFP36L1,ZHX1,ZNF217,ZNF281,ZNF551,ZNF664,ZNF711</t>
  </si>
  <si>
    <t>ENSP00000025301,ENSP00000221086,ENSP00000225388,ENSP00000227507,ENSP00000228872,ENSP00000229812,ENSP00000239231,ENSP00000253063,ENSP00000257904,ENSP00000258149,ENSP00000261254,ENSP00000261716,ENSP00000263102,ENSP00000264110,ENSP00000264183,ENSP00000268489,ENSP00000269305,ENSP00000290158,ENSP00000290341,ENSP00000296674,ENSP00000300659,ENSP00000306522,ENSP00000307078,ENSP00000307298,ENSP00000307959,ENSP00000308741,ENSP00000313007,ENSP00000316029,ENSP00000317985,ENSP00000324806,ENSP00000326813,ENSP00000327255,ENSP00000329357,ENSP00000336712,ENSP00000336721,ENSP00000338173,ENSP00000339883,ENSP00000342105,ENSP00000344215,ENSP00000345206,ENSP00000347872,ENSP00000352264,ENSP00000353739,ENSP00000355465,ENSP00000358022,ENSP00000358464,ENSP00000360689,ENSP00000362287,ENSP00000362300,ENSP00000362836,ENSP00000368880,ENSP00000370891,ENSP00000371735,ENSP00000376800,ENSP00000377024,ENSP00000379144,ENSP00000384849,ENSP00000385632,ENSP00000388402,ENSP00000389168,ENSP00000400717,ENSP00000401946,ENSP00000408108,ENSP00000418447,ENSP00000427695,ENSP00000435926,ENSP00000437955,ENSP00000441927,ENSP00000442318,ENSP00000462521,ENSP00000476795,ENSP00000478061,ENSP00000479606,ENSP00000479708,ENSP00000481762,ENSP00000483254</t>
  </si>
  <si>
    <t>AGO1,AGO3,AHCTF1,AKAP11,ARID4B,ATF2,CAMTA1,CAND1,CCDC6,CCND1,CCND2,CD2AP,CDK4,CDKN1A,CDKN1B,CELF1,CLOCK,CLTC,CNOT6,CSDE1,DST,DYRK2,FEM1B,FOXO1,GAN,GNA13,GSK3B,HIF1A,HNRNPDL,IGF2BP1,KCTD20,KIF5B,KPNB1,LARP1,LBR,MAL2,MARCKS,MCL1,MDM2,MTMR9,MTPN,NFATC3,NUFIP2,PABPC1,PANK3,PCMTD1,PDE7A,PPM1A,PPP1R12A,PPP2CA,PUM2,RBPJ,ROCK2,RPS23,SACS,SESN2,SESN3,SHOC2,SP1,STK35,STK38,TAOK1,TLN1,TNKS2,TNPO1,TNRC6A,TNRC6B,TOB1,TP53,TP53INP1,TXNIP,VAT1,WDR26,YOD1,ZFHX3,ZFP36L1</t>
  </si>
  <si>
    <t>ENSP00000227507,ENSP00000268489,ENSP00000269305,ENSP00000281928,ENSP00000294740,ENSP00000297857,ENSP00000308750,ENSP00000329357,ENSP00000329933,ENSP00000336721,ENSP00000345206,ENSP00000360138,ENSP00000360526,ENSP00000362300,ENSP00000367705,ENSP00000370596,ENSP00000379051,ENSP00000379065,ENSP00000395929,ENSP00000401112,ENSP00000433664,ENSP00000483254</t>
  </si>
  <si>
    <t>AGO1,BCOR,CBX2,CCND1,EIF4G2,HNRNPDL,LARP1,LCOR,MED13L,MIER3,NSD1,PHF12,PURB,RBPJ,SATB2,SP1,TP53,TRPS1,ZFHX3,ZHX1,ZNF217,ZNF281</t>
  </si>
  <si>
    <t>ENSP00000227507,ENSP00000244745,ENSP00000246229,ENSP00000261523,ENSP00000264110,ENSP00000264183,ENSP00000265343,ENSP00000268489,ENSP00000269305,ENSP00000272645,ENSP00000281928,ENSP00000282296,ENSP00000290551,ENSP00000294740,ENSP00000297857,ENSP00000300659,ENSP00000306522,ENSP00000308741,ENSP00000308750,ENSP00000329357,ENSP00000329933,ENSP00000341805,ENSP00000344215,ENSP00000345206,ENSP00000347224,ENSP00000360138,ENSP00000360526,ENSP00000361219,ENSP00000362260,ENSP00000362300,ENSP00000362551,ENSP00000367705,ENSP00000368880,ENSP00000370596,ENSP00000377024,ENSP00000377747,ENSP00000379051,ENSP00000379065,ENSP00000379346,ENSP00000395929,ENSP00000401112,ENSP00000437955,ENSP00000441405,ENSP00000462521,ENSP00000479618,ENSP00000483254</t>
  </si>
  <si>
    <t>ADNP,AFF4,AGO1,ARID4B,ATF2,BCOR,BTG2,CAMTA1,CBX2,CCND1,CLOCK,CNOT6,ENSG00000173575,FOXO1,GPBP1L1,GTF3C4,HIF1A,HNRNPDL,LCOR,MED13L,MIER3,MYC,NFATC3,NSD1,PHF10,PHF12,PLAGL2,POLR2D,PURB,RBPJ,RORA,SATB2,SOX4,SP1,TP53,TP53INP1,TRPS1,TXNIP,ZBTB34,ZFHX3,ZHX1,ZNF217,ZNF281,ZNF551,ZNF664,ZNF711</t>
  </si>
  <si>
    <t>ENSP00000227507,ENSP00000244745,ENSP00000246229,ENSP00000261523,ENSP00000264110,ENSP00000264183,ENSP00000265343,ENSP00000268489,ENSP00000269305,ENSP00000281928,ENSP00000282296,ENSP00000290551,ENSP00000294740,ENSP00000297857,ENSP00000300659,ENSP00000306522,ENSP00000308741,ENSP00000308750,ENSP00000329357,ENSP00000329933,ENSP00000341805,ENSP00000344215,ENSP00000345206,ENSP00000347224,ENSP00000360138,ENSP00000360526,ENSP00000362260,ENSP00000362300,ENSP00000362551,ENSP00000367705,ENSP00000368880,ENSP00000370596,ENSP00000377024,ENSP00000377747,ENSP00000379051,ENSP00000379065,ENSP00000379346,ENSP00000395929,ENSP00000401112,ENSP00000437955,ENSP00000441405,ENSP00000462521,ENSP00000479618,ENSP00000483254</t>
  </si>
  <si>
    <t>ADNP,AFF4,AGO1,ARID4B,ATF2,BCOR,BTG2,CAMTA1,CBX2,CCND1,CLOCK,CNOT6,ENSG00000173575,FOXO1,GPBP1L1,HIF1A,HNRNPDL,LCOR,MED13L,MIER3,MYC,NFATC3,NSD1,PHF10,PHF12,PLAGL2,PURB,RBPJ,RORA,SATB2,SOX4,SP1,TP53,TP53INP1,TRPS1,TXNIP,ZBTB34,ZFHX3,ZHX1,ZNF217,ZNF281,ZNF551,ZNF664,ZNF711</t>
  </si>
  <si>
    <t>ENSP00000290341,ENSP00000336721,ENSP00000336783,ENSP00000338173,ENSP00000362287,ENSP00000362300,ENSP00000377024,ENSP00000379144,ENSP00000401946,ENSP00000433664</t>
  </si>
  <si>
    <t>AGO1,AGO3,CNOT6,EIF4G2,IGF2BP1,LARP1,PUM2,TNRC6A,TNRC6B,TNRC6C</t>
  </si>
  <si>
    <t>ENSP00000209875,ENSP00000221086,ENSP00000229812,ENSP00000247461,ENSP00000253063,ENSP00000257904,ENSP00000261183,ENSP00000261263,ENSP00000263102,ENSP00000264110,ENSP00000265062,ENSP00000265343,ENSP00000269305,ENSP00000276569,ENSP00000290158,ENSP00000296674,ENSP00000300659,ENSP00000303147,ENSP00000304051,ENSP00000307078,ENSP00000313007,ENSP00000316029,ENSP00000329357,ENSP00000331748,ENSP00000336712,ENSP00000336721,ENSP00000339883,ENSP00000341805,ENSP00000345206,ENSP00000347872,ENSP00000354251,ENSP00000358548,ENSP00000361219,ENSP00000362010,ENSP00000362287,ENSP00000367263,ENSP00000367705,ENSP00000368880,ENSP00000371735,ENSP00000376475,ENSP00000376800,ENSP00000379051,ENSP00000379346,ENSP00000384849,ENSP00000389445,ENSP00000433664,ENSP00000435926,ENSP00000437955,ENSP00000442318,ENSP00000462945,ENSP00000479606,ENSP00000479618,ENSP00000481762,ENSP00000483254</t>
  </si>
  <si>
    <t>ADNP,AFF4,AGO3,AHNAK,ANXA7,ARMC1,ATF2,BCOR,CAND1,CANX,CBX5,CCDC6,CDK4,CDKN1A,CELF1,CLTC,CSDE1,EIF4G2,FOXO1,GTF3C4,HIF1A,HNRNPDL,KIF5B,KPNB1,LARP1,LBR,MAT2A,MSL1,MTMR9,MTPN,MYC,NCKAP1,NFATC3,NRAS,OSBPL8,PABPC1,PHF10,PRKAR1A,PURB,RAB12,RAB21,RAB7A,RBPJ,RNF139,RPS23,SACS,SESN2,SP1,STK38,TLN1,TNPO1,TP53,UBAP2L,VAT1</t>
  </si>
  <si>
    <t>ENSP00000244745,ENSP00000246229,ENSP00000261523,ENSP00000264110,ENSP00000268489,ENSP00000269305,ENSP00000281928,ENSP00000300659,ENSP00000306522,ENSP00000308741,ENSP00000329357,ENSP00000344215,ENSP00000345206,ENSP00000360138,ENSP00000368880,ENSP00000377024,ENSP00000395929,ENSP00000435926,ENSP00000437955,ENSP00000479618,ENSP00000483254</t>
  </si>
  <si>
    <t>ATF2,CAMTA1,CELF1,CLOCK,CNOT6,FOXO1,HIF1A,HNRNPDL,LCOR,MED13L,MYC,NFATC3,NSD1,PLAGL2,RBPJ,RORA,SOX4,SP1,TP53,TP53INP1,ZFHX3</t>
  </si>
  <si>
    <t>KW-0488</t>
  </si>
  <si>
    <t>Methylation</t>
  </si>
  <si>
    <t>ENSP00000225388,ENSP00000261263,ENSP00000261523,ENSP00000263102,ENSP00000265062,ENSP00000269305,ENSP00000303145,ENSP00000307078,ENSP00000308750,ENSP00000313007,ENSP00000336721,ENSP00000336783,ENSP00000338173,ENSP00000341737,ENSP00000358548,ENSP00000360138,ENSP00000367263,ENSP00000368880,ENSP00000379051,ENSP00000379346,ENSP00000389445,ENSP00000418447,ENSP00000433664,ENSP00000483254</t>
  </si>
  <si>
    <t>ADNP,AHNAK,CBX2,CCDC6,EIF4G2,FOXO1,HNRNPDL,KIF5B,LARP1,LCOR,NECAP1,NRAS,NUFIP2,PABPC1,PPP2CA,PUM2,PURB,RAB21,RAB7A,RORA,TMED10,TNRC6C,TP53,UBAP2L</t>
  </si>
  <si>
    <t>ENSP00000209875,ENSP00000246229,ENSP00000247461,ENSP00000263102,ENSP00000265742,ENSP00000268035,ENSP00000268489,ENSP00000276431,ENSP00000281928,ENSP00000282296,ENSP00000290158,ENSP00000290341,ENSP00000294740,ENSP00000297857,ENSP00000300659,ENSP00000306522,ENSP00000307298,ENSP00000307959,ENSP00000308741,ENSP00000313007,ENSP00000318900,ENSP00000329357,ENSP00000329933,ENSP00000336712,ENSP00000338173,ENSP00000338523,ENSP00000341737,ENSP00000341805,ENSP00000345206,ENSP00000350954,ENSP00000352264,ENSP00000358464,ENSP00000360526,ENSP00000360689,ENSP00000362010,ENSP00000362260,ENSP00000362551,ENSP00000363228,ENSP00000367263,ENSP00000367705,ENSP00000368516,ENSP00000368767,ENSP00000376475,ENSP00000376800,ENSP00000377024,ENSP00000377747,ENSP00000379065,ENSP00000379346,ENSP00000388402,ENSP00000389168,ENSP00000395929,ENSP00000401112,ENSP00000408108,ENSP00000435926,ENSP00000437955,ENSP00000438527,ENSP00000441405,ENSP00000442318,ENSP00000476795,ENSP00000479606,ENSP00000481762,ENSP00000482954,ENSP00000483254</t>
  </si>
  <si>
    <t>ADNP,AHNAK,ANKIB1,ANXA7,ASPH,BCOR,CAMTA1,CAND1,CANX,CBX5,CCDC6,CD2AP,CELF1,CLOCK,CLTC,CNOT6,CSDE1,DST,ENSG00000173575,FEM1B,FNDC3B,GAN,HIF1A,HNRNPDL,IGF1R,IGF2BP1,KPNB1,LGR4,MED13L,MTPN,NECAP1,NFATC3,NSD1,PABPC1,PHF10,PHF12,PLAGL2,PPP1R12A,PRKAR1A,PRLR,PUM2,RBM12,RBPJ,SATB2,SHOC2,SOBP,SP1,TNFRSF10B,TNKS2,TNPO1,TRPS1,WDR26,WDR37,ZBTB34,ZC3H11A,ZFHX3,ZFP36L1,ZHX1,ZNF217,ZNF281,ZNF551,ZNF664,ZNF711</t>
  </si>
  <si>
    <t>ENSP00000336783,ENSP00000362287,ENSP00000362300,ENSP00000377024,ENSP00000379144,ENSP00000401946</t>
  </si>
  <si>
    <t>AGO1,AGO3,CNOT6,TNRC6A,TNRC6B,TNRC6C</t>
  </si>
  <si>
    <t>ENSP00000244745,ENSP00000246229,ENSP00000261523,ENSP00000264110,ENSP00000264183,ENSP00000268489,ENSP00000269305,ENSP00000282296,ENSP00000294740,ENSP00000297857,ENSP00000300659,ENSP00000308741,ENSP00000308750,ENSP00000329357,ENSP00000339883,ENSP00000345206,ENSP00000347224,ENSP00000355465,ENSP00000360138,ENSP00000360526,ENSP00000361219,ENSP00000362260,ENSP00000362551,ENSP00000368880,ENSP00000377747,ENSP00000379051,ENSP00000379065,ENSP00000379346,ENSP00000388402,ENSP00000401112,ENSP00000437955,ENSP00000441405,ENSP00000479618,ENSP00000483254</t>
  </si>
  <si>
    <t>ADNP,AHCTF1,ARID4B,ATF2,CBX2,CLOCK,ENSG00000173575,FOXO1,GPBP1L1,GTF3C4,HIF1A,HNRNPDL,LBR,LCOR,MYC,NFATC3,PLAGL2,PURB,RBPJ,RORA,SATB2,SOX4,SP1,TP53,TRPS1,ZBTB34,ZFHX3,ZFP36L1,ZHX1,ZNF217,ZNF281,ZNF551,ZNF664,ZNF711</t>
  </si>
  <si>
    <t>ENSP00000225388,ENSP00000290341,ENSP00000313007,ENSP00000336721,ENSP00000336783,ENSP00000338173,ENSP00000362287,ENSP00000362300,ENSP00000363228,ENSP00000377024,ENSP00000379144,ENSP00000388402,ENSP00000401946,ENSP00000420270,ENSP00000435926,ENSP00000481762,ENSP00000483254</t>
  </si>
  <si>
    <t>AGO1,AGO3,CELF1,CNOT6,CSDE1,HNRNPDL,IGF2BP1,LARP1,NUFIP2,PABPC1,PUM2,RBM12,TNRC6A,TNRC6B,TNRC6C,UHMK1,ZFP36L1</t>
  </si>
  <si>
    <t>KW-0090</t>
  </si>
  <si>
    <t>Biological rhythms</t>
  </si>
  <si>
    <t>ENSP00000261523,ENSP00000269305,ENSP00000308741,ENSP00000317985,ENSP00000324806,ENSP00000329357,ENSP00000368516</t>
  </si>
  <si>
    <t>CLOCK,GSK3B,LGR4,ROCK2,RORA,SP1,TP53</t>
  </si>
  <si>
    <t>KW-9995</t>
  </si>
  <si>
    <t>ENSP00000227507,ENSP00000228872,ENSP00000257904,ENSP00000258149,ENSP00000261254,ENSP00000261523,ENSP00000263102,ENSP00000265062,ENSP00000265343,ENSP00000268035,ENSP00000269305,ENSP00000281928,ENSP00000296674,ENSP00000306522,ENSP00000307959,ENSP00000308750,ENSP00000309376,ENSP00000318900,ENSP00000324806,ENSP00000339883,ENSP00000341737,ENSP00000344215,ENSP00000345206,ENSP00000351957,ENSP00000353224,ENSP00000358464,ENSP00000358548,ENSP00000362260,ENSP00000362300,ENSP00000363228,ENSP00000367705,ENSP00000368767,ENSP00000368880,ENSP00000371735,ENSP00000376475,ENSP00000376946,ENSP00000377747,ENSP00000379065,ENSP00000379144,ENSP00000379346,ENSP00000381932,ENSP00000395929,ENSP00000401112,ENSP00000408108,ENSP00000462521,ENSP00000476795,ENSP00000479606,ENSP00000479618,ENSP00000482954,ENSP00000483254</t>
  </si>
  <si>
    <t>ADNP,AFF4,AGO1,ASPH,BBS10,BCOR,CAMTA1,CBX2,CCDC6,CCND1,CCND2,CD164,CDK4,CDKN1B,CLTC,DST,DYRK1A,ENSG00000173575,FOXO1,GAN,GSK3B,HNRNPDL,IGF1R,LBR,MDM2,MED13L,MYC,NECAP1,NRAS,NSD1,PDE3A,PRKAR1A,PRLR,RAB7A,RBM12,RBPJ,RORA,RPS23,SACS,SATB2,SHOC2,SOBP,TFRC,TNRC6A,TP53,TP53INP1,TRPS1,TXNIP,WDR26,ZNF711</t>
  </si>
  <si>
    <t>ENSP00000209875,ENSP00000258149,ENSP00000269305,ENSP00000290158,ENSP00000296782,ENSP00000316029,ENSP00000329357,ENSP00000334642,ENSP00000336712,ENSP00000353224,ENSP00000354251,ENSP00000381932</t>
  </si>
  <si>
    <t>CBX5,DYRK1A,KPNB1,MDM2,NCKAP1,PDZD8,RICTOR,SP1,TFRC,TLN1,TNPO1,TP53</t>
  </si>
  <si>
    <t>ENSP00000227507,ENSP00000258149,ENSP00000263102,ENSP00000265343,ENSP00000358548,ENSP00000368880,ENSP00000395929,ENSP00000479618</t>
  </si>
  <si>
    <t>AFF4,CCDC6,CCND1,FOXO1,MDM2,MYC,NRAS,NSD1</t>
  </si>
  <si>
    <t>ENSP00000246229,ENSP00000258149,ENSP00000259605,ENSP00000261523,ENSP00000264110,ENSP00000265742,ENSP00000268489,ENSP00000282296,ENSP00000294740,ENSP00000304051,ENSP00000317985,ENSP00000318900,ENSP00000326813,ENSP00000329357,ENSP00000329933,ENSP00000334642,ENSP00000341805,ENSP00000360526,ENSP00000362260,ENSP00000362551,ENSP00000379065,ENSP00000379346,ENSP00000384849,ENSP00000388402,ENSP00000395929,ENSP00000438527,ENSP00000441405</t>
  </si>
  <si>
    <t>ADNP,ANKIB1,ATF2,CDKN1A,MDM2,NSD1,PDZD8,PHF10,PHF12,PLAGL2,RNF139,RNF38,ROCK2,RORA,SOBP,SP1,TRPS1,YOD1,ZBTB34,ZC3H11A,ZFHX3,ZFP36L1,ZNF217,ZNF281,ZNF551,ZNF664,ZNF711</t>
  </si>
  <si>
    <t>KW-0991</t>
  </si>
  <si>
    <t>Mental retardation</t>
  </si>
  <si>
    <t>ENSP00000261523,ENSP00000281928,ENSP00000306522,ENSP00000318900,ENSP00000362260,ENSP00000376946,ENSP00000379346,ENSP00000381932,ENSP00000401112,ENSP00000408108,ENSP00000479606</t>
  </si>
  <si>
    <t>ADNP,BBS10,CAMTA1,CLTC,DYRK1A,MED13L,RORA,SATB2,SOBP,WDR26,ZNF711</t>
  </si>
  <si>
    <t>KW-0160</t>
  </si>
  <si>
    <t>Chromosomal rearrangement</t>
  </si>
  <si>
    <t>ENSP00000227507,ENSP00000263102,ENSP00000265343,ENSP00000281928,ENSP00000304051,ENSP00000368880,ENSP00000395929,ENSP00000401112,ENSP00000479618</t>
  </si>
  <si>
    <t>AFF4,CCDC6,CCND1,FOXO1,MED13L,MYC,NSD1,RNF139,SATB2</t>
  </si>
  <si>
    <t>ENSP00000229812,ENSP00000246229,ENSP00000247461,ENSP00000258149,ENSP00000259605,ENSP00000261523,ENSP00000264110,ENSP00000265742,ENSP00000268489,ENSP00000269305,ENSP00000282296,ENSP00000294740,ENSP00000297857,ENSP00000303147,ENSP00000304051,ENSP00000307959,ENSP00000317985,ENSP00000318900,ENSP00000326813,ENSP00000327255,ENSP00000329357,ENSP00000329933,ENSP00000334642,ENSP00000341805,ENSP00000351957,ENSP00000360526,ENSP00000360689,ENSP00000362260,ENSP00000362287,ENSP00000362551,ENSP00000368767,ENSP00000377024,ENSP00000379065,ENSP00000379346,ENSP00000384849,ENSP00000385632,ENSP00000388402,ENSP00000395929,ENSP00000400717,ENSP00000402084,ENSP00000418447,ENSP00000438527,ENSP00000441405,ENSP00000482954</t>
  </si>
  <si>
    <t>ADNP,AGO3,ANKIB1,ASPH,ATF2,CANX,CDKN1A,CNOT6,DST,GNA13,MAT2A,MDM2,NSD1,PDE3A,PDE7A,PDZD8,PHF10,PHF12,PLAGL2,PPM1A,PPP2CA,PRLR,RNF139,RNF38,ROCK2,RORA,SOBP,SP1,STK38,TNKS2,TP53,TRPS1,WEE1,YOD1,ZBTB34,ZC3H11A,ZFHX3,ZFP36L1,ZHX1,ZNF217,ZNF281,ZNF551,ZNF664,ZNF711</t>
  </si>
  <si>
    <t>ENSP00000246229,ENSP00000258149,ENSP00000259605,ENSP00000261523,ENSP00000264110,ENSP00000265742,ENSP00000268489,ENSP00000269305,ENSP00000282296,ENSP00000294740,ENSP00000297857,ENSP00000304051,ENSP00000317985,ENSP00000318900,ENSP00000326813,ENSP00000329357,ENSP00000329933,ENSP00000334642,ENSP00000341805,ENSP00000360526,ENSP00000360689,ENSP00000362260,ENSP00000362551,ENSP00000379065,ENSP00000379346,ENSP00000384849,ENSP00000388402,ENSP00000395929,ENSP00000438527,ENSP00000441405,ENSP00000482954</t>
  </si>
  <si>
    <t>ADNP,ANKIB1,ATF2,CDKN1A,MDM2,NSD1,PDZD8,PHF10,PHF12,PLAGL2,PRLR,RNF139,RNF38,ROCK2,RORA,SOBP,SP1,TNKS2,TP53,TRPS1,YOD1,ZBTB34,ZC3H11A,ZFHX3,ZFP36L1,ZHX1,ZNF217,ZNF281,ZNF551,ZNF664,ZNF711</t>
  </si>
  <si>
    <t>KW-0114</t>
  </si>
  <si>
    <t>cAMP</t>
  </si>
  <si>
    <t>ENSP00000351957,ENSP00000376475,ENSP00000385632</t>
  </si>
  <si>
    <t>PDE3A,PDE7A,PRKAR1A</t>
  </si>
  <si>
    <t>KW-0040</t>
  </si>
  <si>
    <t>ANK repeat</t>
  </si>
  <si>
    <t>ENSP00000265742,ENSP00000306522,ENSP00000307298,ENSP00000360689,ENSP00000367705,ENSP00000376800,ENSP00000389168</t>
  </si>
  <si>
    <t>ANKIB1,BCOR,CAMTA1,FEM1B,MTPN,PPP1R12A,TNKS2</t>
  </si>
  <si>
    <t>ENSP00000229812,ENSP00000257904,ENSP00000261716,ENSP00000317985,ENSP00000324806,ENSP00000342105,ENSP00000370891,ENSP00000381932,ENSP00000420270</t>
  </si>
  <si>
    <t>CDK4,DYRK1A,DYRK2,GSK3B,ROCK2,STK35,STK38,TAOK1,UHMK1</t>
  </si>
  <si>
    <t>ENSP00000229812,ENSP00000239231,ENSP00000257904,ENSP00000261716,ENSP00000268035,ENSP00000317985,ENSP00000324806,ENSP00000342105,ENSP00000370891,ENSP00000381932,ENSP00000402084,ENSP00000420270</t>
  </si>
  <si>
    <t>CDK4,DYRK1A,DYRK2,GSK3B,IGF1R,PANK3,ROCK2,STK35,STK38,TAOK1,UHMK1,WEE1</t>
  </si>
  <si>
    <t>KW-0517</t>
  </si>
  <si>
    <t>Myogenesis</t>
  </si>
  <si>
    <t>ENSP00000268489,ENSP00000309376,ENSP00000377747</t>
  </si>
  <si>
    <t>CD164,ENSG00000173575,ZFHX3</t>
  </si>
  <si>
    <t>ENSP00000221086,ENSP00000225388,ENSP00000247461,ENSP00000256689,ENSP00000257904,ENSP00000258149,ENSP00000258739,ENSP00000259605,ENSP00000261183,ENSP00000261254,ENSP00000261523,ENSP00000261716,ENSP00000264110,ENSP00000264183,ENSP00000265343,ENSP00000268489,ENSP00000269305,ENSP00000276431,ENSP00000276569,ENSP00000282296,ENSP00000290158,ENSP00000290341,ENSP00000294740,ENSP00000296782,ENSP00000297857,ENSP00000300659,ENSP00000303147,ENSP00000306522,ENSP00000307959,ENSP00000308750,ENSP00000309376,ENSP00000313007,ENSP00000324806,ENSP00000326813,ENSP00000327255,ENSP00000329357,ENSP00000329933,ENSP00000336712,ENSP00000336721,ENSP00000336783,ENSP00000338173,ENSP00000338523,ENSP00000341737,ENSP00000341805,ENSP00000342105,ENSP00000344215,ENSP00000345206,ENSP00000347872,ENSP00000350954,ENSP00000353739,ENSP00000354251,ENSP00000355465,ENSP00000356110,ENSP00000358022,ENSP00000358242,ENSP00000358464,ENSP00000360138,ENSP00000362010,ENSP00000362260,ENSP00000362287,ENSP00000362836,ENSP00000367263,ENSP00000367705,ENSP00000368516,ENSP00000368767,ENSP00000370596,ENSP00000371735,ENSP00000376475,ENSP00000376943,ENSP00000377148,ENSP00000377747,ENSP00000379065,ENSP00000379144,ENSP00000381932,ENSP00000385632,ENSP00000385892,ENSP00000389168,ENSP00000389445,ENSP00000395929,ENSP00000400717,ENSP00000401112,ENSP00000401946,ENSP00000402084,ENSP00000408108,ENSP00000418447,ENSP00000420270,ENSP00000433664,ENSP00000435926,ENSP00000437955,ENSP00000441927,ENSP00000442318,ENSP00000462521,ENSP00000462945,ENSP00000479606,ENSP00000479618,ENSP00000481762,ENSP00000482954,ENSP00000483254</t>
  </si>
  <si>
    <t>AFF4,AGO3,AHCTF1,AHNAK,ANXA7,AP1G1,ARID4B,ARMC1,ASPH,ATF2,BCL2L11,BCOR,CAMTA1,CAND1,CANX,CBX2,CCND2,CD164,CDK4,CELF1,CLTC,CSDE1,DST,DYRK1A,DYRK2,EIF4G2,ENSG00000173575,FNDC3B,GNA13,GSK3B,HIF1A,HNRNPDL,IGF2BP1,KCTD20,KDELR2,KPNB1,LARP1,LCOR,LGR4,MAT2A,MCL1,MDM2,MIER3,MSL1,MTMR9,MYC,NCKAP1,NECAP1,NFATC3,NSD1,NUCKS1,NUFIP2,OSBPL8,PABPC1,PCMTD1,PDE7A,PHF10,PHF12,PLEKHB2,PNISR,PPM1A,PPP1R12A,PPP2CA,PRKAR1A,PRLR,PUM2,RBPJ,RICTOR,RNF38,RORA,SACS,SATB2,SESN3,SHOC2,SLC38A2,SP1,TAOK1,TNFRSF10B,TNPO1,TNRC6A,TNRC6B,TNRC6C,TP53,TP53INP1,TRPS1,TXNIP,UBAP2L,UHMK1,VAT1,WDR26,WDR37,WEE1,YOD1,ZFHX3,ZHX1,ZNF281,ZNF551,ZNF711</t>
  </si>
  <si>
    <t>KW-0072</t>
  </si>
  <si>
    <t>Autophagy</t>
  </si>
  <si>
    <t>ENSP00000265062,ENSP00000331748,ENSP00000344215,ENSP00000368880,ENSP00000479606</t>
  </si>
  <si>
    <t>CLTC,FOXO1,RAB12,RAB7A,TP53INP1</t>
  </si>
  <si>
    <t>KW-0649</t>
  </si>
  <si>
    <t>Protein kinase inhibitor</t>
  </si>
  <si>
    <t>ENSP00000229812,ENSP00000257904,ENSP00000261716,ENSP00000268035,ENSP00000317985,ENSP00000324806,ENSP00000342105,ENSP00000370891,ENSP00000381932,ENSP00000402084,ENSP00000420270</t>
  </si>
  <si>
    <t>CDK4,DYRK1A,DYRK2,GSK3B,IGF1R,ROCK2,STK35,STK38,TAOK1,UHMK1,WEE1</t>
  </si>
  <si>
    <t>ENSP00000290341,ENSP00000313007,ENSP00000336783,ENSP00000363228,ENSP00000420270,ENSP00000435926,ENSP00000483254</t>
  </si>
  <si>
    <t>CELF1,HNRNPDL,IGF2BP1,PABPC1,RBM12,TNRC6C,UHMK1</t>
  </si>
  <si>
    <t>ENSP00000209875,ENSP00000308750,ENSP00000377747</t>
  </si>
  <si>
    <t>CBX2,CBX5,ENSG00000173575</t>
  </si>
  <si>
    <t>PF02234</t>
  </si>
  <si>
    <t>Cyclin-dependent kinase inhibitor</t>
  </si>
  <si>
    <t>PF04636</t>
  </si>
  <si>
    <t>PA26 p53-induced protein (sestrin)</t>
  </si>
  <si>
    <t>PF02171</t>
  </si>
  <si>
    <t>Piwi domain</t>
  </si>
  <si>
    <t>ENSP00000290341,ENSP00000313007,ENSP00000336783,ENSP00000363228,ENSP00000379144,ENSP00000401946,ENSP00000420270,ENSP00000435926,ENSP00000483254</t>
  </si>
  <si>
    <t>CELF1,HNRNPDL,IGF2BP1,PABPC1,RBM12,TNRC6A,TNRC6B,TNRC6C,UHMK1</t>
  </si>
  <si>
    <t>IPR000953</t>
  </si>
  <si>
    <t>Chromo/chromo shadow domain</t>
  </si>
  <si>
    <t>ENSP00000209875,ENSP00000264183,ENSP00000308750,ENSP00000377747</t>
  </si>
  <si>
    <t>ARID4B,CBX2,CBX5,ENSG00000173575</t>
  </si>
  <si>
    <t>IPR016197</t>
  </si>
  <si>
    <t>Chromo-like domain superfamily</t>
  </si>
  <si>
    <t>IPR023779</t>
  </si>
  <si>
    <t>Chromo domain, conserved site</t>
  </si>
  <si>
    <t>IPR003175</t>
  </si>
  <si>
    <t>IPR006730</t>
  </si>
  <si>
    <t>Sestrin</t>
  </si>
  <si>
    <t>IPR029032</t>
  </si>
  <si>
    <t>AhpD-like</t>
  </si>
  <si>
    <t>ENSP00000229812,ENSP00000257904,ENSP00000261716,ENSP00000317985,ENSP00000324806,ENSP00000342105,ENSP00000370891,ENSP00000381932,ENSP00000402084</t>
  </si>
  <si>
    <t>CDK4,DYRK1A,DYRK2,GSK3B,ROCK2,STK35,STK38,TAOK1,WEE1</t>
  </si>
  <si>
    <t>ENSP00000229812,ENSP00000257904,ENSP00000261716,ENSP00000268035,ENSP00000317985,ENSP00000324806,ENSP00000342105,ENSP00000370891,ENSP00000381932,ENSP00000402084</t>
  </si>
  <si>
    <t>CDK4,DYRK1A,DYRK2,GSK3B,IGF1R,ROCK2,STK35,STK38,TAOK1,WEE1</t>
  </si>
  <si>
    <t>IPR002087</t>
  </si>
  <si>
    <t>Anti-proliferative protein</t>
  </si>
  <si>
    <t>IPR014811</t>
  </si>
  <si>
    <t>Argonaute, linker 1 domain</t>
  </si>
  <si>
    <t>IPR016024</t>
  </si>
  <si>
    <t>Armadillo-type fold</t>
  </si>
  <si>
    <t>ENSP00000276569,ENSP00000290158,ENSP00000296782,ENSP00000336712,ENSP00000338173,ENSP00000377148,ENSP00000433664,ENSP00000442318,ENSP00000479606</t>
  </si>
  <si>
    <t>AP1G1,ARMC1,CAND1,CLTC,EIF4G2,KPNB1,PUM2,RICTOR,TNPO1</t>
  </si>
  <si>
    <t>IPR036054</t>
  </si>
  <si>
    <t>BTG-like domain superfamily</t>
  </si>
  <si>
    <t>IPR003165</t>
  </si>
  <si>
    <t>SM00298</t>
  </si>
  <si>
    <t>Chromatin organization modifier domain</t>
  </si>
  <si>
    <t>ENSP00000290341,ENSP00000313007,ENSP00000336783,ENSP00000363228,ENSP00000379144,ENSP00000420270,ENSP00000435926,ENSP00000483254</t>
  </si>
  <si>
    <t>CELF1,HNRNPDL,IGF2BP1,PABPC1,RBM12,TNRC6A,TNRC6C,UHMK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1" xfId="0" applyFont="1" applyBorder="1" applyAlignment="1">
      <alignment horizontal="center" vertical="center" wrapText="1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48821-8782-4721-A58B-B2A1090032E6}">
  <dimension ref="A1:G26"/>
  <sheetViews>
    <sheetView workbookViewId="0"/>
  </sheetViews>
  <sheetFormatPr baseColWidth="10" defaultColWidth="8.83203125" defaultRowHeight="15" x14ac:dyDescent="0.2"/>
  <cols>
    <col min="1" max="1" width="17.5" customWidth="1"/>
    <col min="2" max="2" width="47.83203125" customWidth="1"/>
  </cols>
  <sheetData>
    <row r="1" spans="1:7" s="2" customFormat="1" ht="81" thickBo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x14ac:dyDescent="0.2">
      <c r="A2" t="s">
        <v>820</v>
      </c>
      <c r="B2" t="s">
        <v>821</v>
      </c>
      <c r="C2">
        <v>3</v>
      </c>
      <c r="D2">
        <v>3</v>
      </c>
      <c r="E2">
        <v>4.0000000000000001E-3</v>
      </c>
      <c r="F2" t="s">
        <v>789</v>
      </c>
      <c r="G2" t="s">
        <v>790</v>
      </c>
    </row>
    <row r="3" spans="1:7" x14ac:dyDescent="0.2">
      <c r="A3" t="s">
        <v>822</v>
      </c>
      <c r="B3" t="s">
        <v>823</v>
      </c>
      <c r="C3">
        <v>3</v>
      </c>
      <c r="D3">
        <v>3</v>
      </c>
      <c r="E3">
        <v>4.0000000000000001E-3</v>
      </c>
      <c r="F3" t="s">
        <v>789</v>
      </c>
      <c r="G3" t="s">
        <v>790</v>
      </c>
    </row>
    <row r="4" spans="1:7" x14ac:dyDescent="0.2">
      <c r="A4" t="s">
        <v>824</v>
      </c>
      <c r="B4" t="s">
        <v>825</v>
      </c>
      <c r="C4">
        <v>9</v>
      </c>
      <c r="D4">
        <v>228</v>
      </c>
      <c r="E4">
        <v>1.6500000000000001E-2</v>
      </c>
      <c r="F4" t="s">
        <v>3578</v>
      </c>
      <c r="G4" t="s">
        <v>3579</v>
      </c>
    </row>
    <row r="5" spans="1:7" x14ac:dyDescent="0.2">
      <c r="A5" t="s">
        <v>3580</v>
      </c>
      <c r="B5" t="s">
        <v>3581</v>
      </c>
      <c r="C5">
        <v>4</v>
      </c>
      <c r="D5">
        <v>31</v>
      </c>
      <c r="E5">
        <v>1.6500000000000001E-2</v>
      </c>
      <c r="F5" t="s">
        <v>3582</v>
      </c>
      <c r="G5" t="s">
        <v>3583</v>
      </c>
    </row>
    <row r="6" spans="1:7" x14ac:dyDescent="0.2">
      <c r="A6" t="s">
        <v>828</v>
      </c>
      <c r="B6" t="s">
        <v>829</v>
      </c>
      <c r="C6">
        <v>9</v>
      </c>
      <c r="D6">
        <v>241</v>
      </c>
      <c r="E6">
        <v>1.6500000000000001E-2</v>
      </c>
      <c r="F6" t="s">
        <v>3578</v>
      </c>
      <c r="G6" t="s">
        <v>3579</v>
      </c>
    </row>
    <row r="7" spans="1:7" x14ac:dyDescent="0.2">
      <c r="A7" t="s">
        <v>3584</v>
      </c>
      <c r="B7" t="s">
        <v>3585</v>
      </c>
      <c r="C7">
        <v>4</v>
      </c>
      <c r="D7">
        <v>29</v>
      </c>
      <c r="E7">
        <v>1.6500000000000001E-2</v>
      </c>
      <c r="F7" t="s">
        <v>3582</v>
      </c>
      <c r="G7" t="s">
        <v>3583</v>
      </c>
    </row>
    <row r="8" spans="1:7" x14ac:dyDescent="0.2">
      <c r="A8" t="s">
        <v>826</v>
      </c>
      <c r="B8" t="s">
        <v>827</v>
      </c>
      <c r="C8">
        <v>9</v>
      </c>
      <c r="D8">
        <v>241</v>
      </c>
      <c r="E8">
        <v>1.6500000000000001E-2</v>
      </c>
      <c r="F8" t="s">
        <v>3578</v>
      </c>
      <c r="G8" t="s">
        <v>3579</v>
      </c>
    </row>
    <row r="9" spans="1:7" x14ac:dyDescent="0.2">
      <c r="A9" t="s">
        <v>830</v>
      </c>
      <c r="B9" t="s">
        <v>831</v>
      </c>
      <c r="C9">
        <v>2</v>
      </c>
      <c r="D9">
        <v>2</v>
      </c>
      <c r="E9">
        <v>1.9099999999999999E-2</v>
      </c>
      <c r="F9" t="s">
        <v>797</v>
      </c>
      <c r="G9" t="s">
        <v>798</v>
      </c>
    </row>
    <row r="10" spans="1:7" x14ac:dyDescent="0.2">
      <c r="A10" t="s">
        <v>3586</v>
      </c>
      <c r="B10" t="s">
        <v>3587</v>
      </c>
      <c r="C10">
        <v>3</v>
      </c>
      <c r="D10">
        <v>17</v>
      </c>
      <c r="E10">
        <v>2.3199999999999998E-2</v>
      </c>
      <c r="F10" t="s">
        <v>3570</v>
      </c>
      <c r="G10" t="s">
        <v>3571</v>
      </c>
    </row>
    <row r="11" spans="1:7" x14ac:dyDescent="0.2">
      <c r="A11" t="s">
        <v>3588</v>
      </c>
      <c r="B11" t="s">
        <v>3573</v>
      </c>
      <c r="C11">
        <v>2</v>
      </c>
      <c r="D11">
        <v>3</v>
      </c>
      <c r="E11">
        <v>2.53E-2</v>
      </c>
      <c r="F11" t="s">
        <v>2256</v>
      </c>
      <c r="G11" t="s">
        <v>2257</v>
      </c>
    </row>
    <row r="12" spans="1:7" x14ac:dyDescent="0.2">
      <c r="A12" t="s">
        <v>3589</v>
      </c>
      <c r="B12" t="s">
        <v>3590</v>
      </c>
      <c r="C12">
        <v>2</v>
      </c>
      <c r="D12">
        <v>3</v>
      </c>
      <c r="E12">
        <v>2.53E-2</v>
      </c>
      <c r="F12" t="s">
        <v>2260</v>
      </c>
      <c r="G12" t="s">
        <v>2261</v>
      </c>
    </row>
    <row r="13" spans="1:7" x14ac:dyDescent="0.2">
      <c r="A13" t="s">
        <v>832</v>
      </c>
      <c r="B13" t="s">
        <v>833</v>
      </c>
      <c r="C13">
        <v>2</v>
      </c>
      <c r="D13">
        <v>3</v>
      </c>
      <c r="E13">
        <v>2.53E-2</v>
      </c>
      <c r="F13" t="s">
        <v>834</v>
      </c>
      <c r="G13" t="s">
        <v>835</v>
      </c>
    </row>
    <row r="14" spans="1:7" x14ac:dyDescent="0.2">
      <c r="A14" t="s">
        <v>3591</v>
      </c>
      <c r="B14" t="s">
        <v>3592</v>
      </c>
      <c r="C14">
        <v>2</v>
      </c>
      <c r="D14">
        <v>3</v>
      </c>
      <c r="E14">
        <v>2.53E-2</v>
      </c>
      <c r="F14" t="s">
        <v>2260</v>
      </c>
      <c r="G14" t="s">
        <v>2261</v>
      </c>
    </row>
    <row r="15" spans="1:7" x14ac:dyDescent="0.2">
      <c r="A15" t="s">
        <v>816</v>
      </c>
      <c r="B15" t="s">
        <v>817</v>
      </c>
      <c r="C15">
        <v>9</v>
      </c>
      <c r="D15">
        <v>310</v>
      </c>
      <c r="E15">
        <v>2.7E-2</v>
      </c>
      <c r="F15" t="s">
        <v>3593</v>
      </c>
      <c r="G15" t="s">
        <v>3594</v>
      </c>
    </row>
    <row r="16" spans="1:7" x14ac:dyDescent="0.2">
      <c r="A16" t="s">
        <v>818</v>
      </c>
      <c r="B16" t="s">
        <v>819</v>
      </c>
      <c r="C16">
        <v>10</v>
      </c>
      <c r="D16">
        <v>380</v>
      </c>
      <c r="E16">
        <v>2.7E-2</v>
      </c>
      <c r="F16" t="s">
        <v>3595</v>
      </c>
      <c r="G16" t="s">
        <v>3596</v>
      </c>
    </row>
    <row r="17" spans="1:7" x14ac:dyDescent="0.2">
      <c r="A17" t="s">
        <v>842</v>
      </c>
      <c r="B17" t="s">
        <v>843</v>
      </c>
      <c r="C17">
        <v>3</v>
      </c>
      <c r="D17">
        <v>23</v>
      </c>
      <c r="E17">
        <v>2.7E-2</v>
      </c>
      <c r="F17" t="s">
        <v>3570</v>
      </c>
      <c r="G17" t="s">
        <v>3571</v>
      </c>
    </row>
    <row r="18" spans="1:7" x14ac:dyDescent="0.2">
      <c r="A18" t="s">
        <v>836</v>
      </c>
      <c r="B18" t="s">
        <v>837</v>
      </c>
      <c r="C18">
        <v>2</v>
      </c>
      <c r="D18">
        <v>4</v>
      </c>
      <c r="E18">
        <v>2.7E-2</v>
      </c>
      <c r="F18" t="s">
        <v>1890</v>
      </c>
      <c r="G18" t="s">
        <v>1891</v>
      </c>
    </row>
    <row r="19" spans="1:7" x14ac:dyDescent="0.2">
      <c r="A19" t="s">
        <v>838</v>
      </c>
      <c r="B19" t="s">
        <v>839</v>
      </c>
      <c r="C19">
        <v>2</v>
      </c>
      <c r="D19">
        <v>4</v>
      </c>
      <c r="E19">
        <v>2.7E-2</v>
      </c>
      <c r="F19" t="s">
        <v>1890</v>
      </c>
      <c r="G19" t="s">
        <v>1891</v>
      </c>
    </row>
    <row r="20" spans="1:7" x14ac:dyDescent="0.2">
      <c r="A20" t="s">
        <v>840</v>
      </c>
      <c r="B20" t="s">
        <v>841</v>
      </c>
      <c r="C20">
        <v>2</v>
      </c>
      <c r="D20">
        <v>4</v>
      </c>
      <c r="E20">
        <v>2.7E-2</v>
      </c>
      <c r="F20" t="s">
        <v>1890</v>
      </c>
      <c r="G20" t="s">
        <v>1891</v>
      </c>
    </row>
    <row r="21" spans="1:7" x14ac:dyDescent="0.2">
      <c r="A21" t="s">
        <v>3597</v>
      </c>
      <c r="B21" t="s">
        <v>3598</v>
      </c>
      <c r="C21">
        <v>2</v>
      </c>
      <c r="D21">
        <v>6</v>
      </c>
      <c r="E21">
        <v>3.49E-2</v>
      </c>
      <c r="F21" t="s">
        <v>811</v>
      </c>
      <c r="G21" t="s">
        <v>812</v>
      </c>
    </row>
    <row r="22" spans="1:7" x14ac:dyDescent="0.2">
      <c r="A22" t="s">
        <v>3599</v>
      </c>
      <c r="B22" t="s">
        <v>3600</v>
      </c>
      <c r="C22">
        <v>2</v>
      </c>
      <c r="D22">
        <v>6</v>
      </c>
      <c r="E22">
        <v>3.49E-2</v>
      </c>
      <c r="F22" t="s">
        <v>1890</v>
      </c>
      <c r="G22" t="s">
        <v>1891</v>
      </c>
    </row>
    <row r="23" spans="1:7" x14ac:dyDescent="0.2">
      <c r="A23" t="s">
        <v>3601</v>
      </c>
      <c r="B23" t="s">
        <v>3602</v>
      </c>
      <c r="C23">
        <v>9</v>
      </c>
      <c r="D23">
        <v>333</v>
      </c>
      <c r="E23">
        <v>3.49E-2</v>
      </c>
      <c r="F23" t="s">
        <v>3603</v>
      </c>
      <c r="G23" t="s">
        <v>3604</v>
      </c>
    </row>
    <row r="24" spans="1:7" x14ac:dyDescent="0.2">
      <c r="A24" t="s">
        <v>3605</v>
      </c>
      <c r="B24" t="s">
        <v>3606</v>
      </c>
      <c r="C24">
        <v>2</v>
      </c>
      <c r="D24">
        <v>6</v>
      </c>
      <c r="E24">
        <v>3.49E-2</v>
      </c>
      <c r="F24" t="s">
        <v>811</v>
      </c>
      <c r="G24" t="s">
        <v>812</v>
      </c>
    </row>
    <row r="25" spans="1:7" x14ac:dyDescent="0.2">
      <c r="A25" t="s">
        <v>815</v>
      </c>
      <c r="B25" t="s">
        <v>784</v>
      </c>
      <c r="C25">
        <v>11</v>
      </c>
      <c r="D25">
        <v>485</v>
      </c>
      <c r="E25">
        <v>3.5900000000000001E-2</v>
      </c>
      <c r="F25" t="s">
        <v>3566</v>
      </c>
      <c r="G25" t="s">
        <v>3567</v>
      </c>
    </row>
    <row r="26" spans="1:7" x14ac:dyDescent="0.2">
      <c r="A26" t="s">
        <v>3607</v>
      </c>
      <c r="B26" t="s">
        <v>3577</v>
      </c>
      <c r="C26">
        <v>2</v>
      </c>
      <c r="D26">
        <v>8</v>
      </c>
      <c r="E26">
        <v>4.4299999999999999E-2</v>
      </c>
      <c r="F26" t="s">
        <v>1890</v>
      </c>
      <c r="G26" t="s">
        <v>1891</v>
      </c>
    </row>
  </sheetData>
  <conditionalFormatting sqref="E2:E1048576">
    <cfRule type="colorScale" priority="1">
      <colorScale>
        <cfvo type="num" val="0"/>
        <cfvo type="num" val="2.0000000000000001E-4"/>
        <cfvo type="num" val="7.0000000000000007E-2"/>
        <color rgb="FF9ECE49"/>
        <color rgb="FFFFE08D"/>
        <color rgb="FFFFFFFF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545A27-0702-471C-96DC-907760CFC865}">
  <dimension ref="A1:G484"/>
  <sheetViews>
    <sheetView tabSelected="1" workbookViewId="0"/>
  </sheetViews>
  <sheetFormatPr baseColWidth="10" defaultColWidth="8.83203125" defaultRowHeight="15" x14ac:dyDescent="0.2"/>
  <cols>
    <col min="1" max="1" width="17.5" customWidth="1"/>
    <col min="2" max="2" width="47.83203125" customWidth="1"/>
  </cols>
  <sheetData>
    <row r="1" spans="1:7" s="2" customFormat="1" ht="81" thickBo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x14ac:dyDescent="0.2">
      <c r="A2" t="s">
        <v>7</v>
      </c>
      <c r="B2" t="s">
        <v>8</v>
      </c>
      <c r="C2">
        <v>109</v>
      </c>
      <c r="D2">
        <v>6516</v>
      </c>
      <c r="E2" s="1">
        <v>1.3100000000000001E-16</v>
      </c>
      <c r="F2" t="s">
        <v>962</v>
      </c>
      <c r="G2" t="s">
        <v>963</v>
      </c>
    </row>
    <row r="3" spans="1:7" x14ac:dyDescent="0.2">
      <c r="A3" t="s">
        <v>15</v>
      </c>
      <c r="B3" t="s">
        <v>16</v>
      </c>
      <c r="C3">
        <v>105</v>
      </c>
      <c r="D3">
        <v>6072</v>
      </c>
      <c r="E3" s="1">
        <v>1.3100000000000001E-16</v>
      </c>
      <c r="F3" t="s">
        <v>964</v>
      </c>
      <c r="G3" t="s">
        <v>965</v>
      </c>
    </row>
    <row r="4" spans="1:7" x14ac:dyDescent="0.2">
      <c r="A4" t="s">
        <v>9</v>
      </c>
      <c r="B4" t="s">
        <v>10</v>
      </c>
      <c r="C4">
        <v>104</v>
      </c>
      <c r="D4">
        <v>6082</v>
      </c>
      <c r="E4" s="1">
        <v>2.5099999999999999E-16</v>
      </c>
      <c r="F4" t="s">
        <v>966</v>
      </c>
      <c r="G4" t="s">
        <v>967</v>
      </c>
    </row>
    <row r="5" spans="1:7" x14ac:dyDescent="0.2">
      <c r="A5" t="s">
        <v>17</v>
      </c>
      <c r="B5" t="s">
        <v>18</v>
      </c>
      <c r="C5">
        <v>103</v>
      </c>
      <c r="D5">
        <v>5982</v>
      </c>
      <c r="E5" s="1">
        <v>2.5099999999999999E-16</v>
      </c>
      <c r="F5" t="s">
        <v>968</v>
      </c>
      <c r="G5" t="s">
        <v>969</v>
      </c>
    </row>
    <row r="6" spans="1:7" x14ac:dyDescent="0.2">
      <c r="A6" t="s">
        <v>13</v>
      </c>
      <c r="B6" t="s">
        <v>14</v>
      </c>
      <c r="C6">
        <v>100</v>
      </c>
      <c r="D6">
        <v>5827</v>
      </c>
      <c r="E6" s="1">
        <v>1.7E-15</v>
      </c>
      <c r="F6" t="s">
        <v>970</v>
      </c>
      <c r="G6" t="s">
        <v>971</v>
      </c>
    </row>
    <row r="7" spans="1:7" x14ac:dyDescent="0.2">
      <c r="A7" t="s">
        <v>35</v>
      </c>
      <c r="B7" t="s">
        <v>36</v>
      </c>
      <c r="C7">
        <v>52</v>
      </c>
      <c r="D7">
        <v>1670</v>
      </c>
      <c r="E7" s="1">
        <v>3.42E-15</v>
      </c>
      <c r="F7" t="s">
        <v>972</v>
      </c>
      <c r="G7" t="s">
        <v>973</v>
      </c>
    </row>
    <row r="8" spans="1:7" x14ac:dyDescent="0.2">
      <c r="A8" t="s">
        <v>31</v>
      </c>
      <c r="B8" t="s">
        <v>32</v>
      </c>
      <c r="C8">
        <v>86</v>
      </c>
      <c r="D8">
        <v>4533</v>
      </c>
      <c r="E8" s="1">
        <v>9.25E-15</v>
      </c>
      <c r="F8" t="s">
        <v>974</v>
      </c>
      <c r="G8" t="s">
        <v>975</v>
      </c>
    </row>
    <row r="9" spans="1:7" x14ac:dyDescent="0.2">
      <c r="A9" t="s">
        <v>29</v>
      </c>
      <c r="B9" t="s">
        <v>30</v>
      </c>
      <c r="C9">
        <v>66</v>
      </c>
      <c r="D9">
        <v>2762</v>
      </c>
      <c r="E9" s="1">
        <v>9.5399999999999996E-15</v>
      </c>
      <c r="F9" t="s">
        <v>976</v>
      </c>
      <c r="G9" t="s">
        <v>977</v>
      </c>
    </row>
    <row r="10" spans="1:7" x14ac:dyDescent="0.2">
      <c r="A10" t="s">
        <v>33</v>
      </c>
      <c r="B10" t="s">
        <v>34</v>
      </c>
      <c r="C10">
        <v>63</v>
      </c>
      <c r="D10">
        <v>2558</v>
      </c>
      <c r="E10" s="1">
        <v>1.6099999999999999E-14</v>
      </c>
      <c r="F10" t="s">
        <v>978</v>
      </c>
      <c r="G10" t="s">
        <v>979</v>
      </c>
    </row>
    <row r="11" spans="1:7" x14ac:dyDescent="0.2">
      <c r="A11" t="s">
        <v>25</v>
      </c>
      <c r="B11" t="s">
        <v>26</v>
      </c>
      <c r="C11">
        <v>81</v>
      </c>
      <c r="D11">
        <v>4143</v>
      </c>
      <c r="E11" s="1">
        <v>2.3500000000000001E-14</v>
      </c>
      <c r="F11" t="s">
        <v>980</v>
      </c>
      <c r="G11" t="s">
        <v>981</v>
      </c>
    </row>
    <row r="12" spans="1:7" x14ac:dyDescent="0.2">
      <c r="A12" t="s">
        <v>27</v>
      </c>
      <c r="B12" t="s">
        <v>28</v>
      </c>
      <c r="C12">
        <v>80</v>
      </c>
      <c r="D12">
        <v>4050</v>
      </c>
      <c r="E12" s="1">
        <v>2.3500000000000001E-14</v>
      </c>
      <c r="F12" t="s">
        <v>982</v>
      </c>
      <c r="G12" t="s">
        <v>983</v>
      </c>
    </row>
    <row r="13" spans="1:7" x14ac:dyDescent="0.2">
      <c r="A13" t="s">
        <v>99</v>
      </c>
      <c r="B13" t="s">
        <v>100</v>
      </c>
      <c r="C13">
        <v>71</v>
      </c>
      <c r="D13">
        <v>3280</v>
      </c>
      <c r="E13" s="1">
        <v>3.62E-14</v>
      </c>
      <c r="F13" t="s">
        <v>984</v>
      </c>
      <c r="G13" t="s">
        <v>985</v>
      </c>
    </row>
    <row r="14" spans="1:7" x14ac:dyDescent="0.2">
      <c r="A14" t="s">
        <v>19</v>
      </c>
      <c r="B14" t="s">
        <v>20</v>
      </c>
      <c r="C14">
        <v>82</v>
      </c>
      <c r="D14">
        <v>4337</v>
      </c>
      <c r="E14" s="1">
        <v>7.3500000000000002E-14</v>
      </c>
      <c r="F14" t="s">
        <v>986</v>
      </c>
      <c r="G14" t="s">
        <v>987</v>
      </c>
    </row>
    <row r="15" spans="1:7" x14ac:dyDescent="0.2">
      <c r="A15" t="s">
        <v>103</v>
      </c>
      <c r="B15" t="s">
        <v>104</v>
      </c>
      <c r="C15">
        <v>68</v>
      </c>
      <c r="D15">
        <v>3081</v>
      </c>
      <c r="E15" s="1">
        <v>7.9500000000000002E-14</v>
      </c>
      <c r="F15" t="s">
        <v>988</v>
      </c>
      <c r="G15" t="s">
        <v>989</v>
      </c>
    </row>
    <row r="16" spans="1:7" x14ac:dyDescent="0.2">
      <c r="A16" t="s">
        <v>23</v>
      </c>
      <c r="B16" t="s">
        <v>24</v>
      </c>
      <c r="C16">
        <v>81</v>
      </c>
      <c r="D16">
        <v>4266</v>
      </c>
      <c r="E16" s="1">
        <v>9.0199999999999997E-14</v>
      </c>
      <c r="F16" t="s">
        <v>980</v>
      </c>
      <c r="G16" t="s">
        <v>981</v>
      </c>
    </row>
    <row r="17" spans="1:7" x14ac:dyDescent="0.2">
      <c r="A17" t="s">
        <v>93</v>
      </c>
      <c r="B17" t="s">
        <v>94</v>
      </c>
      <c r="C17">
        <v>66</v>
      </c>
      <c r="D17">
        <v>3060</v>
      </c>
      <c r="E17" s="1">
        <v>7.81E-13</v>
      </c>
      <c r="F17" t="s">
        <v>990</v>
      </c>
      <c r="G17" t="s">
        <v>991</v>
      </c>
    </row>
    <row r="18" spans="1:7" x14ac:dyDescent="0.2">
      <c r="A18" t="s">
        <v>87</v>
      </c>
      <c r="B18" t="s">
        <v>88</v>
      </c>
      <c r="C18">
        <v>64</v>
      </c>
      <c r="D18">
        <v>2946</v>
      </c>
      <c r="E18" s="1">
        <v>1.7800000000000001E-12</v>
      </c>
      <c r="F18" t="s">
        <v>992</v>
      </c>
      <c r="G18" t="s">
        <v>993</v>
      </c>
    </row>
    <row r="19" spans="1:7" x14ac:dyDescent="0.2">
      <c r="A19" t="s">
        <v>49</v>
      </c>
      <c r="B19" t="s">
        <v>50</v>
      </c>
      <c r="C19">
        <v>58</v>
      </c>
      <c r="D19">
        <v>2463</v>
      </c>
      <c r="E19" s="1">
        <v>1.9100000000000001E-12</v>
      </c>
      <c r="F19" t="s">
        <v>994</v>
      </c>
      <c r="G19" t="s">
        <v>995</v>
      </c>
    </row>
    <row r="20" spans="1:7" x14ac:dyDescent="0.2">
      <c r="A20" t="s">
        <v>65</v>
      </c>
      <c r="B20" t="s">
        <v>66</v>
      </c>
      <c r="C20">
        <v>24</v>
      </c>
      <c r="D20">
        <v>379</v>
      </c>
      <c r="E20" s="1">
        <v>2.6499999999999998E-12</v>
      </c>
      <c r="F20" t="s">
        <v>996</v>
      </c>
      <c r="G20" t="s">
        <v>997</v>
      </c>
    </row>
    <row r="21" spans="1:7" x14ac:dyDescent="0.2">
      <c r="A21" t="s">
        <v>55</v>
      </c>
      <c r="B21" t="s">
        <v>56</v>
      </c>
      <c r="C21">
        <v>22</v>
      </c>
      <c r="D21">
        <v>327</v>
      </c>
      <c r="E21" s="1">
        <v>1.0899999999999999E-11</v>
      </c>
      <c r="F21" t="s">
        <v>998</v>
      </c>
      <c r="G21" t="s">
        <v>999</v>
      </c>
    </row>
    <row r="22" spans="1:7" x14ac:dyDescent="0.2">
      <c r="A22" t="s">
        <v>45</v>
      </c>
      <c r="B22" t="s">
        <v>46</v>
      </c>
      <c r="C22">
        <v>129</v>
      </c>
      <c r="D22">
        <v>10484</v>
      </c>
      <c r="E22" s="1">
        <v>1.0899999999999999E-11</v>
      </c>
      <c r="F22" t="s">
        <v>1000</v>
      </c>
      <c r="G22" t="s">
        <v>1001</v>
      </c>
    </row>
    <row r="23" spans="1:7" x14ac:dyDescent="0.2">
      <c r="A23" t="s">
        <v>43</v>
      </c>
      <c r="B23" t="s">
        <v>44</v>
      </c>
      <c r="C23">
        <v>73</v>
      </c>
      <c r="D23">
        <v>3890</v>
      </c>
      <c r="E23" s="1">
        <v>1.1200000000000001E-11</v>
      </c>
      <c r="F23" t="s">
        <v>1002</v>
      </c>
      <c r="G23" t="s">
        <v>1003</v>
      </c>
    </row>
    <row r="24" spans="1:7" x14ac:dyDescent="0.2">
      <c r="A24" t="s">
        <v>131</v>
      </c>
      <c r="B24" t="s">
        <v>132</v>
      </c>
      <c r="C24">
        <v>83</v>
      </c>
      <c r="D24">
        <v>4898</v>
      </c>
      <c r="E24" s="1">
        <v>1.58E-11</v>
      </c>
      <c r="F24" t="s">
        <v>1004</v>
      </c>
      <c r="G24" t="s">
        <v>1005</v>
      </c>
    </row>
    <row r="25" spans="1:7" x14ac:dyDescent="0.2">
      <c r="A25" t="s">
        <v>37</v>
      </c>
      <c r="B25" t="s">
        <v>38</v>
      </c>
      <c r="C25">
        <v>75</v>
      </c>
      <c r="D25">
        <v>4133</v>
      </c>
      <c r="E25" s="1">
        <v>2.07E-11</v>
      </c>
      <c r="F25" t="s">
        <v>1006</v>
      </c>
      <c r="G25" t="s">
        <v>1007</v>
      </c>
    </row>
    <row r="26" spans="1:7" x14ac:dyDescent="0.2">
      <c r="A26" t="s">
        <v>51</v>
      </c>
      <c r="B26" t="s">
        <v>52</v>
      </c>
      <c r="C26">
        <v>54</v>
      </c>
      <c r="D26">
        <v>2307</v>
      </c>
      <c r="E26" s="1">
        <v>2.2400000000000001E-11</v>
      </c>
      <c r="F26" t="s">
        <v>1008</v>
      </c>
      <c r="G26" t="s">
        <v>1009</v>
      </c>
    </row>
    <row r="27" spans="1:7" x14ac:dyDescent="0.2">
      <c r="A27" t="s">
        <v>69</v>
      </c>
      <c r="B27" t="s">
        <v>70</v>
      </c>
      <c r="C27">
        <v>40</v>
      </c>
      <c r="D27">
        <v>1348</v>
      </c>
      <c r="E27" s="1">
        <v>6.6500000000000003E-11</v>
      </c>
      <c r="F27" t="s">
        <v>1010</v>
      </c>
      <c r="G27" t="s">
        <v>1011</v>
      </c>
    </row>
    <row r="28" spans="1:7" x14ac:dyDescent="0.2">
      <c r="A28" t="s">
        <v>53</v>
      </c>
      <c r="B28" t="s">
        <v>54</v>
      </c>
      <c r="C28">
        <v>41</v>
      </c>
      <c r="D28">
        <v>1425</v>
      </c>
      <c r="E28" s="1">
        <v>8.0599999999999998E-11</v>
      </c>
      <c r="F28" t="s">
        <v>1012</v>
      </c>
      <c r="G28" t="s">
        <v>1013</v>
      </c>
    </row>
    <row r="29" spans="1:7" x14ac:dyDescent="0.2">
      <c r="A29" t="s">
        <v>63</v>
      </c>
      <c r="B29" t="s">
        <v>64</v>
      </c>
      <c r="C29">
        <v>131</v>
      </c>
      <c r="D29">
        <v>11116</v>
      </c>
      <c r="E29" s="1">
        <v>1.49E-10</v>
      </c>
      <c r="F29" t="s">
        <v>1014</v>
      </c>
      <c r="G29" t="s">
        <v>1015</v>
      </c>
    </row>
    <row r="30" spans="1:7" x14ac:dyDescent="0.2">
      <c r="A30" t="s">
        <v>133</v>
      </c>
      <c r="B30" t="s">
        <v>134</v>
      </c>
      <c r="C30">
        <v>86</v>
      </c>
      <c r="D30">
        <v>5459</v>
      </c>
      <c r="E30" s="1">
        <v>2.0700000000000001E-10</v>
      </c>
      <c r="F30" t="s">
        <v>1016</v>
      </c>
      <c r="G30" t="s">
        <v>1017</v>
      </c>
    </row>
    <row r="31" spans="1:7" x14ac:dyDescent="0.2">
      <c r="A31" t="s">
        <v>57</v>
      </c>
      <c r="B31" t="s">
        <v>58</v>
      </c>
      <c r="C31">
        <v>41</v>
      </c>
      <c r="D31">
        <v>1479</v>
      </c>
      <c r="E31" s="1">
        <v>2.3400000000000002E-10</v>
      </c>
      <c r="F31" t="s">
        <v>1012</v>
      </c>
      <c r="G31" t="s">
        <v>1013</v>
      </c>
    </row>
    <row r="32" spans="1:7" x14ac:dyDescent="0.2">
      <c r="A32" t="s">
        <v>41</v>
      </c>
      <c r="B32" t="s">
        <v>42</v>
      </c>
      <c r="C32">
        <v>81</v>
      </c>
      <c r="D32">
        <v>4953</v>
      </c>
      <c r="E32" s="1">
        <v>2.3400000000000002E-10</v>
      </c>
      <c r="F32" t="s">
        <v>1018</v>
      </c>
      <c r="G32" t="s">
        <v>1019</v>
      </c>
    </row>
    <row r="33" spans="1:7" x14ac:dyDescent="0.2">
      <c r="A33" t="s">
        <v>47</v>
      </c>
      <c r="B33" t="s">
        <v>48</v>
      </c>
      <c r="C33">
        <v>76</v>
      </c>
      <c r="D33">
        <v>4454</v>
      </c>
      <c r="E33" s="1">
        <v>2.39E-10</v>
      </c>
      <c r="F33" t="s">
        <v>1020</v>
      </c>
      <c r="G33" t="s">
        <v>1021</v>
      </c>
    </row>
    <row r="34" spans="1:7" x14ac:dyDescent="0.2">
      <c r="A34" t="s">
        <v>21</v>
      </c>
      <c r="B34" t="s">
        <v>22</v>
      </c>
      <c r="C34">
        <v>23</v>
      </c>
      <c r="D34">
        <v>441</v>
      </c>
      <c r="E34" s="1">
        <v>2.5799999999999999E-10</v>
      </c>
      <c r="F34" t="s">
        <v>1022</v>
      </c>
      <c r="G34" t="s">
        <v>1023</v>
      </c>
    </row>
    <row r="35" spans="1:7" x14ac:dyDescent="0.2">
      <c r="A35" t="s">
        <v>101</v>
      </c>
      <c r="B35" t="s">
        <v>102</v>
      </c>
      <c r="C35">
        <v>53</v>
      </c>
      <c r="D35">
        <v>2486</v>
      </c>
      <c r="E35" s="1">
        <v>1.08E-9</v>
      </c>
      <c r="F35" t="s">
        <v>1024</v>
      </c>
      <c r="G35" t="s">
        <v>1025</v>
      </c>
    </row>
    <row r="36" spans="1:7" x14ac:dyDescent="0.2">
      <c r="A36" t="s">
        <v>11</v>
      </c>
      <c r="B36" t="s">
        <v>12</v>
      </c>
      <c r="C36">
        <v>93</v>
      </c>
      <c r="D36">
        <v>6413</v>
      </c>
      <c r="E36" s="1">
        <v>1.0999999999999999E-9</v>
      </c>
      <c r="F36" t="s">
        <v>1026</v>
      </c>
      <c r="G36" t="s">
        <v>1027</v>
      </c>
    </row>
    <row r="37" spans="1:7" x14ac:dyDescent="0.2">
      <c r="A37" t="s">
        <v>113</v>
      </c>
      <c r="B37" t="s">
        <v>114</v>
      </c>
      <c r="C37">
        <v>55</v>
      </c>
      <c r="D37">
        <v>2668</v>
      </c>
      <c r="E37" s="1">
        <v>1.2799999999999999E-9</v>
      </c>
      <c r="F37" t="s">
        <v>1028</v>
      </c>
      <c r="G37" t="s">
        <v>1029</v>
      </c>
    </row>
    <row r="38" spans="1:7" x14ac:dyDescent="0.2">
      <c r="A38" t="s">
        <v>81</v>
      </c>
      <c r="B38" t="s">
        <v>82</v>
      </c>
      <c r="C38">
        <v>133</v>
      </c>
      <c r="D38">
        <v>11740</v>
      </c>
      <c r="E38" s="1">
        <v>1.5799999999999999E-9</v>
      </c>
      <c r="F38" t="s">
        <v>1030</v>
      </c>
      <c r="G38" t="s">
        <v>1031</v>
      </c>
    </row>
    <row r="39" spans="1:7" x14ac:dyDescent="0.2">
      <c r="A39" t="s">
        <v>73</v>
      </c>
      <c r="B39" t="s">
        <v>74</v>
      </c>
      <c r="C39">
        <v>13</v>
      </c>
      <c r="D39">
        <v>117</v>
      </c>
      <c r="E39" s="1">
        <v>3.1500000000000001E-9</v>
      </c>
      <c r="F39" t="s">
        <v>1032</v>
      </c>
      <c r="G39" t="s">
        <v>1033</v>
      </c>
    </row>
    <row r="40" spans="1:7" x14ac:dyDescent="0.2">
      <c r="A40" t="s">
        <v>195</v>
      </c>
      <c r="B40" t="s">
        <v>196</v>
      </c>
      <c r="C40">
        <v>43</v>
      </c>
      <c r="D40">
        <v>1826</v>
      </c>
      <c r="E40" s="1">
        <v>8.0800000000000002E-9</v>
      </c>
      <c r="F40" t="s">
        <v>1034</v>
      </c>
      <c r="G40" t="s">
        <v>1035</v>
      </c>
    </row>
    <row r="41" spans="1:7" x14ac:dyDescent="0.2">
      <c r="A41" t="s">
        <v>71</v>
      </c>
      <c r="B41" t="s">
        <v>72</v>
      </c>
      <c r="C41">
        <v>63</v>
      </c>
      <c r="D41">
        <v>3661</v>
      </c>
      <c r="E41" s="1">
        <v>3.84E-8</v>
      </c>
      <c r="F41" t="s">
        <v>1036</v>
      </c>
      <c r="G41" t="s">
        <v>1037</v>
      </c>
    </row>
    <row r="42" spans="1:7" x14ac:dyDescent="0.2">
      <c r="A42" t="s">
        <v>75</v>
      </c>
      <c r="B42" t="s">
        <v>76</v>
      </c>
      <c r="C42">
        <v>51</v>
      </c>
      <c r="D42">
        <v>2633</v>
      </c>
      <c r="E42" s="1">
        <v>7.3399999999999996E-8</v>
      </c>
      <c r="F42" t="s">
        <v>1038</v>
      </c>
      <c r="G42" t="s">
        <v>1039</v>
      </c>
    </row>
    <row r="43" spans="1:7" x14ac:dyDescent="0.2">
      <c r="A43" t="s">
        <v>141</v>
      </c>
      <c r="B43" t="s">
        <v>142</v>
      </c>
      <c r="C43">
        <v>38</v>
      </c>
      <c r="D43">
        <v>1596</v>
      </c>
      <c r="E43" s="1">
        <v>8.7299999999999994E-8</v>
      </c>
      <c r="F43" t="s">
        <v>1040</v>
      </c>
      <c r="G43" t="s">
        <v>1041</v>
      </c>
    </row>
    <row r="44" spans="1:7" x14ac:dyDescent="0.2">
      <c r="A44" t="s">
        <v>155</v>
      </c>
      <c r="B44" t="s">
        <v>156</v>
      </c>
      <c r="C44">
        <v>40</v>
      </c>
      <c r="D44">
        <v>1770</v>
      </c>
      <c r="E44" s="1">
        <v>1.23E-7</v>
      </c>
      <c r="F44" t="s">
        <v>1042</v>
      </c>
      <c r="G44" t="s">
        <v>1043</v>
      </c>
    </row>
    <row r="45" spans="1:7" x14ac:dyDescent="0.2">
      <c r="A45" t="s">
        <v>39</v>
      </c>
      <c r="B45" t="s">
        <v>40</v>
      </c>
      <c r="C45">
        <v>97</v>
      </c>
      <c r="D45">
        <v>7453</v>
      </c>
      <c r="E45" s="1">
        <v>1.3300000000000001E-7</v>
      </c>
      <c r="F45" t="s">
        <v>1044</v>
      </c>
      <c r="G45" t="s">
        <v>1045</v>
      </c>
    </row>
    <row r="46" spans="1:7" x14ac:dyDescent="0.2">
      <c r="A46" t="s">
        <v>105</v>
      </c>
      <c r="B46" t="s">
        <v>106</v>
      </c>
      <c r="C46">
        <v>59</v>
      </c>
      <c r="D46">
        <v>3430</v>
      </c>
      <c r="E46" s="1">
        <v>1.6999999999999999E-7</v>
      </c>
      <c r="F46" t="s">
        <v>1046</v>
      </c>
      <c r="G46" t="s">
        <v>1047</v>
      </c>
    </row>
    <row r="47" spans="1:7" x14ac:dyDescent="0.2">
      <c r="A47" t="s">
        <v>169</v>
      </c>
      <c r="B47" t="s">
        <v>170</v>
      </c>
      <c r="C47">
        <v>29</v>
      </c>
      <c r="D47">
        <v>1014</v>
      </c>
      <c r="E47" s="1">
        <v>2.2000000000000001E-7</v>
      </c>
      <c r="F47" t="s">
        <v>1048</v>
      </c>
      <c r="G47" t="s">
        <v>1049</v>
      </c>
    </row>
    <row r="48" spans="1:7" x14ac:dyDescent="0.2">
      <c r="A48" t="s">
        <v>89</v>
      </c>
      <c r="B48" t="s">
        <v>90</v>
      </c>
      <c r="C48">
        <v>49</v>
      </c>
      <c r="D48">
        <v>2569</v>
      </c>
      <c r="E48" s="1">
        <v>2.65E-7</v>
      </c>
      <c r="F48" t="s">
        <v>1050</v>
      </c>
      <c r="G48" t="s">
        <v>1051</v>
      </c>
    </row>
    <row r="49" spans="1:7" x14ac:dyDescent="0.2">
      <c r="A49" t="s">
        <v>233</v>
      </c>
      <c r="B49" t="s">
        <v>234</v>
      </c>
      <c r="C49">
        <v>39</v>
      </c>
      <c r="D49">
        <v>1758</v>
      </c>
      <c r="E49" s="1">
        <v>3.0199999999999998E-7</v>
      </c>
      <c r="F49" t="s">
        <v>1052</v>
      </c>
      <c r="G49" t="s">
        <v>1053</v>
      </c>
    </row>
    <row r="50" spans="1:7" x14ac:dyDescent="0.2">
      <c r="A50" t="s">
        <v>209</v>
      </c>
      <c r="B50" t="s">
        <v>210</v>
      </c>
      <c r="C50">
        <v>26</v>
      </c>
      <c r="D50">
        <v>840</v>
      </c>
      <c r="E50" s="1">
        <v>3.0699999999999998E-7</v>
      </c>
      <c r="F50" t="s">
        <v>1054</v>
      </c>
      <c r="G50" t="s">
        <v>1055</v>
      </c>
    </row>
    <row r="51" spans="1:7" x14ac:dyDescent="0.2">
      <c r="A51" t="s">
        <v>1056</v>
      </c>
      <c r="B51" t="s">
        <v>1057</v>
      </c>
      <c r="C51">
        <v>18</v>
      </c>
      <c r="D51">
        <v>399</v>
      </c>
      <c r="E51" s="1">
        <v>3.8299999999999998E-7</v>
      </c>
      <c r="F51" t="s">
        <v>1058</v>
      </c>
      <c r="G51" t="s">
        <v>1059</v>
      </c>
    </row>
    <row r="52" spans="1:7" x14ac:dyDescent="0.2">
      <c r="A52" t="s">
        <v>191</v>
      </c>
      <c r="B52" t="s">
        <v>192</v>
      </c>
      <c r="C52">
        <v>85</v>
      </c>
      <c r="D52">
        <v>6212</v>
      </c>
      <c r="E52" s="1">
        <v>3.8299999999999998E-7</v>
      </c>
      <c r="F52" t="s">
        <v>1060</v>
      </c>
      <c r="G52" t="s">
        <v>1061</v>
      </c>
    </row>
    <row r="53" spans="1:7" x14ac:dyDescent="0.2">
      <c r="A53" t="s">
        <v>117</v>
      </c>
      <c r="B53" t="s">
        <v>118</v>
      </c>
      <c r="C53">
        <v>61</v>
      </c>
      <c r="D53">
        <v>3733</v>
      </c>
      <c r="E53" s="1">
        <v>4.82E-7</v>
      </c>
      <c r="F53" t="s">
        <v>1062</v>
      </c>
      <c r="G53" t="s">
        <v>1063</v>
      </c>
    </row>
    <row r="54" spans="1:7" x14ac:dyDescent="0.2">
      <c r="A54" t="s">
        <v>229</v>
      </c>
      <c r="B54" t="s">
        <v>230</v>
      </c>
      <c r="C54">
        <v>51</v>
      </c>
      <c r="D54">
        <v>2815</v>
      </c>
      <c r="E54" s="1">
        <v>5.4300000000000003E-7</v>
      </c>
      <c r="F54" t="s">
        <v>1064</v>
      </c>
      <c r="G54" t="s">
        <v>1065</v>
      </c>
    </row>
    <row r="55" spans="1:7" x14ac:dyDescent="0.2">
      <c r="A55" t="s">
        <v>125</v>
      </c>
      <c r="B55" t="s">
        <v>126</v>
      </c>
      <c r="C55">
        <v>20</v>
      </c>
      <c r="D55">
        <v>517</v>
      </c>
      <c r="E55" s="1">
        <v>5.9599999999999999E-7</v>
      </c>
      <c r="F55" t="s">
        <v>1066</v>
      </c>
      <c r="G55" t="s">
        <v>1067</v>
      </c>
    </row>
    <row r="56" spans="1:7" x14ac:dyDescent="0.2">
      <c r="A56" t="s">
        <v>119</v>
      </c>
      <c r="B56" t="s">
        <v>120</v>
      </c>
      <c r="C56">
        <v>32</v>
      </c>
      <c r="D56">
        <v>1303</v>
      </c>
      <c r="E56" s="1">
        <v>8.4E-7</v>
      </c>
      <c r="F56" t="s">
        <v>1068</v>
      </c>
      <c r="G56" t="s">
        <v>1069</v>
      </c>
    </row>
    <row r="57" spans="1:7" x14ac:dyDescent="0.2">
      <c r="A57" t="s">
        <v>1070</v>
      </c>
      <c r="B57" t="s">
        <v>1071</v>
      </c>
      <c r="C57">
        <v>6</v>
      </c>
      <c r="D57">
        <v>16</v>
      </c>
      <c r="E57" s="1">
        <v>8.4E-7</v>
      </c>
      <c r="F57" t="s">
        <v>1072</v>
      </c>
      <c r="G57" t="s">
        <v>1073</v>
      </c>
    </row>
    <row r="58" spans="1:7" x14ac:dyDescent="0.2">
      <c r="A58" t="s">
        <v>223</v>
      </c>
      <c r="B58" t="s">
        <v>224</v>
      </c>
      <c r="C58">
        <v>35</v>
      </c>
      <c r="D58">
        <v>1528</v>
      </c>
      <c r="E58" s="1">
        <v>8.6000000000000002E-7</v>
      </c>
      <c r="F58" t="s">
        <v>1074</v>
      </c>
      <c r="G58" t="s">
        <v>1075</v>
      </c>
    </row>
    <row r="59" spans="1:7" x14ac:dyDescent="0.2">
      <c r="A59" t="s">
        <v>235</v>
      </c>
      <c r="B59" t="s">
        <v>236</v>
      </c>
      <c r="C59">
        <v>145</v>
      </c>
      <c r="D59">
        <v>14652</v>
      </c>
      <c r="E59" s="1">
        <v>8.6899999999999996E-7</v>
      </c>
      <c r="F59" t="s">
        <v>1076</v>
      </c>
      <c r="G59" t="s">
        <v>1077</v>
      </c>
    </row>
    <row r="60" spans="1:7" x14ac:dyDescent="0.2">
      <c r="A60" t="s">
        <v>67</v>
      </c>
      <c r="B60" t="s">
        <v>68</v>
      </c>
      <c r="C60">
        <v>8</v>
      </c>
      <c r="D60">
        <v>50</v>
      </c>
      <c r="E60" s="1">
        <v>9.2299999999999999E-7</v>
      </c>
      <c r="F60" t="s">
        <v>1078</v>
      </c>
      <c r="G60" t="s">
        <v>1079</v>
      </c>
    </row>
    <row r="61" spans="1:7" x14ac:dyDescent="0.2">
      <c r="A61" t="s">
        <v>147</v>
      </c>
      <c r="B61" t="s">
        <v>148</v>
      </c>
      <c r="C61">
        <v>10</v>
      </c>
      <c r="D61">
        <v>102</v>
      </c>
      <c r="E61" s="1">
        <v>1.0499999999999999E-6</v>
      </c>
      <c r="F61" t="s">
        <v>1080</v>
      </c>
      <c r="G61" t="s">
        <v>1081</v>
      </c>
    </row>
    <row r="62" spans="1:7" x14ac:dyDescent="0.2">
      <c r="A62" t="s">
        <v>77</v>
      </c>
      <c r="B62" t="s">
        <v>78</v>
      </c>
      <c r="C62">
        <v>9</v>
      </c>
      <c r="D62">
        <v>76</v>
      </c>
      <c r="E62" s="1">
        <v>1.19E-6</v>
      </c>
      <c r="F62" t="s">
        <v>1082</v>
      </c>
      <c r="G62" t="s">
        <v>1083</v>
      </c>
    </row>
    <row r="63" spans="1:7" x14ac:dyDescent="0.2">
      <c r="A63" t="s">
        <v>159</v>
      </c>
      <c r="B63" t="s">
        <v>160</v>
      </c>
      <c r="C63">
        <v>35</v>
      </c>
      <c r="D63">
        <v>1553</v>
      </c>
      <c r="E63" s="1">
        <v>1.19E-6</v>
      </c>
      <c r="F63" t="s">
        <v>1084</v>
      </c>
      <c r="G63" t="s">
        <v>1085</v>
      </c>
    </row>
    <row r="64" spans="1:7" x14ac:dyDescent="0.2">
      <c r="A64" t="s">
        <v>115</v>
      </c>
      <c r="B64" t="s">
        <v>116</v>
      </c>
      <c r="C64">
        <v>62</v>
      </c>
      <c r="D64">
        <v>3941</v>
      </c>
      <c r="E64" s="1">
        <v>1.19E-6</v>
      </c>
      <c r="F64" t="s">
        <v>1086</v>
      </c>
      <c r="G64" t="s">
        <v>1087</v>
      </c>
    </row>
    <row r="65" spans="1:7" x14ac:dyDescent="0.2">
      <c r="A65" t="s">
        <v>107</v>
      </c>
      <c r="B65" t="s">
        <v>108</v>
      </c>
      <c r="C65">
        <v>105</v>
      </c>
      <c r="D65">
        <v>8797</v>
      </c>
      <c r="E65" s="1">
        <v>1.3200000000000001E-6</v>
      </c>
      <c r="F65" t="s">
        <v>1088</v>
      </c>
      <c r="G65" t="s">
        <v>1089</v>
      </c>
    </row>
    <row r="66" spans="1:7" x14ac:dyDescent="0.2">
      <c r="A66" t="s">
        <v>175</v>
      </c>
      <c r="B66" t="s">
        <v>176</v>
      </c>
      <c r="C66">
        <v>16</v>
      </c>
      <c r="D66">
        <v>343</v>
      </c>
      <c r="E66" s="1">
        <v>1.3400000000000001E-6</v>
      </c>
      <c r="F66" t="s">
        <v>1090</v>
      </c>
      <c r="G66" t="s">
        <v>1091</v>
      </c>
    </row>
    <row r="67" spans="1:7" x14ac:dyDescent="0.2">
      <c r="A67" t="s">
        <v>1092</v>
      </c>
      <c r="B67" t="s">
        <v>1093</v>
      </c>
      <c r="C67">
        <v>11</v>
      </c>
      <c r="D67">
        <v>138</v>
      </c>
      <c r="E67" s="1">
        <v>1.3599999999999999E-6</v>
      </c>
      <c r="F67" t="s">
        <v>1094</v>
      </c>
      <c r="G67" t="s">
        <v>1095</v>
      </c>
    </row>
    <row r="68" spans="1:7" x14ac:dyDescent="0.2">
      <c r="A68" t="s">
        <v>121</v>
      </c>
      <c r="B68" t="s">
        <v>122</v>
      </c>
      <c r="C68">
        <v>33</v>
      </c>
      <c r="D68">
        <v>1424</v>
      </c>
      <c r="E68" s="1">
        <v>1.5600000000000001E-6</v>
      </c>
      <c r="F68" t="s">
        <v>1096</v>
      </c>
      <c r="G68" t="s">
        <v>1097</v>
      </c>
    </row>
    <row r="69" spans="1:7" x14ac:dyDescent="0.2">
      <c r="A69" t="s">
        <v>129</v>
      </c>
      <c r="B69" t="s">
        <v>130</v>
      </c>
      <c r="C69">
        <v>52</v>
      </c>
      <c r="D69">
        <v>3031</v>
      </c>
      <c r="E69" s="1">
        <v>1.68E-6</v>
      </c>
      <c r="F69" t="s">
        <v>1098</v>
      </c>
      <c r="G69" t="s">
        <v>1099</v>
      </c>
    </row>
    <row r="70" spans="1:7" x14ac:dyDescent="0.2">
      <c r="A70" t="s">
        <v>85</v>
      </c>
      <c r="B70" t="s">
        <v>86</v>
      </c>
      <c r="C70">
        <v>101</v>
      </c>
      <c r="D70">
        <v>8349</v>
      </c>
      <c r="E70" s="1">
        <v>1.7999999999999999E-6</v>
      </c>
      <c r="F70" t="s">
        <v>1100</v>
      </c>
      <c r="G70" t="s">
        <v>1101</v>
      </c>
    </row>
    <row r="71" spans="1:7" x14ac:dyDescent="0.2">
      <c r="A71" t="s">
        <v>193</v>
      </c>
      <c r="B71" t="s">
        <v>194</v>
      </c>
      <c r="C71">
        <v>23</v>
      </c>
      <c r="D71">
        <v>743</v>
      </c>
      <c r="E71" s="1">
        <v>1.7999999999999999E-6</v>
      </c>
      <c r="F71" t="s">
        <v>1102</v>
      </c>
      <c r="G71" t="s">
        <v>1103</v>
      </c>
    </row>
    <row r="72" spans="1:7" x14ac:dyDescent="0.2">
      <c r="A72" t="s">
        <v>79</v>
      </c>
      <c r="B72" t="s">
        <v>80</v>
      </c>
      <c r="C72">
        <v>24</v>
      </c>
      <c r="D72">
        <v>809</v>
      </c>
      <c r="E72" s="1">
        <v>1.86E-6</v>
      </c>
      <c r="F72" t="s">
        <v>1104</v>
      </c>
      <c r="G72" t="s">
        <v>1105</v>
      </c>
    </row>
    <row r="73" spans="1:7" x14ac:dyDescent="0.2">
      <c r="A73" t="s">
        <v>145</v>
      </c>
      <c r="B73" t="s">
        <v>146</v>
      </c>
      <c r="C73">
        <v>54</v>
      </c>
      <c r="D73">
        <v>3230</v>
      </c>
      <c r="E73" s="1">
        <v>1.86E-6</v>
      </c>
      <c r="F73" t="s">
        <v>1106</v>
      </c>
      <c r="G73" t="s">
        <v>1107</v>
      </c>
    </row>
    <row r="74" spans="1:7" x14ac:dyDescent="0.2">
      <c r="A74" t="s">
        <v>243</v>
      </c>
      <c r="B74" t="s">
        <v>244</v>
      </c>
      <c r="C74">
        <v>38</v>
      </c>
      <c r="D74">
        <v>1846</v>
      </c>
      <c r="E74" s="1">
        <v>2.2699999999999999E-6</v>
      </c>
      <c r="F74" t="s">
        <v>1108</v>
      </c>
      <c r="G74" t="s">
        <v>1109</v>
      </c>
    </row>
    <row r="75" spans="1:7" x14ac:dyDescent="0.2">
      <c r="A75" t="s">
        <v>199</v>
      </c>
      <c r="B75" t="s">
        <v>200</v>
      </c>
      <c r="C75">
        <v>42</v>
      </c>
      <c r="D75">
        <v>2219</v>
      </c>
      <c r="E75" s="1">
        <v>3.6799999999999999E-6</v>
      </c>
      <c r="F75" t="s">
        <v>1110</v>
      </c>
      <c r="G75" t="s">
        <v>1111</v>
      </c>
    </row>
    <row r="76" spans="1:7" x14ac:dyDescent="0.2">
      <c r="A76" t="s">
        <v>433</v>
      </c>
      <c r="B76" t="s">
        <v>434</v>
      </c>
      <c r="C76">
        <v>26</v>
      </c>
      <c r="D76">
        <v>988</v>
      </c>
      <c r="E76" s="1">
        <v>4.5299999999999998E-6</v>
      </c>
      <c r="F76" t="s">
        <v>1112</v>
      </c>
      <c r="G76" t="s">
        <v>1113</v>
      </c>
    </row>
    <row r="77" spans="1:7" x14ac:dyDescent="0.2">
      <c r="A77" t="s">
        <v>91</v>
      </c>
      <c r="B77" t="s">
        <v>92</v>
      </c>
      <c r="C77">
        <v>5</v>
      </c>
      <c r="D77">
        <v>11</v>
      </c>
      <c r="E77" s="1">
        <v>4.5499999999999996E-6</v>
      </c>
      <c r="F77" t="s">
        <v>1114</v>
      </c>
      <c r="G77" t="s">
        <v>1115</v>
      </c>
    </row>
    <row r="78" spans="1:7" x14ac:dyDescent="0.2">
      <c r="A78" t="s">
        <v>151</v>
      </c>
      <c r="B78" t="s">
        <v>152</v>
      </c>
      <c r="C78">
        <v>56</v>
      </c>
      <c r="D78">
        <v>3528</v>
      </c>
      <c r="E78" s="1">
        <v>4.9100000000000004E-6</v>
      </c>
      <c r="F78" t="s">
        <v>1116</v>
      </c>
      <c r="G78" t="s">
        <v>1117</v>
      </c>
    </row>
    <row r="79" spans="1:7" x14ac:dyDescent="0.2">
      <c r="A79" t="s">
        <v>215</v>
      </c>
      <c r="B79" t="s">
        <v>216</v>
      </c>
      <c r="C79">
        <v>8</v>
      </c>
      <c r="D79">
        <v>69</v>
      </c>
      <c r="E79" s="1">
        <v>6.19E-6</v>
      </c>
      <c r="F79" t="s">
        <v>1118</v>
      </c>
      <c r="G79" t="s">
        <v>1119</v>
      </c>
    </row>
    <row r="80" spans="1:7" x14ac:dyDescent="0.2">
      <c r="A80" t="s">
        <v>83</v>
      </c>
      <c r="B80" t="s">
        <v>84</v>
      </c>
      <c r="C80">
        <v>7</v>
      </c>
      <c r="D80">
        <v>45</v>
      </c>
      <c r="E80" s="1">
        <v>6.19E-6</v>
      </c>
      <c r="F80" t="s">
        <v>1120</v>
      </c>
      <c r="G80" t="s">
        <v>1121</v>
      </c>
    </row>
    <row r="81" spans="1:7" x14ac:dyDescent="0.2">
      <c r="A81" t="s">
        <v>95</v>
      </c>
      <c r="B81" t="s">
        <v>96</v>
      </c>
      <c r="C81">
        <v>5</v>
      </c>
      <c r="D81">
        <v>12</v>
      </c>
      <c r="E81" s="1">
        <v>6.19E-6</v>
      </c>
      <c r="F81" t="s">
        <v>1122</v>
      </c>
      <c r="G81" t="s">
        <v>1123</v>
      </c>
    </row>
    <row r="82" spans="1:7" x14ac:dyDescent="0.2">
      <c r="A82" t="s">
        <v>225</v>
      </c>
      <c r="B82" t="s">
        <v>226</v>
      </c>
      <c r="C82">
        <v>10</v>
      </c>
      <c r="D82">
        <v>134</v>
      </c>
      <c r="E82" s="1">
        <v>7.9100000000000005E-6</v>
      </c>
      <c r="F82" t="s">
        <v>1124</v>
      </c>
      <c r="G82" t="s">
        <v>1125</v>
      </c>
    </row>
    <row r="83" spans="1:7" x14ac:dyDescent="0.2">
      <c r="A83" t="s">
        <v>143</v>
      </c>
      <c r="B83" t="s">
        <v>144</v>
      </c>
      <c r="C83">
        <v>105</v>
      </c>
      <c r="D83">
        <v>9135</v>
      </c>
      <c r="E83" s="1">
        <v>9.8900000000000002E-6</v>
      </c>
      <c r="F83" t="s">
        <v>1126</v>
      </c>
      <c r="G83" t="s">
        <v>1127</v>
      </c>
    </row>
    <row r="84" spans="1:7" x14ac:dyDescent="0.2">
      <c r="A84" t="s">
        <v>253</v>
      </c>
      <c r="B84" t="s">
        <v>254</v>
      </c>
      <c r="C84">
        <v>46</v>
      </c>
      <c r="D84">
        <v>2672</v>
      </c>
      <c r="E84" s="1">
        <v>1.01E-5</v>
      </c>
      <c r="F84" t="s">
        <v>1128</v>
      </c>
      <c r="G84" t="s">
        <v>1129</v>
      </c>
    </row>
    <row r="85" spans="1:7" x14ac:dyDescent="0.2">
      <c r="A85" t="s">
        <v>177</v>
      </c>
      <c r="B85" t="s">
        <v>178</v>
      </c>
      <c r="C85">
        <v>67</v>
      </c>
      <c r="D85">
        <v>4738</v>
      </c>
      <c r="E85" s="1">
        <v>1.0699999999999999E-5</v>
      </c>
      <c r="F85" t="s">
        <v>1130</v>
      </c>
      <c r="G85" t="s">
        <v>1131</v>
      </c>
    </row>
    <row r="86" spans="1:7" x14ac:dyDescent="0.2">
      <c r="A86" t="s">
        <v>173</v>
      </c>
      <c r="B86" t="s">
        <v>174</v>
      </c>
      <c r="C86">
        <v>65</v>
      </c>
      <c r="D86">
        <v>4551</v>
      </c>
      <c r="E86" s="1">
        <v>1.27E-5</v>
      </c>
      <c r="F86" t="s">
        <v>1132</v>
      </c>
      <c r="G86" t="s">
        <v>1133</v>
      </c>
    </row>
    <row r="87" spans="1:7" x14ac:dyDescent="0.2">
      <c r="A87" t="s">
        <v>161</v>
      </c>
      <c r="B87" t="s">
        <v>162</v>
      </c>
      <c r="C87">
        <v>108</v>
      </c>
      <c r="D87">
        <v>9569</v>
      </c>
      <c r="E87" s="1">
        <v>1.29E-5</v>
      </c>
      <c r="F87" t="s">
        <v>1134</v>
      </c>
      <c r="G87" t="s">
        <v>1135</v>
      </c>
    </row>
    <row r="88" spans="1:7" x14ac:dyDescent="0.2">
      <c r="A88" t="s">
        <v>109</v>
      </c>
      <c r="B88" t="s">
        <v>110</v>
      </c>
      <c r="C88">
        <v>102</v>
      </c>
      <c r="D88">
        <v>8808</v>
      </c>
      <c r="E88" s="1">
        <v>1.34E-5</v>
      </c>
      <c r="F88" t="s">
        <v>1136</v>
      </c>
      <c r="G88" t="s">
        <v>1137</v>
      </c>
    </row>
    <row r="89" spans="1:7" x14ac:dyDescent="0.2">
      <c r="A89" t="s">
        <v>313</v>
      </c>
      <c r="B89" t="s">
        <v>314</v>
      </c>
      <c r="C89">
        <v>33</v>
      </c>
      <c r="D89">
        <v>1587</v>
      </c>
      <c r="E89" s="1">
        <v>1.34E-5</v>
      </c>
      <c r="F89" t="s">
        <v>1138</v>
      </c>
      <c r="G89" t="s">
        <v>1139</v>
      </c>
    </row>
    <row r="90" spans="1:7" x14ac:dyDescent="0.2">
      <c r="A90" t="s">
        <v>171</v>
      </c>
      <c r="B90" t="s">
        <v>172</v>
      </c>
      <c r="C90">
        <v>27</v>
      </c>
      <c r="D90">
        <v>1129</v>
      </c>
      <c r="E90" s="1">
        <v>1.34E-5</v>
      </c>
      <c r="F90" t="s">
        <v>1140</v>
      </c>
      <c r="G90" t="s">
        <v>1141</v>
      </c>
    </row>
    <row r="91" spans="1:7" x14ac:dyDescent="0.2">
      <c r="A91" t="s">
        <v>205</v>
      </c>
      <c r="B91" t="s">
        <v>206</v>
      </c>
      <c r="C91">
        <v>22</v>
      </c>
      <c r="D91">
        <v>784</v>
      </c>
      <c r="E91" s="1">
        <v>1.3699999999999999E-5</v>
      </c>
      <c r="F91" t="s">
        <v>1142</v>
      </c>
      <c r="G91" t="s">
        <v>1143</v>
      </c>
    </row>
    <row r="92" spans="1:7" x14ac:dyDescent="0.2">
      <c r="A92" t="s">
        <v>157</v>
      </c>
      <c r="B92" t="s">
        <v>158</v>
      </c>
      <c r="C92">
        <v>13</v>
      </c>
      <c r="D92">
        <v>273</v>
      </c>
      <c r="E92" s="1">
        <v>1.5299999999999999E-5</v>
      </c>
      <c r="F92" t="s">
        <v>1144</v>
      </c>
      <c r="G92" t="s">
        <v>1145</v>
      </c>
    </row>
    <row r="93" spans="1:7" x14ac:dyDescent="0.2">
      <c r="A93" t="s">
        <v>237</v>
      </c>
      <c r="B93" t="s">
        <v>238</v>
      </c>
      <c r="C93">
        <v>9</v>
      </c>
      <c r="D93">
        <v>111</v>
      </c>
      <c r="E93" s="1">
        <v>1.5299999999999999E-5</v>
      </c>
      <c r="F93" t="s">
        <v>1146</v>
      </c>
      <c r="G93" t="s">
        <v>1147</v>
      </c>
    </row>
    <row r="94" spans="1:7" x14ac:dyDescent="0.2">
      <c r="A94" t="s">
        <v>383</v>
      </c>
      <c r="B94" t="s">
        <v>384</v>
      </c>
      <c r="C94">
        <v>35</v>
      </c>
      <c r="D94">
        <v>1764</v>
      </c>
      <c r="E94" s="1">
        <v>1.56E-5</v>
      </c>
      <c r="F94" t="s">
        <v>1148</v>
      </c>
      <c r="G94" t="s">
        <v>1149</v>
      </c>
    </row>
    <row r="95" spans="1:7" x14ac:dyDescent="0.2">
      <c r="A95" t="s">
        <v>201</v>
      </c>
      <c r="B95" t="s">
        <v>202</v>
      </c>
      <c r="C95">
        <v>10</v>
      </c>
      <c r="D95">
        <v>148</v>
      </c>
      <c r="E95" s="1">
        <v>1.66E-5</v>
      </c>
      <c r="F95" t="s">
        <v>1150</v>
      </c>
      <c r="G95" t="s">
        <v>1151</v>
      </c>
    </row>
    <row r="96" spans="1:7" x14ac:dyDescent="0.2">
      <c r="A96" t="s">
        <v>127</v>
      </c>
      <c r="B96" t="s">
        <v>128</v>
      </c>
      <c r="C96">
        <v>28</v>
      </c>
      <c r="D96">
        <v>1220</v>
      </c>
      <c r="E96" s="1">
        <v>1.6699999999999999E-5</v>
      </c>
      <c r="F96" t="s">
        <v>1152</v>
      </c>
      <c r="G96" t="s">
        <v>1153</v>
      </c>
    </row>
    <row r="97" spans="1:7" x14ac:dyDescent="0.2">
      <c r="A97" t="s">
        <v>135</v>
      </c>
      <c r="B97" t="s">
        <v>136</v>
      </c>
      <c r="C97">
        <v>40</v>
      </c>
      <c r="D97">
        <v>2198</v>
      </c>
      <c r="E97" s="1">
        <v>1.7200000000000001E-5</v>
      </c>
      <c r="F97" t="s">
        <v>1154</v>
      </c>
      <c r="G97" t="s">
        <v>1155</v>
      </c>
    </row>
    <row r="98" spans="1:7" x14ac:dyDescent="0.2">
      <c r="A98" t="s">
        <v>1156</v>
      </c>
      <c r="B98" t="s">
        <v>1157</v>
      </c>
      <c r="C98">
        <v>8</v>
      </c>
      <c r="D98">
        <v>82</v>
      </c>
      <c r="E98" s="1">
        <v>1.7200000000000001E-5</v>
      </c>
      <c r="F98" t="s">
        <v>1158</v>
      </c>
      <c r="G98" t="s">
        <v>1159</v>
      </c>
    </row>
    <row r="99" spans="1:7" x14ac:dyDescent="0.2">
      <c r="A99" t="s">
        <v>1160</v>
      </c>
      <c r="B99" t="s">
        <v>1161</v>
      </c>
      <c r="C99">
        <v>23</v>
      </c>
      <c r="D99">
        <v>876</v>
      </c>
      <c r="E99" s="1">
        <v>2.0800000000000001E-5</v>
      </c>
      <c r="F99" t="s">
        <v>1162</v>
      </c>
      <c r="G99" t="s">
        <v>1163</v>
      </c>
    </row>
    <row r="100" spans="1:7" x14ac:dyDescent="0.2">
      <c r="A100" t="s">
        <v>185</v>
      </c>
      <c r="B100" t="s">
        <v>186</v>
      </c>
      <c r="C100">
        <v>54</v>
      </c>
      <c r="D100">
        <v>3518</v>
      </c>
      <c r="E100" s="1">
        <v>2.0999999999999999E-5</v>
      </c>
      <c r="F100" t="s">
        <v>1164</v>
      </c>
      <c r="G100" t="s">
        <v>1165</v>
      </c>
    </row>
    <row r="101" spans="1:7" x14ac:dyDescent="0.2">
      <c r="A101" t="s">
        <v>153</v>
      </c>
      <c r="B101" t="s">
        <v>154</v>
      </c>
      <c r="C101">
        <v>27</v>
      </c>
      <c r="D101">
        <v>1169</v>
      </c>
      <c r="E101" s="1">
        <v>2.2799999999999999E-5</v>
      </c>
      <c r="F101" t="s">
        <v>1166</v>
      </c>
      <c r="G101" t="s">
        <v>1167</v>
      </c>
    </row>
    <row r="102" spans="1:7" x14ac:dyDescent="0.2">
      <c r="A102" t="s">
        <v>341</v>
      </c>
      <c r="B102" t="s">
        <v>342</v>
      </c>
      <c r="C102">
        <v>21</v>
      </c>
      <c r="D102">
        <v>749</v>
      </c>
      <c r="E102" s="1">
        <v>2.3099999999999999E-5</v>
      </c>
      <c r="F102" t="s">
        <v>1168</v>
      </c>
      <c r="G102" t="s">
        <v>1169</v>
      </c>
    </row>
    <row r="103" spans="1:7" x14ac:dyDescent="0.2">
      <c r="A103" t="s">
        <v>203</v>
      </c>
      <c r="B103" t="s">
        <v>204</v>
      </c>
      <c r="C103">
        <v>68</v>
      </c>
      <c r="D103">
        <v>4963</v>
      </c>
      <c r="E103" s="1">
        <v>2.3099999999999999E-5</v>
      </c>
      <c r="F103" t="s">
        <v>1170</v>
      </c>
      <c r="G103" t="s">
        <v>1171</v>
      </c>
    </row>
    <row r="104" spans="1:7" x14ac:dyDescent="0.2">
      <c r="A104" t="s">
        <v>181</v>
      </c>
      <c r="B104" t="s">
        <v>182</v>
      </c>
      <c r="C104">
        <v>66</v>
      </c>
      <c r="D104">
        <v>4754</v>
      </c>
      <c r="E104" s="1">
        <v>2.34E-5</v>
      </c>
      <c r="F104" t="s">
        <v>1172</v>
      </c>
      <c r="G104" t="s">
        <v>1173</v>
      </c>
    </row>
    <row r="105" spans="1:7" x14ac:dyDescent="0.2">
      <c r="A105" t="s">
        <v>259</v>
      </c>
      <c r="B105" t="s">
        <v>260</v>
      </c>
      <c r="C105">
        <v>7</v>
      </c>
      <c r="D105">
        <v>59</v>
      </c>
      <c r="E105" s="1">
        <v>2.48E-5</v>
      </c>
      <c r="F105" t="s">
        <v>1174</v>
      </c>
      <c r="G105" t="s">
        <v>1175</v>
      </c>
    </row>
    <row r="106" spans="1:7" x14ac:dyDescent="0.2">
      <c r="A106" t="s">
        <v>97</v>
      </c>
      <c r="B106" t="s">
        <v>98</v>
      </c>
      <c r="C106">
        <v>42</v>
      </c>
      <c r="D106">
        <v>2416</v>
      </c>
      <c r="E106" s="1">
        <v>2.5000000000000001E-5</v>
      </c>
      <c r="F106" t="s">
        <v>1176</v>
      </c>
      <c r="G106" t="s">
        <v>1177</v>
      </c>
    </row>
    <row r="107" spans="1:7" x14ac:dyDescent="0.2">
      <c r="A107" t="s">
        <v>329</v>
      </c>
      <c r="B107" t="s">
        <v>330</v>
      </c>
      <c r="C107">
        <v>93</v>
      </c>
      <c r="D107">
        <v>7824</v>
      </c>
      <c r="E107" s="1">
        <v>2.55E-5</v>
      </c>
      <c r="F107" t="s">
        <v>1178</v>
      </c>
      <c r="G107" t="s">
        <v>1179</v>
      </c>
    </row>
    <row r="108" spans="1:7" x14ac:dyDescent="0.2">
      <c r="A108" t="s">
        <v>149</v>
      </c>
      <c r="B108" t="s">
        <v>150</v>
      </c>
      <c r="C108">
        <v>10</v>
      </c>
      <c r="D108">
        <v>160</v>
      </c>
      <c r="E108" s="1">
        <v>2.7399999999999999E-5</v>
      </c>
      <c r="F108" t="s">
        <v>1180</v>
      </c>
      <c r="G108" t="s">
        <v>1181</v>
      </c>
    </row>
    <row r="109" spans="1:7" x14ac:dyDescent="0.2">
      <c r="A109" t="s">
        <v>1182</v>
      </c>
      <c r="B109" t="s">
        <v>1183</v>
      </c>
      <c r="C109">
        <v>17</v>
      </c>
      <c r="D109">
        <v>514</v>
      </c>
      <c r="E109" s="1">
        <v>2.9799999999999999E-5</v>
      </c>
      <c r="F109" t="s">
        <v>1184</v>
      </c>
      <c r="G109" t="s">
        <v>1185</v>
      </c>
    </row>
    <row r="110" spans="1:7" x14ac:dyDescent="0.2">
      <c r="A110" t="s">
        <v>265</v>
      </c>
      <c r="B110" t="s">
        <v>266</v>
      </c>
      <c r="C110">
        <v>30</v>
      </c>
      <c r="D110">
        <v>1435</v>
      </c>
      <c r="E110" s="1">
        <v>3.4499999999999998E-5</v>
      </c>
      <c r="F110" t="s">
        <v>1186</v>
      </c>
      <c r="G110" t="s">
        <v>1187</v>
      </c>
    </row>
    <row r="111" spans="1:7" x14ac:dyDescent="0.2">
      <c r="A111" t="s">
        <v>293</v>
      </c>
      <c r="B111" t="s">
        <v>294</v>
      </c>
      <c r="C111">
        <v>13</v>
      </c>
      <c r="D111">
        <v>303</v>
      </c>
      <c r="E111" s="1">
        <v>3.6600000000000002E-5</v>
      </c>
      <c r="F111" t="s">
        <v>1188</v>
      </c>
      <c r="G111" t="s">
        <v>1189</v>
      </c>
    </row>
    <row r="112" spans="1:7" x14ac:dyDescent="0.2">
      <c r="A112" t="s">
        <v>217</v>
      </c>
      <c r="B112" t="s">
        <v>218</v>
      </c>
      <c r="C112">
        <v>9</v>
      </c>
      <c r="D112">
        <v>128</v>
      </c>
      <c r="E112" s="1">
        <v>3.6600000000000002E-5</v>
      </c>
      <c r="F112" t="s">
        <v>1190</v>
      </c>
      <c r="G112" t="s">
        <v>1191</v>
      </c>
    </row>
    <row r="113" spans="1:7" x14ac:dyDescent="0.2">
      <c r="A113" t="s">
        <v>1192</v>
      </c>
      <c r="B113" t="s">
        <v>1193</v>
      </c>
      <c r="C113">
        <v>31</v>
      </c>
      <c r="D113">
        <v>1520</v>
      </c>
      <c r="E113" s="1">
        <v>3.6600000000000002E-5</v>
      </c>
      <c r="F113" t="s">
        <v>1194</v>
      </c>
      <c r="G113" t="s">
        <v>1195</v>
      </c>
    </row>
    <row r="114" spans="1:7" x14ac:dyDescent="0.2">
      <c r="A114" t="s">
        <v>221</v>
      </c>
      <c r="B114" t="s">
        <v>222</v>
      </c>
      <c r="C114">
        <v>40</v>
      </c>
      <c r="D114">
        <v>2306</v>
      </c>
      <c r="E114" s="1">
        <v>4.5200000000000001E-5</v>
      </c>
      <c r="F114" t="s">
        <v>1196</v>
      </c>
      <c r="G114" t="s">
        <v>1197</v>
      </c>
    </row>
    <row r="115" spans="1:7" x14ac:dyDescent="0.2">
      <c r="A115" t="s">
        <v>231</v>
      </c>
      <c r="B115" t="s">
        <v>232</v>
      </c>
      <c r="C115">
        <v>69</v>
      </c>
      <c r="D115">
        <v>5219</v>
      </c>
      <c r="E115" s="1">
        <v>5.8600000000000001E-5</v>
      </c>
      <c r="F115" t="s">
        <v>1198</v>
      </c>
      <c r="G115" t="s">
        <v>1199</v>
      </c>
    </row>
    <row r="116" spans="1:7" x14ac:dyDescent="0.2">
      <c r="A116" t="s">
        <v>167</v>
      </c>
      <c r="B116" t="s">
        <v>168</v>
      </c>
      <c r="C116">
        <v>68</v>
      </c>
      <c r="D116">
        <v>5126</v>
      </c>
      <c r="E116" s="1">
        <v>6.41E-5</v>
      </c>
      <c r="F116" t="s">
        <v>1200</v>
      </c>
      <c r="G116" t="s">
        <v>1201</v>
      </c>
    </row>
    <row r="117" spans="1:7" x14ac:dyDescent="0.2">
      <c r="A117" t="s">
        <v>1202</v>
      </c>
      <c r="B117" t="s">
        <v>1203</v>
      </c>
      <c r="C117">
        <v>15</v>
      </c>
      <c r="D117">
        <v>431</v>
      </c>
      <c r="E117" s="1">
        <v>6.41E-5</v>
      </c>
      <c r="F117" t="s">
        <v>1204</v>
      </c>
      <c r="G117" t="s">
        <v>1205</v>
      </c>
    </row>
    <row r="118" spans="1:7" x14ac:dyDescent="0.2">
      <c r="A118" t="s">
        <v>289</v>
      </c>
      <c r="B118" t="s">
        <v>290</v>
      </c>
      <c r="C118">
        <v>30</v>
      </c>
      <c r="D118">
        <v>1496</v>
      </c>
      <c r="E118" s="1">
        <v>7.0900000000000002E-5</v>
      </c>
      <c r="F118" t="s">
        <v>1206</v>
      </c>
      <c r="G118" t="s">
        <v>1207</v>
      </c>
    </row>
    <row r="119" spans="1:7" x14ac:dyDescent="0.2">
      <c r="A119" t="s">
        <v>111</v>
      </c>
      <c r="B119" t="s">
        <v>112</v>
      </c>
      <c r="C119">
        <v>27</v>
      </c>
      <c r="D119">
        <v>1263</v>
      </c>
      <c r="E119" s="1">
        <v>7.4800000000000002E-5</v>
      </c>
      <c r="F119" t="s">
        <v>1208</v>
      </c>
      <c r="G119" t="s">
        <v>1209</v>
      </c>
    </row>
    <row r="120" spans="1:7" x14ac:dyDescent="0.2">
      <c r="A120" t="s">
        <v>61</v>
      </c>
      <c r="B120" t="s">
        <v>62</v>
      </c>
      <c r="C120">
        <v>53</v>
      </c>
      <c r="D120">
        <v>3603</v>
      </c>
      <c r="E120" s="1">
        <v>7.9499999999999994E-5</v>
      </c>
      <c r="F120" t="s">
        <v>1210</v>
      </c>
      <c r="G120" t="s">
        <v>1211</v>
      </c>
    </row>
    <row r="121" spans="1:7" x14ac:dyDescent="0.2">
      <c r="A121" t="s">
        <v>413</v>
      </c>
      <c r="B121" t="s">
        <v>414</v>
      </c>
      <c r="C121">
        <v>47</v>
      </c>
      <c r="D121">
        <v>3033</v>
      </c>
      <c r="E121" s="1">
        <v>8.9800000000000001E-5</v>
      </c>
      <c r="F121" t="s">
        <v>1212</v>
      </c>
      <c r="G121" t="s">
        <v>1213</v>
      </c>
    </row>
    <row r="122" spans="1:7" x14ac:dyDescent="0.2">
      <c r="A122" t="s">
        <v>493</v>
      </c>
      <c r="B122" t="s">
        <v>494</v>
      </c>
      <c r="C122">
        <v>12</v>
      </c>
      <c r="D122">
        <v>282</v>
      </c>
      <c r="E122" s="1">
        <v>8.9800000000000001E-5</v>
      </c>
      <c r="F122" t="s">
        <v>1214</v>
      </c>
      <c r="G122" t="s">
        <v>1215</v>
      </c>
    </row>
    <row r="123" spans="1:7" x14ac:dyDescent="0.2">
      <c r="A123" t="s">
        <v>325</v>
      </c>
      <c r="B123" t="s">
        <v>326</v>
      </c>
      <c r="C123">
        <v>17</v>
      </c>
      <c r="D123">
        <v>568</v>
      </c>
      <c r="E123" s="1">
        <v>9.09E-5</v>
      </c>
      <c r="F123" t="s">
        <v>1216</v>
      </c>
      <c r="G123" t="s">
        <v>1217</v>
      </c>
    </row>
    <row r="124" spans="1:7" x14ac:dyDescent="0.2">
      <c r="A124" t="s">
        <v>1218</v>
      </c>
      <c r="B124" t="s">
        <v>1219</v>
      </c>
      <c r="C124">
        <v>24</v>
      </c>
      <c r="D124">
        <v>1052</v>
      </c>
      <c r="E124" s="1">
        <v>9.2200000000000005E-5</v>
      </c>
      <c r="F124" t="s">
        <v>1220</v>
      </c>
      <c r="G124" t="s">
        <v>1221</v>
      </c>
    </row>
    <row r="125" spans="1:7" x14ac:dyDescent="0.2">
      <c r="A125" t="s">
        <v>189</v>
      </c>
      <c r="B125" t="s">
        <v>190</v>
      </c>
      <c r="C125">
        <v>11</v>
      </c>
      <c r="D125">
        <v>238</v>
      </c>
      <c r="E125">
        <v>1E-4</v>
      </c>
      <c r="F125" t="s">
        <v>1222</v>
      </c>
      <c r="G125" t="s">
        <v>1223</v>
      </c>
    </row>
    <row r="126" spans="1:7" x14ac:dyDescent="0.2">
      <c r="A126" t="s">
        <v>285</v>
      </c>
      <c r="B126" t="s">
        <v>286</v>
      </c>
      <c r="C126">
        <v>49</v>
      </c>
      <c r="D126">
        <v>3267</v>
      </c>
      <c r="E126">
        <v>1.2E-4</v>
      </c>
      <c r="F126" t="s">
        <v>1224</v>
      </c>
      <c r="G126" t="s">
        <v>1225</v>
      </c>
    </row>
    <row r="127" spans="1:7" x14ac:dyDescent="0.2">
      <c r="A127" t="s">
        <v>1226</v>
      </c>
      <c r="B127" t="s">
        <v>1227</v>
      </c>
      <c r="C127">
        <v>11</v>
      </c>
      <c r="D127">
        <v>243</v>
      </c>
      <c r="E127">
        <v>1.2E-4</v>
      </c>
      <c r="F127" t="s">
        <v>1228</v>
      </c>
      <c r="G127" t="s">
        <v>1229</v>
      </c>
    </row>
    <row r="128" spans="1:7" x14ac:dyDescent="0.2">
      <c r="A128" t="s">
        <v>1230</v>
      </c>
      <c r="B128" t="s">
        <v>1231</v>
      </c>
      <c r="C128">
        <v>52</v>
      </c>
      <c r="D128">
        <v>3559</v>
      </c>
      <c r="E128">
        <v>1.2E-4</v>
      </c>
      <c r="F128" t="s">
        <v>1232</v>
      </c>
      <c r="G128" t="s">
        <v>1233</v>
      </c>
    </row>
    <row r="129" spans="1:7" x14ac:dyDescent="0.2">
      <c r="A129" t="s">
        <v>479</v>
      </c>
      <c r="B129" t="s">
        <v>480</v>
      </c>
      <c r="C129">
        <v>55</v>
      </c>
      <c r="D129">
        <v>3882</v>
      </c>
      <c r="E129">
        <v>1.3999999999999999E-4</v>
      </c>
      <c r="F129" t="s">
        <v>1234</v>
      </c>
      <c r="G129" t="s">
        <v>1235</v>
      </c>
    </row>
    <row r="130" spans="1:7" x14ac:dyDescent="0.2">
      <c r="A130" t="s">
        <v>1236</v>
      </c>
      <c r="B130" t="s">
        <v>1237</v>
      </c>
      <c r="C130">
        <v>11</v>
      </c>
      <c r="D130">
        <v>250</v>
      </c>
      <c r="E130">
        <v>1.6000000000000001E-4</v>
      </c>
      <c r="F130" t="s">
        <v>1238</v>
      </c>
      <c r="G130" t="s">
        <v>1239</v>
      </c>
    </row>
    <row r="131" spans="1:7" x14ac:dyDescent="0.2">
      <c r="A131" t="s">
        <v>1240</v>
      </c>
      <c r="B131" t="s">
        <v>1241</v>
      </c>
      <c r="C131">
        <v>13</v>
      </c>
      <c r="D131">
        <v>362</v>
      </c>
      <c r="E131">
        <v>1.9000000000000001E-4</v>
      </c>
      <c r="F131" t="s">
        <v>1242</v>
      </c>
      <c r="G131" t="s">
        <v>1243</v>
      </c>
    </row>
    <row r="132" spans="1:7" x14ac:dyDescent="0.2">
      <c r="A132" t="s">
        <v>343</v>
      </c>
      <c r="B132" t="s">
        <v>344</v>
      </c>
      <c r="C132">
        <v>49</v>
      </c>
      <c r="D132">
        <v>3327</v>
      </c>
      <c r="E132">
        <v>2.0000000000000001E-4</v>
      </c>
      <c r="F132" t="s">
        <v>1244</v>
      </c>
      <c r="G132" t="s">
        <v>1245</v>
      </c>
    </row>
    <row r="133" spans="1:7" x14ac:dyDescent="0.2">
      <c r="A133" t="s">
        <v>283</v>
      </c>
      <c r="B133" t="s">
        <v>284</v>
      </c>
      <c r="C133">
        <v>30</v>
      </c>
      <c r="D133">
        <v>1594</v>
      </c>
      <c r="E133">
        <v>2.1000000000000001E-4</v>
      </c>
      <c r="F133" t="s">
        <v>1246</v>
      </c>
      <c r="G133" t="s">
        <v>1247</v>
      </c>
    </row>
    <row r="134" spans="1:7" x14ac:dyDescent="0.2">
      <c r="A134" t="s">
        <v>301</v>
      </c>
      <c r="B134" t="s">
        <v>302</v>
      </c>
      <c r="C134">
        <v>21</v>
      </c>
      <c r="D134">
        <v>890</v>
      </c>
      <c r="E134">
        <v>2.2000000000000001E-4</v>
      </c>
      <c r="F134" t="s">
        <v>1248</v>
      </c>
      <c r="G134" t="s">
        <v>1249</v>
      </c>
    </row>
    <row r="135" spans="1:7" x14ac:dyDescent="0.2">
      <c r="A135" t="s">
        <v>335</v>
      </c>
      <c r="B135" t="s">
        <v>336</v>
      </c>
      <c r="C135">
        <v>27</v>
      </c>
      <c r="D135">
        <v>1353</v>
      </c>
      <c r="E135">
        <v>2.3000000000000001E-4</v>
      </c>
      <c r="F135" t="s">
        <v>1250</v>
      </c>
      <c r="G135" t="s">
        <v>1251</v>
      </c>
    </row>
    <row r="136" spans="1:7" x14ac:dyDescent="0.2">
      <c r="A136" t="s">
        <v>363</v>
      </c>
      <c r="B136" t="s">
        <v>364</v>
      </c>
      <c r="C136">
        <v>5</v>
      </c>
      <c r="D136">
        <v>33</v>
      </c>
      <c r="E136">
        <v>2.3000000000000001E-4</v>
      </c>
      <c r="F136" t="s">
        <v>1252</v>
      </c>
      <c r="G136" t="s">
        <v>1253</v>
      </c>
    </row>
    <row r="137" spans="1:7" x14ac:dyDescent="0.2">
      <c r="A137" t="s">
        <v>271</v>
      </c>
      <c r="B137" t="s">
        <v>272</v>
      </c>
      <c r="C137">
        <v>18</v>
      </c>
      <c r="D137">
        <v>684</v>
      </c>
      <c r="E137">
        <v>2.4000000000000001E-4</v>
      </c>
      <c r="F137" t="s">
        <v>1254</v>
      </c>
      <c r="G137" t="s">
        <v>1255</v>
      </c>
    </row>
    <row r="138" spans="1:7" x14ac:dyDescent="0.2">
      <c r="A138" t="s">
        <v>357</v>
      </c>
      <c r="B138" t="s">
        <v>358</v>
      </c>
      <c r="C138">
        <v>49</v>
      </c>
      <c r="D138">
        <v>3360</v>
      </c>
      <c r="E138">
        <v>2.5000000000000001E-4</v>
      </c>
      <c r="F138" t="s">
        <v>1244</v>
      </c>
      <c r="G138" t="s">
        <v>1245</v>
      </c>
    </row>
    <row r="139" spans="1:7" x14ac:dyDescent="0.2">
      <c r="A139" t="s">
        <v>139</v>
      </c>
      <c r="B139" t="s">
        <v>140</v>
      </c>
      <c r="C139">
        <v>5</v>
      </c>
      <c r="D139">
        <v>35</v>
      </c>
      <c r="E139">
        <v>2.9E-4</v>
      </c>
      <c r="F139" t="s">
        <v>1122</v>
      </c>
      <c r="G139" t="s">
        <v>1123</v>
      </c>
    </row>
    <row r="140" spans="1:7" x14ac:dyDescent="0.2">
      <c r="A140" t="s">
        <v>59</v>
      </c>
      <c r="B140" t="s">
        <v>60</v>
      </c>
      <c r="C140">
        <v>45</v>
      </c>
      <c r="D140">
        <v>2999</v>
      </c>
      <c r="E140">
        <v>3.1E-4</v>
      </c>
      <c r="F140" t="s">
        <v>1256</v>
      </c>
      <c r="G140" t="s">
        <v>1257</v>
      </c>
    </row>
    <row r="141" spans="1:7" x14ac:dyDescent="0.2">
      <c r="A141" t="s">
        <v>261</v>
      </c>
      <c r="B141" t="s">
        <v>262</v>
      </c>
      <c r="C141">
        <v>66</v>
      </c>
      <c r="D141">
        <v>5163</v>
      </c>
      <c r="E141">
        <v>3.1E-4</v>
      </c>
      <c r="F141" t="s">
        <v>1258</v>
      </c>
      <c r="G141" t="s">
        <v>1259</v>
      </c>
    </row>
    <row r="142" spans="1:7" x14ac:dyDescent="0.2">
      <c r="A142" t="s">
        <v>331</v>
      </c>
      <c r="B142" t="s">
        <v>332</v>
      </c>
      <c r="C142">
        <v>11</v>
      </c>
      <c r="D142">
        <v>273</v>
      </c>
      <c r="E142">
        <v>3.2000000000000003E-4</v>
      </c>
      <c r="F142" t="s">
        <v>1260</v>
      </c>
      <c r="G142" t="s">
        <v>1261</v>
      </c>
    </row>
    <row r="143" spans="1:7" x14ac:dyDescent="0.2">
      <c r="A143" t="s">
        <v>179</v>
      </c>
      <c r="B143" t="s">
        <v>180</v>
      </c>
      <c r="C143">
        <v>16</v>
      </c>
      <c r="D143">
        <v>571</v>
      </c>
      <c r="E143">
        <v>3.4000000000000002E-4</v>
      </c>
      <c r="F143" t="s">
        <v>1262</v>
      </c>
      <c r="G143" t="s">
        <v>1263</v>
      </c>
    </row>
    <row r="144" spans="1:7" x14ac:dyDescent="0.2">
      <c r="A144" t="s">
        <v>263</v>
      </c>
      <c r="B144" t="s">
        <v>264</v>
      </c>
      <c r="C144">
        <v>68</v>
      </c>
      <c r="D144">
        <v>5401</v>
      </c>
      <c r="E144">
        <v>3.4000000000000002E-4</v>
      </c>
      <c r="F144" t="s">
        <v>1264</v>
      </c>
      <c r="G144" t="s">
        <v>1265</v>
      </c>
    </row>
    <row r="145" spans="1:7" x14ac:dyDescent="0.2">
      <c r="A145" t="s">
        <v>1266</v>
      </c>
      <c r="B145" t="s">
        <v>1267</v>
      </c>
      <c r="C145">
        <v>6</v>
      </c>
      <c r="D145">
        <v>64</v>
      </c>
      <c r="E145">
        <v>3.5E-4</v>
      </c>
      <c r="F145" t="s">
        <v>1268</v>
      </c>
      <c r="G145" t="s">
        <v>1269</v>
      </c>
    </row>
    <row r="146" spans="1:7" x14ac:dyDescent="0.2">
      <c r="A146" t="s">
        <v>245</v>
      </c>
      <c r="B146" t="s">
        <v>246</v>
      </c>
      <c r="C146">
        <v>24</v>
      </c>
      <c r="D146">
        <v>1155</v>
      </c>
      <c r="E146">
        <v>3.6000000000000002E-4</v>
      </c>
      <c r="F146" t="s">
        <v>1270</v>
      </c>
      <c r="G146" t="s">
        <v>1271</v>
      </c>
    </row>
    <row r="147" spans="1:7" x14ac:dyDescent="0.2">
      <c r="A147" t="s">
        <v>1272</v>
      </c>
      <c r="B147" t="s">
        <v>1273</v>
      </c>
      <c r="C147">
        <v>8</v>
      </c>
      <c r="D147">
        <v>137</v>
      </c>
      <c r="E147">
        <v>3.6999999999999999E-4</v>
      </c>
      <c r="F147" t="s">
        <v>1274</v>
      </c>
      <c r="G147" t="s">
        <v>1275</v>
      </c>
    </row>
    <row r="148" spans="1:7" x14ac:dyDescent="0.2">
      <c r="A148" t="s">
        <v>361</v>
      </c>
      <c r="B148" t="s">
        <v>362</v>
      </c>
      <c r="C148">
        <v>61</v>
      </c>
      <c r="D148">
        <v>4656</v>
      </c>
      <c r="E148">
        <v>3.6999999999999999E-4</v>
      </c>
      <c r="F148" t="s">
        <v>1276</v>
      </c>
      <c r="G148" t="s">
        <v>1277</v>
      </c>
    </row>
    <row r="149" spans="1:7" x14ac:dyDescent="0.2">
      <c r="A149" t="s">
        <v>347</v>
      </c>
      <c r="B149" t="s">
        <v>348</v>
      </c>
      <c r="C149">
        <v>12</v>
      </c>
      <c r="D149">
        <v>335</v>
      </c>
      <c r="E149">
        <v>3.8999999999999999E-4</v>
      </c>
      <c r="F149" t="s">
        <v>1278</v>
      </c>
      <c r="G149" t="s">
        <v>1279</v>
      </c>
    </row>
    <row r="150" spans="1:7" x14ac:dyDescent="0.2">
      <c r="A150" t="s">
        <v>163</v>
      </c>
      <c r="B150" t="s">
        <v>164</v>
      </c>
      <c r="C150">
        <v>6</v>
      </c>
      <c r="D150">
        <v>66</v>
      </c>
      <c r="E150">
        <v>4.0000000000000002E-4</v>
      </c>
      <c r="F150" t="s">
        <v>1072</v>
      </c>
      <c r="G150" t="s">
        <v>1073</v>
      </c>
    </row>
    <row r="151" spans="1:7" x14ac:dyDescent="0.2">
      <c r="A151" t="s">
        <v>489</v>
      </c>
      <c r="B151" t="s">
        <v>490</v>
      </c>
      <c r="C151">
        <v>56</v>
      </c>
      <c r="D151">
        <v>4153</v>
      </c>
      <c r="E151">
        <v>4.2000000000000002E-4</v>
      </c>
      <c r="F151" t="s">
        <v>1280</v>
      </c>
      <c r="G151" t="s">
        <v>1281</v>
      </c>
    </row>
    <row r="152" spans="1:7" x14ac:dyDescent="0.2">
      <c r="A152" t="s">
        <v>1282</v>
      </c>
      <c r="B152" t="s">
        <v>1283</v>
      </c>
      <c r="C152">
        <v>67</v>
      </c>
      <c r="D152">
        <v>5342</v>
      </c>
      <c r="E152">
        <v>4.4999999999999999E-4</v>
      </c>
      <c r="F152" t="s">
        <v>1284</v>
      </c>
      <c r="G152" t="s">
        <v>1285</v>
      </c>
    </row>
    <row r="153" spans="1:7" x14ac:dyDescent="0.2">
      <c r="A153" t="s">
        <v>1286</v>
      </c>
      <c r="B153" t="s">
        <v>1287</v>
      </c>
      <c r="C153">
        <v>28</v>
      </c>
      <c r="D153">
        <v>1501</v>
      </c>
      <c r="E153">
        <v>4.6000000000000001E-4</v>
      </c>
      <c r="F153" t="s">
        <v>1288</v>
      </c>
      <c r="G153" t="s">
        <v>1289</v>
      </c>
    </row>
    <row r="154" spans="1:7" x14ac:dyDescent="0.2">
      <c r="A154" t="s">
        <v>459</v>
      </c>
      <c r="B154" t="s">
        <v>460</v>
      </c>
      <c r="C154">
        <v>27</v>
      </c>
      <c r="D154">
        <v>1427</v>
      </c>
      <c r="E154">
        <v>5.1000000000000004E-4</v>
      </c>
      <c r="F154" t="s">
        <v>1290</v>
      </c>
      <c r="G154" t="s">
        <v>1291</v>
      </c>
    </row>
    <row r="155" spans="1:7" x14ac:dyDescent="0.2">
      <c r="A155" t="s">
        <v>1292</v>
      </c>
      <c r="B155" t="s">
        <v>1293</v>
      </c>
      <c r="C155">
        <v>17</v>
      </c>
      <c r="D155">
        <v>663</v>
      </c>
      <c r="E155">
        <v>5.1999999999999995E-4</v>
      </c>
      <c r="F155" t="s">
        <v>1294</v>
      </c>
      <c r="G155" t="s">
        <v>1295</v>
      </c>
    </row>
    <row r="156" spans="1:7" x14ac:dyDescent="0.2">
      <c r="A156" t="s">
        <v>1296</v>
      </c>
      <c r="B156" t="s">
        <v>1297</v>
      </c>
      <c r="C156">
        <v>5</v>
      </c>
      <c r="D156">
        <v>41</v>
      </c>
      <c r="E156">
        <v>5.1999999999999995E-4</v>
      </c>
      <c r="F156" t="s">
        <v>1298</v>
      </c>
      <c r="G156" t="s">
        <v>1299</v>
      </c>
    </row>
    <row r="157" spans="1:7" x14ac:dyDescent="0.2">
      <c r="A157" t="s">
        <v>411</v>
      </c>
      <c r="B157" t="s">
        <v>412</v>
      </c>
      <c r="C157">
        <v>6</v>
      </c>
      <c r="D157">
        <v>71</v>
      </c>
      <c r="E157">
        <v>5.6999999999999998E-4</v>
      </c>
      <c r="F157" t="s">
        <v>1300</v>
      </c>
      <c r="G157" t="s">
        <v>1301</v>
      </c>
    </row>
    <row r="158" spans="1:7" x14ac:dyDescent="0.2">
      <c r="A158" t="s">
        <v>249</v>
      </c>
      <c r="B158" t="s">
        <v>250</v>
      </c>
      <c r="C158">
        <v>12</v>
      </c>
      <c r="D158">
        <v>351</v>
      </c>
      <c r="E158">
        <v>5.6999999999999998E-4</v>
      </c>
      <c r="F158" t="s">
        <v>1302</v>
      </c>
      <c r="G158" t="s">
        <v>1303</v>
      </c>
    </row>
    <row r="159" spans="1:7" x14ac:dyDescent="0.2">
      <c r="A159" t="s">
        <v>423</v>
      </c>
      <c r="B159" t="s">
        <v>424</v>
      </c>
      <c r="C159">
        <v>8</v>
      </c>
      <c r="D159">
        <v>149</v>
      </c>
      <c r="E159">
        <v>6.0999999999999997E-4</v>
      </c>
      <c r="F159" t="s">
        <v>1304</v>
      </c>
      <c r="G159" t="s">
        <v>1305</v>
      </c>
    </row>
    <row r="160" spans="1:7" x14ac:dyDescent="0.2">
      <c r="A160" t="s">
        <v>1306</v>
      </c>
      <c r="B160" t="s">
        <v>1307</v>
      </c>
      <c r="C160">
        <v>8</v>
      </c>
      <c r="D160">
        <v>149</v>
      </c>
      <c r="E160">
        <v>6.0999999999999997E-4</v>
      </c>
      <c r="F160" t="s">
        <v>1308</v>
      </c>
      <c r="G160" t="s">
        <v>1309</v>
      </c>
    </row>
    <row r="161" spans="1:7" x14ac:dyDescent="0.2">
      <c r="A161" t="s">
        <v>1310</v>
      </c>
      <c r="B161" t="s">
        <v>1311</v>
      </c>
      <c r="C161">
        <v>34</v>
      </c>
      <c r="D161">
        <v>2054</v>
      </c>
      <c r="E161">
        <v>6.0999999999999997E-4</v>
      </c>
      <c r="F161" t="s">
        <v>1312</v>
      </c>
      <c r="G161" t="s">
        <v>1313</v>
      </c>
    </row>
    <row r="162" spans="1:7" x14ac:dyDescent="0.2">
      <c r="A162" t="s">
        <v>1314</v>
      </c>
      <c r="B162" t="s">
        <v>1315</v>
      </c>
      <c r="C162">
        <v>16</v>
      </c>
      <c r="D162">
        <v>610</v>
      </c>
      <c r="E162">
        <v>6.6E-4</v>
      </c>
      <c r="F162" t="s">
        <v>1316</v>
      </c>
      <c r="G162" t="s">
        <v>1317</v>
      </c>
    </row>
    <row r="163" spans="1:7" x14ac:dyDescent="0.2">
      <c r="A163" t="s">
        <v>1318</v>
      </c>
      <c r="B163" t="s">
        <v>1319</v>
      </c>
      <c r="C163">
        <v>4</v>
      </c>
      <c r="D163">
        <v>21</v>
      </c>
      <c r="E163">
        <v>6.8999999999999997E-4</v>
      </c>
      <c r="F163" t="s">
        <v>1320</v>
      </c>
      <c r="G163" t="s">
        <v>1321</v>
      </c>
    </row>
    <row r="164" spans="1:7" x14ac:dyDescent="0.2">
      <c r="A164" t="s">
        <v>1322</v>
      </c>
      <c r="B164" t="s">
        <v>1323</v>
      </c>
      <c r="C164">
        <v>8</v>
      </c>
      <c r="D164">
        <v>153</v>
      </c>
      <c r="E164">
        <v>7.2000000000000005E-4</v>
      </c>
      <c r="F164" t="s">
        <v>1324</v>
      </c>
      <c r="G164" t="s">
        <v>1325</v>
      </c>
    </row>
    <row r="165" spans="1:7" x14ac:dyDescent="0.2">
      <c r="A165" t="s">
        <v>467</v>
      </c>
      <c r="B165" t="s">
        <v>468</v>
      </c>
      <c r="C165">
        <v>14</v>
      </c>
      <c r="D165">
        <v>485</v>
      </c>
      <c r="E165">
        <v>7.5000000000000002E-4</v>
      </c>
      <c r="F165" t="s">
        <v>1326</v>
      </c>
      <c r="G165" t="s">
        <v>1327</v>
      </c>
    </row>
    <row r="166" spans="1:7" x14ac:dyDescent="0.2">
      <c r="A166" t="s">
        <v>1328</v>
      </c>
      <c r="B166" t="s">
        <v>1329</v>
      </c>
      <c r="C166">
        <v>9</v>
      </c>
      <c r="D166">
        <v>201</v>
      </c>
      <c r="E166">
        <v>7.6000000000000004E-4</v>
      </c>
      <c r="F166" t="s">
        <v>1330</v>
      </c>
      <c r="G166" t="s">
        <v>1331</v>
      </c>
    </row>
    <row r="167" spans="1:7" x14ac:dyDescent="0.2">
      <c r="A167" t="s">
        <v>351</v>
      </c>
      <c r="B167" t="s">
        <v>352</v>
      </c>
      <c r="C167">
        <v>59</v>
      </c>
      <c r="D167">
        <v>4567</v>
      </c>
      <c r="E167">
        <v>7.6000000000000004E-4</v>
      </c>
      <c r="F167" t="s">
        <v>1332</v>
      </c>
      <c r="G167" t="s">
        <v>1333</v>
      </c>
    </row>
    <row r="168" spans="1:7" x14ac:dyDescent="0.2">
      <c r="A168" t="s">
        <v>1334</v>
      </c>
      <c r="B168" t="s">
        <v>1335</v>
      </c>
      <c r="C168">
        <v>8</v>
      </c>
      <c r="D168">
        <v>155</v>
      </c>
      <c r="E168">
        <v>7.6999999999999996E-4</v>
      </c>
      <c r="F168" t="s">
        <v>1336</v>
      </c>
      <c r="G168" t="s">
        <v>1337</v>
      </c>
    </row>
    <row r="169" spans="1:7" x14ac:dyDescent="0.2">
      <c r="A169" t="s">
        <v>1338</v>
      </c>
      <c r="B169" t="s">
        <v>1339</v>
      </c>
      <c r="C169">
        <v>7</v>
      </c>
      <c r="D169">
        <v>113</v>
      </c>
      <c r="E169">
        <v>7.6999999999999996E-4</v>
      </c>
      <c r="F169" t="s">
        <v>1340</v>
      </c>
      <c r="G169" t="s">
        <v>1341</v>
      </c>
    </row>
    <row r="170" spans="1:7" x14ac:dyDescent="0.2">
      <c r="A170" t="s">
        <v>327</v>
      </c>
      <c r="B170" t="s">
        <v>328</v>
      </c>
      <c r="C170">
        <v>20</v>
      </c>
      <c r="D170">
        <v>910</v>
      </c>
      <c r="E170">
        <v>7.9000000000000001E-4</v>
      </c>
      <c r="F170" t="s">
        <v>1342</v>
      </c>
      <c r="G170" t="s">
        <v>1343</v>
      </c>
    </row>
    <row r="171" spans="1:7" x14ac:dyDescent="0.2">
      <c r="A171" t="s">
        <v>403</v>
      </c>
      <c r="B171" t="s">
        <v>404</v>
      </c>
      <c r="C171">
        <v>18</v>
      </c>
      <c r="D171">
        <v>766</v>
      </c>
      <c r="E171">
        <v>8.3000000000000001E-4</v>
      </c>
      <c r="F171" t="s">
        <v>1344</v>
      </c>
      <c r="G171" t="s">
        <v>1345</v>
      </c>
    </row>
    <row r="172" spans="1:7" x14ac:dyDescent="0.2">
      <c r="A172" t="s">
        <v>187</v>
      </c>
      <c r="B172" t="s">
        <v>188</v>
      </c>
      <c r="C172">
        <v>19</v>
      </c>
      <c r="D172">
        <v>842</v>
      </c>
      <c r="E172">
        <v>8.5999999999999998E-4</v>
      </c>
      <c r="F172" t="s">
        <v>1346</v>
      </c>
      <c r="G172" t="s">
        <v>1347</v>
      </c>
    </row>
    <row r="173" spans="1:7" x14ac:dyDescent="0.2">
      <c r="A173" t="s">
        <v>421</v>
      </c>
      <c r="B173" t="s">
        <v>422</v>
      </c>
      <c r="C173">
        <v>19</v>
      </c>
      <c r="D173">
        <v>842</v>
      </c>
      <c r="E173">
        <v>8.5999999999999998E-4</v>
      </c>
      <c r="F173" t="s">
        <v>1348</v>
      </c>
      <c r="G173" t="s">
        <v>1349</v>
      </c>
    </row>
    <row r="174" spans="1:7" x14ac:dyDescent="0.2">
      <c r="A174" t="s">
        <v>385</v>
      </c>
      <c r="B174" t="s">
        <v>386</v>
      </c>
      <c r="C174">
        <v>16</v>
      </c>
      <c r="D174">
        <v>628</v>
      </c>
      <c r="E174">
        <v>8.7000000000000001E-4</v>
      </c>
      <c r="F174" t="s">
        <v>1350</v>
      </c>
      <c r="G174" t="s">
        <v>1351</v>
      </c>
    </row>
    <row r="175" spans="1:7" x14ac:dyDescent="0.2">
      <c r="A175" t="s">
        <v>219</v>
      </c>
      <c r="B175" t="s">
        <v>220</v>
      </c>
      <c r="C175">
        <v>5</v>
      </c>
      <c r="D175">
        <v>47</v>
      </c>
      <c r="E175">
        <v>8.7000000000000001E-4</v>
      </c>
      <c r="F175" t="s">
        <v>1352</v>
      </c>
      <c r="G175" t="s">
        <v>1353</v>
      </c>
    </row>
    <row r="176" spans="1:7" x14ac:dyDescent="0.2">
      <c r="A176" t="s">
        <v>1354</v>
      </c>
      <c r="B176" t="s">
        <v>1355</v>
      </c>
      <c r="C176">
        <v>8</v>
      </c>
      <c r="D176">
        <v>159</v>
      </c>
      <c r="E176">
        <v>8.8000000000000003E-4</v>
      </c>
      <c r="F176" t="s">
        <v>1356</v>
      </c>
      <c r="G176" t="s">
        <v>1357</v>
      </c>
    </row>
    <row r="177" spans="1:7" x14ac:dyDescent="0.2">
      <c r="A177" t="s">
        <v>1358</v>
      </c>
      <c r="B177" t="s">
        <v>1359</v>
      </c>
      <c r="C177">
        <v>9</v>
      </c>
      <c r="D177">
        <v>207</v>
      </c>
      <c r="E177">
        <v>8.9999999999999998E-4</v>
      </c>
      <c r="F177" t="s">
        <v>1360</v>
      </c>
      <c r="G177" t="s">
        <v>1361</v>
      </c>
    </row>
    <row r="178" spans="1:7" x14ac:dyDescent="0.2">
      <c r="A178" t="s">
        <v>339</v>
      </c>
      <c r="B178" t="s">
        <v>340</v>
      </c>
      <c r="C178">
        <v>30</v>
      </c>
      <c r="D178">
        <v>1747</v>
      </c>
      <c r="E178">
        <v>9.1E-4</v>
      </c>
      <c r="F178" t="s">
        <v>1362</v>
      </c>
      <c r="G178" t="s">
        <v>1363</v>
      </c>
    </row>
    <row r="179" spans="1:7" x14ac:dyDescent="0.2">
      <c r="A179" t="s">
        <v>375</v>
      </c>
      <c r="B179" t="s">
        <v>376</v>
      </c>
      <c r="C179">
        <v>23</v>
      </c>
      <c r="D179">
        <v>1160</v>
      </c>
      <c r="E179">
        <v>9.3999999999999997E-4</v>
      </c>
      <c r="F179" t="s">
        <v>1364</v>
      </c>
      <c r="G179" t="s">
        <v>1365</v>
      </c>
    </row>
    <row r="180" spans="1:7" x14ac:dyDescent="0.2">
      <c r="A180" t="s">
        <v>1366</v>
      </c>
      <c r="B180" t="s">
        <v>1367</v>
      </c>
      <c r="C180">
        <v>27</v>
      </c>
      <c r="D180">
        <v>1493</v>
      </c>
      <c r="E180">
        <v>9.6000000000000002E-4</v>
      </c>
      <c r="F180" t="s">
        <v>1368</v>
      </c>
      <c r="G180" t="s">
        <v>1369</v>
      </c>
    </row>
    <row r="181" spans="1:7" x14ac:dyDescent="0.2">
      <c r="A181" t="s">
        <v>409</v>
      </c>
      <c r="B181" t="s">
        <v>410</v>
      </c>
      <c r="C181">
        <v>12</v>
      </c>
      <c r="D181">
        <v>376</v>
      </c>
      <c r="E181">
        <v>9.7999999999999997E-4</v>
      </c>
      <c r="F181" t="s">
        <v>1370</v>
      </c>
      <c r="G181" t="s">
        <v>1371</v>
      </c>
    </row>
    <row r="182" spans="1:7" x14ac:dyDescent="0.2">
      <c r="A182" t="s">
        <v>349</v>
      </c>
      <c r="B182" t="s">
        <v>350</v>
      </c>
      <c r="C182">
        <v>24</v>
      </c>
      <c r="D182">
        <v>1255</v>
      </c>
      <c r="E182">
        <v>1.1000000000000001E-3</v>
      </c>
      <c r="F182" t="s">
        <v>1372</v>
      </c>
      <c r="G182" t="s">
        <v>1373</v>
      </c>
    </row>
    <row r="183" spans="1:7" x14ac:dyDescent="0.2">
      <c r="A183" t="s">
        <v>353</v>
      </c>
      <c r="B183" t="s">
        <v>354</v>
      </c>
      <c r="C183">
        <v>24</v>
      </c>
      <c r="D183">
        <v>1258</v>
      </c>
      <c r="E183">
        <v>1.1000000000000001E-3</v>
      </c>
      <c r="F183" t="s">
        <v>1372</v>
      </c>
      <c r="G183" t="s">
        <v>1373</v>
      </c>
    </row>
    <row r="184" spans="1:7" x14ac:dyDescent="0.2">
      <c r="A184" t="s">
        <v>469</v>
      </c>
      <c r="B184" t="s">
        <v>470</v>
      </c>
      <c r="C184">
        <v>11</v>
      </c>
      <c r="D184">
        <v>321</v>
      </c>
      <c r="E184">
        <v>1.1000000000000001E-3</v>
      </c>
      <c r="F184" t="s">
        <v>1374</v>
      </c>
      <c r="G184" t="s">
        <v>1375</v>
      </c>
    </row>
    <row r="185" spans="1:7" x14ac:dyDescent="0.2">
      <c r="A185" t="s">
        <v>1376</v>
      </c>
      <c r="B185" t="s">
        <v>1377</v>
      </c>
      <c r="C185">
        <v>8</v>
      </c>
      <c r="D185">
        <v>164</v>
      </c>
      <c r="E185">
        <v>1.1000000000000001E-3</v>
      </c>
      <c r="F185" t="s">
        <v>1378</v>
      </c>
      <c r="G185" t="s">
        <v>1379</v>
      </c>
    </row>
    <row r="186" spans="1:7" x14ac:dyDescent="0.2">
      <c r="A186" t="s">
        <v>397</v>
      </c>
      <c r="B186" t="s">
        <v>398</v>
      </c>
      <c r="C186">
        <v>19</v>
      </c>
      <c r="D186">
        <v>873</v>
      </c>
      <c r="E186">
        <v>1.2999999999999999E-3</v>
      </c>
      <c r="F186" t="s">
        <v>1380</v>
      </c>
      <c r="G186" t="s">
        <v>1381</v>
      </c>
    </row>
    <row r="187" spans="1:7" x14ac:dyDescent="0.2">
      <c r="A187" t="s">
        <v>1382</v>
      </c>
      <c r="B187" t="s">
        <v>1383</v>
      </c>
      <c r="C187">
        <v>4</v>
      </c>
      <c r="D187">
        <v>26</v>
      </c>
      <c r="E187">
        <v>1.2999999999999999E-3</v>
      </c>
      <c r="F187" t="s">
        <v>1384</v>
      </c>
      <c r="G187" t="s">
        <v>1385</v>
      </c>
    </row>
    <row r="188" spans="1:7" x14ac:dyDescent="0.2">
      <c r="A188" t="s">
        <v>1386</v>
      </c>
      <c r="B188" t="s">
        <v>1387</v>
      </c>
      <c r="C188">
        <v>12</v>
      </c>
      <c r="D188">
        <v>394</v>
      </c>
      <c r="E188">
        <v>1.4E-3</v>
      </c>
      <c r="F188" t="s">
        <v>1388</v>
      </c>
      <c r="G188" t="s">
        <v>1389</v>
      </c>
    </row>
    <row r="189" spans="1:7" x14ac:dyDescent="0.2">
      <c r="A189" t="s">
        <v>197</v>
      </c>
      <c r="B189" t="s">
        <v>198</v>
      </c>
      <c r="C189">
        <v>6</v>
      </c>
      <c r="D189">
        <v>87</v>
      </c>
      <c r="E189">
        <v>1.4E-3</v>
      </c>
      <c r="F189" t="s">
        <v>1390</v>
      </c>
      <c r="G189" t="s">
        <v>1391</v>
      </c>
    </row>
    <row r="190" spans="1:7" x14ac:dyDescent="0.2">
      <c r="A190" t="s">
        <v>319</v>
      </c>
      <c r="B190" t="s">
        <v>320</v>
      </c>
      <c r="C190">
        <v>20</v>
      </c>
      <c r="D190">
        <v>964</v>
      </c>
      <c r="E190">
        <v>1.5E-3</v>
      </c>
      <c r="F190" t="s">
        <v>1392</v>
      </c>
      <c r="G190" t="s">
        <v>1393</v>
      </c>
    </row>
    <row r="191" spans="1:7" x14ac:dyDescent="0.2">
      <c r="A191" t="s">
        <v>1394</v>
      </c>
      <c r="B191" t="s">
        <v>1395</v>
      </c>
      <c r="C191">
        <v>28</v>
      </c>
      <c r="D191">
        <v>1631</v>
      </c>
      <c r="E191">
        <v>1.6000000000000001E-3</v>
      </c>
      <c r="F191" t="s">
        <v>1396</v>
      </c>
      <c r="G191" t="s">
        <v>1397</v>
      </c>
    </row>
    <row r="192" spans="1:7" x14ac:dyDescent="0.2">
      <c r="A192" t="s">
        <v>1398</v>
      </c>
      <c r="B192" t="s">
        <v>1399</v>
      </c>
      <c r="C192">
        <v>28</v>
      </c>
      <c r="D192">
        <v>1638</v>
      </c>
      <c r="E192">
        <v>1.6999999999999999E-3</v>
      </c>
      <c r="F192" t="s">
        <v>1396</v>
      </c>
      <c r="G192" t="s">
        <v>1397</v>
      </c>
    </row>
    <row r="193" spans="1:7" x14ac:dyDescent="0.2">
      <c r="A193" t="s">
        <v>473</v>
      </c>
      <c r="B193" t="s">
        <v>474</v>
      </c>
      <c r="C193">
        <v>7</v>
      </c>
      <c r="D193">
        <v>131</v>
      </c>
      <c r="E193">
        <v>1.6999999999999999E-3</v>
      </c>
      <c r="F193" t="s">
        <v>1400</v>
      </c>
      <c r="G193" t="s">
        <v>1401</v>
      </c>
    </row>
    <row r="194" spans="1:7" x14ac:dyDescent="0.2">
      <c r="A194" t="s">
        <v>391</v>
      </c>
      <c r="B194" t="s">
        <v>392</v>
      </c>
      <c r="C194">
        <v>13</v>
      </c>
      <c r="D194">
        <v>465</v>
      </c>
      <c r="E194">
        <v>1.6999999999999999E-3</v>
      </c>
      <c r="F194" t="s">
        <v>1402</v>
      </c>
      <c r="G194" t="s">
        <v>1403</v>
      </c>
    </row>
    <row r="195" spans="1:7" x14ac:dyDescent="0.2">
      <c r="A195" t="s">
        <v>1404</v>
      </c>
      <c r="B195" t="s">
        <v>1405</v>
      </c>
      <c r="C195">
        <v>15</v>
      </c>
      <c r="D195">
        <v>604</v>
      </c>
      <c r="E195">
        <v>1.8E-3</v>
      </c>
      <c r="F195" t="s">
        <v>1406</v>
      </c>
      <c r="G195" t="s">
        <v>1407</v>
      </c>
    </row>
    <row r="196" spans="1:7" x14ac:dyDescent="0.2">
      <c r="A196" t="s">
        <v>435</v>
      </c>
      <c r="B196" t="s">
        <v>436</v>
      </c>
      <c r="C196">
        <v>28</v>
      </c>
      <c r="D196">
        <v>1657</v>
      </c>
      <c r="E196">
        <v>2E-3</v>
      </c>
      <c r="F196" t="s">
        <v>1408</v>
      </c>
      <c r="G196" t="s">
        <v>1409</v>
      </c>
    </row>
    <row r="197" spans="1:7" x14ac:dyDescent="0.2">
      <c r="A197" t="s">
        <v>1410</v>
      </c>
      <c r="B197" t="s">
        <v>1411</v>
      </c>
      <c r="C197">
        <v>10</v>
      </c>
      <c r="D197">
        <v>289</v>
      </c>
      <c r="E197">
        <v>2E-3</v>
      </c>
      <c r="F197" t="s">
        <v>1412</v>
      </c>
      <c r="G197" t="s">
        <v>1413</v>
      </c>
    </row>
    <row r="198" spans="1:7" x14ac:dyDescent="0.2">
      <c r="A198" t="s">
        <v>281</v>
      </c>
      <c r="B198" t="s">
        <v>282</v>
      </c>
      <c r="C198">
        <v>19</v>
      </c>
      <c r="D198">
        <v>915</v>
      </c>
      <c r="E198">
        <v>2.2000000000000001E-3</v>
      </c>
      <c r="F198" t="s">
        <v>1414</v>
      </c>
      <c r="G198" t="s">
        <v>1415</v>
      </c>
    </row>
    <row r="199" spans="1:7" x14ac:dyDescent="0.2">
      <c r="A199" t="s">
        <v>297</v>
      </c>
      <c r="B199" t="s">
        <v>298</v>
      </c>
      <c r="C199">
        <v>7</v>
      </c>
      <c r="D199">
        <v>139</v>
      </c>
      <c r="E199">
        <v>2.2000000000000001E-3</v>
      </c>
      <c r="F199" t="s">
        <v>1416</v>
      </c>
      <c r="G199" t="s">
        <v>1417</v>
      </c>
    </row>
    <row r="200" spans="1:7" x14ac:dyDescent="0.2">
      <c r="A200" t="s">
        <v>1418</v>
      </c>
      <c r="B200" t="s">
        <v>1419</v>
      </c>
      <c r="C200">
        <v>4</v>
      </c>
      <c r="D200">
        <v>31</v>
      </c>
      <c r="E200">
        <v>2.2000000000000001E-3</v>
      </c>
      <c r="F200" t="s">
        <v>1420</v>
      </c>
      <c r="G200" t="s">
        <v>1421</v>
      </c>
    </row>
    <row r="201" spans="1:7" x14ac:dyDescent="0.2">
      <c r="A201" t="s">
        <v>1422</v>
      </c>
      <c r="B201" t="s">
        <v>1423</v>
      </c>
      <c r="C201">
        <v>15</v>
      </c>
      <c r="D201">
        <v>622</v>
      </c>
      <c r="E201">
        <v>2.3E-3</v>
      </c>
      <c r="F201" t="s">
        <v>1424</v>
      </c>
      <c r="G201" t="s">
        <v>1425</v>
      </c>
    </row>
    <row r="202" spans="1:7" x14ac:dyDescent="0.2">
      <c r="A202" t="s">
        <v>311</v>
      </c>
      <c r="B202" t="s">
        <v>312</v>
      </c>
      <c r="C202">
        <v>21</v>
      </c>
      <c r="D202">
        <v>1080</v>
      </c>
      <c r="E202">
        <v>2.3E-3</v>
      </c>
      <c r="F202" t="s">
        <v>1426</v>
      </c>
      <c r="G202" t="s">
        <v>1427</v>
      </c>
    </row>
    <row r="203" spans="1:7" x14ac:dyDescent="0.2">
      <c r="A203" t="s">
        <v>427</v>
      </c>
      <c r="B203" t="s">
        <v>428</v>
      </c>
      <c r="C203">
        <v>9</v>
      </c>
      <c r="D203">
        <v>240</v>
      </c>
      <c r="E203">
        <v>2.3E-3</v>
      </c>
      <c r="F203" t="s">
        <v>1428</v>
      </c>
      <c r="G203" t="s">
        <v>1429</v>
      </c>
    </row>
    <row r="204" spans="1:7" x14ac:dyDescent="0.2">
      <c r="A204" t="s">
        <v>137</v>
      </c>
      <c r="B204" t="s">
        <v>138</v>
      </c>
      <c r="C204">
        <v>19</v>
      </c>
      <c r="D204">
        <v>923</v>
      </c>
      <c r="E204">
        <v>2.3999999999999998E-3</v>
      </c>
      <c r="F204" t="s">
        <v>1430</v>
      </c>
      <c r="G204" t="s">
        <v>1431</v>
      </c>
    </row>
    <row r="205" spans="1:7" x14ac:dyDescent="0.2">
      <c r="A205" t="s">
        <v>1432</v>
      </c>
      <c r="B205" t="s">
        <v>1433</v>
      </c>
      <c r="C205">
        <v>8</v>
      </c>
      <c r="D205">
        <v>191</v>
      </c>
      <c r="E205">
        <v>2.5999999999999999E-3</v>
      </c>
      <c r="F205" t="s">
        <v>1434</v>
      </c>
      <c r="G205" t="s">
        <v>1435</v>
      </c>
    </row>
    <row r="206" spans="1:7" x14ac:dyDescent="0.2">
      <c r="A206" t="s">
        <v>483</v>
      </c>
      <c r="B206" t="s">
        <v>484</v>
      </c>
      <c r="C206">
        <v>18</v>
      </c>
      <c r="D206">
        <v>854</v>
      </c>
      <c r="E206">
        <v>2.5999999999999999E-3</v>
      </c>
      <c r="F206" t="s">
        <v>1436</v>
      </c>
      <c r="G206" t="s">
        <v>1437</v>
      </c>
    </row>
    <row r="207" spans="1:7" x14ac:dyDescent="0.2">
      <c r="A207" t="s">
        <v>1438</v>
      </c>
      <c r="B207" t="s">
        <v>1439</v>
      </c>
      <c r="C207">
        <v>12</v>
      </c>
      <c r="D207">
        <v>425</v>
      </c>
      <c r="E207">
        <v>2.5999999999999999E-3</v>
      </c>
      <c r="F207" t="s">
        <v>1440</v>
      </c>
      <c r="G207" t="s">
        <v>1441</v>
      </c>
    </row>
    <row r="208" spans="1:7" x14ac:dyDescent="0.2">
      <c r="A208" t="s">
        <v>165</v>
      </c>
      <c r="B208" t="s">
        <v>166</v>
      </c>
      <c r="C208">
        <v>28</v>
      </c>
      <c r="D208">
        <v>1695</v>
      </c>
      <c r="E208">
        <v>2.7000000000000001E-3</v>
      </c>
      <c r="F208" t="s">
        <v>1442</v>
      </c>
      <c r="G208" t="s">
        <v>1443</v>
      </c>
    </row>
    <row r="209" spans="1:7" x14ac:dyDescent="0.2">
      <c r="A209" t="s">
        <v>447</v>
      </c>
      <c r="B209" t="s">
        <v>448</v>
      </c>
      <c r="C209">
        <v>10</v>
      </c>
      <c r="D209">
        <v>305</v>
      </c>
      <c r="E209">
        <v>2.8E-3</v>
      </c>
      <c r="F209" t="s">
        <v>1444</v>
      </c>
      <c r="G209" t="s">
        <v>1445</v>
      </c>
    </row>
    <row r="210" spans="1:7" x14ac:dyDescent="0.2">
      <c r="A210" t="s">
        <v>377</v>
      </c>
      <c r="B210" t="s">
        <v>378</v>
      </c>
      <c r="C210">
        <v>14</v>
      </c>
      <c r="D210">
        <v>564</v>
      </c>
      <c r="E210">
        <v>2.8E-3</v>
      </c>
      <c r="F210" t="s">
        <v>1446</v>
      </c>
      <c r="G210" t="s">
        <v>1447</v>
      </c>
    </row>
    <row r="211" spans="1:7" x14ac:dyDescent="0.2">
      <c r="A211" t="s">
        <v>437</v>
      </c>
      <c r="B211" t="s">
        <v>438</v>
      </c>
      <c r="C211">
        <v>9</v>
      </c>
      <c r="D211">
        <v>249</v>
      </c>
      <c r="E211">
        <v>2.8999999999999998E-3</v>
      </c>
      <c r="F211" t="s">
        <v>1448</v>
      </c>
      <c r="G211" t="s">
        <v>1449</v>
      </c>
    </row>
    <row r="212" spans="1:7" x14ac:dyDescent="0.2">
      <c r="A212" t="s">
        <v>1450</v>
      </c>
      <c r="B212" t="s">
        <v>1451</v>
      </c>
      <c r="C212">
        <v>6</v>
      </c>
      <c r="D212">
        <v>103</v>
      </c>
      <c r="E212">
        <v>3.0000000000000001E-3</v>
      </c>
      <c r="F212" t="s">
        <v>1452</v>
      </c>
      <c r="G212" t="s">
        <v>1453</v>
      </c>
    </row>
    <row r="213" spans="1:7" x14ac:dyDescent="0.2">
      <c r="A213" t="s">
        <v>1454</v>
      </c>
      <c r="B213" t="s">
        <v>1455</v>
      </c>
      <c r="C213">
        <v>9</v>
      </c>
      <c r="D213">
        <v>251</v>
      </c>
      <c r="E213">
        <v>3.0000000000000001E-3</v>
      </c>
      <c r="F213" t="s">
        <v>1456</v>
      </c>
      <c r="G213" t="s">
        <v>1457</v>
      </c>
    </row>
    <row r="214" spans="1:7" x14ac:dyDescent="0.2">
      <c r="A214" t="s">
        <v>379</v>
      </c>
      <c r="B214" t="s">
        <v>380</v>
      </c>
      <c r="C214">
        <v>21</v>
      </c>
      <c r="D214">
        <v>1104</v>
      </c>
      <c r="E214">
        <v>3.0000000000000001E-3</v>
      </c>
      <c r="F214" t="s">
        <v>1458</v>
      </c>
      <c r="G214" t="s">
        <v>1459</v>
      </c>
    </row>
    <row r="215" spans="1:7" x14ac:dyDescent="0.2">
      <c r="A215" t="s">
        <v>381</v>
      </c>
      <c r="B215" t="s">
        <v>382</v>
      </c>
      <c r="C215">
        <v>21</v>
      </c>
      <c r="D215">
        <v>1106</v>
      </c>
      <c r="E215">
        <v>3.0000000000000001E-3</v>
      </c>
      <c r="F215" t="s">
        <v>1460</v>
      </c>
      <c r="G215" t="s">
        <v>1461</v>
      </c>
    </row>
    <row r="216" spans="1:7" x14ac:dyDescent="0.2">
      <c r="A216" t="s">
        <v>1462</v>
      </c>
      <c r="B216" t="s">
        <v>1463</v>
      </c>
      <c r="C216">
        <v>3</v>
      </c>
      <c r="D216">
        <v>13</v>
      </c>
      <c r="E216">
        <v>3.2000000000000002E-3</v>
      </c>
      <c r="F216" t="s">
        <v>1464</v>
      </c>
      <c r="G216" t="s">
        <v>1465</v>
      </c>
    </row>
    <row r="217" spans="1:7" x14ac:dyDescent="0.2">
      <c r="A217" t="s">
        <v>1466</v>
      </c>
      <c r="B217" t="s">
        <v>1467</v>
      </c>
      <c r="C217">
        <v>19</v>
      </c>
      <c r="D217">
        <v>953</v>
      </c>
      <c r="E217">
        <v>3.3E-3</v>
      </c>
      <c r="F217" t="s">
        <v>1468</v>
      </c>
      <c r="G217" t="s">
        <v>1469</v>
      </c>
    </row>
    <row r="218" spans="1:7" x14ac:dyDescent="0.2">
      <c r="A218" t="s">
        <v>371</v>
      </c>
      <c r="B218" t="s">
        <v>372</v>
      </c>
      <c r="C218">
        <v>13</v>
      </c>
      <c r="D218">
        <v>505</v>
      </c>
      <c r="E218">
        <v>3.3E-3</v>
      </c>
      <c r="F218" t="s">
        <v>1470</v>
      </c>
      <c r="G218" t="s">
        <v>1471</v>
      </c>
    </row>
    <row r="219" spans="1:7" x14ac:dyDescent="0.2">
      <c r="A219" t="s">
        <v>1472</v>
      </c>
      <c r="B219" t="s">
        <v>1473</v>
      </c>
      <c r="C219">
        <v>20</v>
      </c>
      <c r="D219">
        <v>1042</v>
      </c>
      <c r="E219">
        <v>3.5999999999999999E-3</v>
      </c>
      <c r="F219" t="s">
        <v>1474</v>
      </c>
      <c r="G219" t="s">
        <v>1475</v>
      </c>
    </row>
    <row r="220" spans="1:7" x14ac:dyDescent="0.2">
      <c r="A220" t="s">
        <v>309</v>
      </c>
      <c r="B220" t="s">
        <v>310</v>
      </c>
      <c r="C220">
        <v>61</v>
      </c>
      <c r="D220">
        <v>5085</v>
      </c>
      <c r="E220">
        <v>3.5999999999999999E-3</v>
      </c>
      <c r="F220" t="s">
        <v>1476</v>
      </c>
      <c r="G220" t="s">
        <v>1477</v>
      </c>
    </row>
    <row r="221" spans="1:7" x14ac:dyDescent="0.2">
      <c r="A221" t="s">
        <v>241</v>
      </c>
      <c r="B221" t="s">
        <v>242</v>
      </c>
      <c r="C221">
        <v>39</v>
      </c>
      <c r="D221">
        <v>2788</v>
      </c>
      <c r="E221">
        <v>3.8999999999999998E-3</v>
      </c>
      <c r="F221" t="s">
        <v>1478</v>
      </c>
      <c r="G221" t="s">
        <v>1479</v>
      </c>
    </row>
    <row r="222" spans="1:7" x14ac:dyDescent="0.2">
      <c r="A222" t="s">
        <v>1480</v>
      </c>
      <c r="B222" t="s">
        <v>1481</v>
      </c>
      <c r="C222">
        <v>6</v>
      </c>
      <c r="D222">
        <v>110</v>
      </c>
      <c r="E222">
        <v>4.0000000000000001E-3</v>
      </c>
      <c r="F222" t="s">
        <v>1482</v>
      </c>
      <c r="G222" t="s">
        <v>1483</v>
      </c>
    </row>
    <row r="223" spans="1:7" x14ac:dyDescent="0.2">
      <c r="A223" t="s">
        <v>365</v>
      </c>
      <c r="B223" t="s">
        <v>366</v>
      </c>
      <c r="C223">
        <v>15</v>
      </c>
      <c r="D223">
        <v>663</v>
      </c>
      <c r="E223">
        <v>4.1000000000000003E-3</v>
      </c>
      <c r="F223" t="s">
        <v>1484</v>
      </c>
      <c r="G223" t="s">
        <v>1485</v>
      </c>
    </row>
    <row r="224" spans="1:7" x14ac:dyDescent="0.2">
      <c r="A224" t="s">
        <v>1486</v>
      </c>
      <c r="B224" t="s">
        <v>1487</v>
      </c>
      <c r="C224">
        <v>5</v>
      </c>
      <c r="D224">
        <v>71</v>
      </c>
      <c r="E224">
        <v>4.1000000000000003E-3</v>
      </c>
      <c r="F224" t="s">
        <v>1488</v>
      </c>
      <c r="G224" t="s">
        <v>1489</v>
      </c>
    </row>
    <row r="225" spans="1:7" x14ac:dyDescent="0.2">
      <c r="A225" t="s">
        <v>267</v>
      </c>
      <c r="B225" t="s">
        <v>268</v>
      </c>
      <c r="C225">
        <v>4</v>
      </c>
      <c r="D225">
        <v>38</v>
      </c>
      <c r="E225">
        <v>4.1000000000000003E-3</v>
      </c>
      <c r="F225" t="s">
        <v>1490</v>
      </c>
      <c r="G225" t="s">
        <v>1491</v>
      </c>
    </row>
    <row r="226" spans="1:7" x14ac:dyDescent="0.2">
      <c r="A226" t="s">
        <v>1492</v>
      </c>
      <c r="B226" t="s">
        <v>1493</v>
      </c>
      <c r="C226">
        <v>7</v>
      </c>
      <c r="D226">
        <v>158</v>
      </c>
      <c r="E226">
        <v>4.1999999999999997E-3</v>
      </c>
      <c r="F226" t="s">
        <v>1494</v>
      </c>
      <c r="G226" t="s">
        <v>1495</v>
      </c>
    </row>
    <row r="227" spans="1:7" x14ac:dyDescent="0.2">
      <c r="A227" t="s">
        <v>1496</v>
      </c>
      <c r="B227" t="s">
        <v>1497</v>
      </c>
      <c r="C227">
        <v>6</v>
      </c>
      <c r="D227">
        <v>112</v>
      </c>
      <c r="E227">
        <v>4.1999999999999997E-3</v>
      </c>
      <c r="F227" t="s">
        <v>1498</v>
      </c>
      <c r="G227" t="s">
        <v>1499</v>
      </c>
    </row>
    <row r="228" spans="1:7" x14ac:dyDescent="0.2">
      <c r="A228" t="s">
        <v>439</v>
      </c>
      <c r="B228" t="s">
        <v>440</v>
      </c>
      <c r="C228">
        <v>7</v>
      </c>
      <c r="D228">
        <v>158</v>
      </c>
      <c r="E228">
        <v>4.1999999999999997E-3</v>
      </c>
      <c r="F228" t="s">
        <v>1500</v>
      </c>
      <c r="G228" t="s">
        <v>1501</v>
      </c>
    </row>
    <row r="229" spans="1:7" x14ac:dyDescent="0.2">
      <c r="A229" t="s">
        <v>1502</v>
      </c>
      <c r="B229" t="s">
        <v>1503</v>
      </c>
      <c r="C229">
        <v>18</v>
      </c>
      <c r="D229">
        <v>896</v>
      </c>
      <c r="E229">
        <v>4.1999999999999997E-3</v>
      </c>
      <c r="F229" t="s">
        <v>1504</v>
      </c>
      <c r="G229" t="s">
        <v>1505</v>
      </c>
    </row>
    <row r="230" spans="1:7" x14ac:dyDescent="0.2">
      <c r="A230" t="s">
        <v>1506</v>
      </c>
      <c r="B230" t="s">
        <v>1507</v>
      </c>
      <c r="C230">
        <v>11</v>
      </c>
      <c r="D230">
        <v>388</v>
      </c>
      <c r="E230">
        <v>4.1999999999999997E-3</v>
      </c>
      <c r="F230" t="s">
        <v>1508</v>
      </c>
      <c r="G230" t="s">
        <v>1509</v>
      </c>
    </row>
    <row r="231" spans="1:7" x14ac:dyDescent="0.2">
      <c r="A231" t="s">
        <v>1510</v>
      </c>
      <c r="B231" t="s">
        <v>1511</v>
      </c>
      <c r="C231">
        <v>6</v>
      </c>
      <c r="D231">
        <v>113</v>
      </c>
      <c r="E231">
        <v>4.4000000000000003E-3</v>
      </c>
      <c r="F231" t="s">
        <v>1512</v>
      </c>
      <c r="G231" t="s">
        <v>1513</v>
      </c>
    </row>
    <row r="232" spans="1:7" x14ac:dyDescent="0.2">
      <c r="A232" t="s">
        <v>453</v>
      </c>
      <c r="B232" t="s">
        <v>454</v>
      </c>
      <c r="C232">
        <v>8</v>
      </c>
      <c r="D232">
        <v>213</v>
      </c>
      <c r="E232">
        <v>4.5999999999999999E-3</v>
      </c>
      <c r="F232" t="s">
        <v>1514</v>
      </c>
      <c r="G232" t="s">
        <v>1515</v>
      </c>
    </row>
    <row r="233" spans="1:7" x14ac:dyDescent="0.2">
      <c r="A233" t="s">
        <v>443</v>
      </c>
      <c r="B233" t="s">
        <v>444</v>
      </c>
      <c r="C233">
        <v>7</v>
      </c>
      <c r="D233">
        <v>162</v>
      </c>
      <c r="E233">
        <v>4.7000000000000002E-3</v>
      </c>
      <c r="F233" t="s">
        <v>1516</v>
      </c>
      <c r="G233" t="s">
        <v>1517</v>
      </c>
    </row>
    <row r="234" spans="1:7" x14ac:dyDescent="0.2">
      <c r="A234" t="s">
        <v>1518</v>
      </c>
      <c r="B234" t="s">
        <v>1519</v>
      </c>
      <c r="C234">
        <v>5</v>
      </c>
      <c r="D234">
        <v>74</v>
      </c>
      <c r="E234">
        <v>4.7999999999999996E-3</v>
      </c>
      <c r="F234" t="s">
        <v>1520</v>
      </c>
      <c r="G234" t="s">
        <v>1521</v>
      </c>
    </row>
    <row r="235" spans="1:7" x14ac:dyDescent="0.2">
      <c r="A235" t="s">
        <v>1522</v>
      </c>
      <c r="B235" t="s">
        <v>1523</v>
      </c>
      <c r="C235">
        <v>3</v>
      </c>
      <c r="D235">
        <v>16</v>
      </c>
      <c r="E235">
        <v>4.8999999999999998E-3</v>
      </c>
      <c r="F235" t="s">
        <v>1524</v>
      </c>
      <c r="G235" t="s">
        <v>1525</v>
      </c>
    </row>
    <row r="236" spans="1:7" x14ac:dyDescent="0.2">
      <c r="A236" t="s">
        <v>321</v>
      </c>
      <c r="B236" t="s">
        <v>322</v>
      </c>
      <c r="C236">
        <v>42</v>
      </c>
      <c r="D236">
        <v>3131</v>
      </c>
      <c r="E236">
        <v>5.0000000000000001E-3</v>
      </c>
      <c r="F236" t="s">
        <v>1526</v>
      </c>
      <c r="G236" t="s">
        <v>1527</v>
      </c>
    </row>
    <row r="237" spans="1:7" x14ac:dyDescent="0.2">
      <c r="A237" t="s">
        <v>299</v>
      </c>
      <c r="B237" t="s">
        <v>300</v>
      </c>
      <c r="C237">
        <v>14</v>
      </c>
      <c r="D237">
        <v>608</v>
      </c>
      <c r="E237">
        <v>5.1999999999999998E-3</v>
      </c>
      <c r="F237" t="s">
        <v>1528</v>
      </c>
      <c r="G237" t="s">
        <v>1529</v>
      </c>
    </row>
    <row r="238" spans="1:7" x14ac:dyDescent="0.2">
      <c r="A238" t="s">
        <v>287</v>
      </c>
      <c r="B238" t="s">
        <v>288</v>
      </c>
      <c r="C238">
        <v>57</v>
      </c>
      <c r="D238">
        <v>4726</v>
      </c>
      <c r="E238">
        <v>5.3E-3</v>
      </c>
      <c r="F238" t="s">
        <v>1530</v>
      </c>
      <c r="G238" t="s">
        <v>1531</v>
      </c>
    </row>
    <row r="239" spans="1:7" x14ac:dyDescent="0.2">
      <c r="A239" t="s">
        <v>1532</v>
      </c>
      <c r="B239" t="s">
        <v>1533</v>
      </c>
      <c r="C239">
        <v>11</v>
      </c>
      <c r="D239">
        <v>405</v>
      </c>
      <c r="E239">
        <v>5.7000000000000002E-3</v>
      </c>
      <c r="F239" t="s">
        <v>1534</v>
      </c>
      <c r="G239" t="s">
        <v>1535</v>
      </c>
    </row>
    <row r="240" spans="1:7" x14ac:dyDescent="0.2">
      <c r="A240" t="s">
        <v>1536</v>
      </c>
      <c r="B240" t="s">
        <v>1537</v>
      </c>
      <c r="C240">
        <v>3</v>
      </c>
      <c r="D240">
        <v>17</v>
      </c>
      <c r="E240">
        <v>5.7000000000000002E-3</v>
      </c>
      <c r="F240" t="s">
        <v>1538</v>
      </c>
      <c r="G240" t="s">
        <v>1539</v>
      </c>
    </row>
    <row r="241" spans="1:7" x14ac:dyDescent="0.2">
      <c r="A241" t="s">
        <v>1540</v>
      </c>
      <c r="B241" t="s">
        <v>1541</v>
      </c>
      <c r="C241">
        <v>5</v>
      </c>
      <c r="D241">
        <v>78</v>
      </c>
      <c r="E241">
        <v>5.8999999999999999E-3</v>
      </c>
      <c r="F241" t="s">
        <v>1542</v>
      </c>
      <c r="G241" t="s">
        <v>1543</v>
      </c>
    </row>
    <row r="242" spans="1:7" x14ac:dyDescent="0.2">
      <c r="A242" t="s">
        <v>323</v>
      </c>
      <c r="B242" t="s">
        <v>324</v>
      </c>
      <c r="C242">
        <v>5</v>
      </c>
      <c r="D242">
        <v>78</v>
      </c>
      <c r="E242">
        <v>5.8999999999999999E-3</v>
      </c>
      <c r="F242" t="s">
        <v>1122</v>
      </c>
      <c r="G242" t="s">
        <v>1123</v>
      </c>
    </row>
    <row r="243" spans="1:7" x14ac:dyDescent="0.2">
      <c r="A243" t="s">
        <v>1544</v>
      </c>
      <c r="B243" t="s">
        <v>1545</v>
      </c>
      <c r="C243">
        <v>4</v>
      </c>
      <c r="D243">
        <v>43</v>
      </c>
      <c r="E243">
        <v>5.8999999999999999E-3</v>
      </c>
      <c r="F243" t="s">
        <v>1546</v>
      </c>
      <c r="G243" t="s">
        <v>1547</v>
      </c>
    </row>
    <row r="244" spans="1:7" x14ac:dyDescent="0.2">
      <c r="A244" t="s">
        <v>1548</v>
      </c>
      <c r="B244" t="s">
        <v>1549</v>
      </c>
      <c r="C244">
        <v>4</v>
      </c>
      <c r="D244">
        <v>44</v>
      </c>
      <c r="E244">
        <v>6.1999999999999998E-3</v>
      </c>
      <c r="F244" t="s">
        <v>1550</v>
      </c>
      <c r="G244" t="s">
        <v>1551</v>
      </c>
    </row>
    <row r="245" spans="1:7" x14ac:dyDescent="0.2">
      <c r="A245" t="s">
        <v>461</v>
      </c>
      <c r="B245" t="s">
        <v>462</v>
      </c>
      <c r="C245">
        <v>7</v>
      </c>
      <c r="D245">
        <v>171</v>
      </c>
      <c r="E245">
        <v>6.1999999999999998E-3</v>
      </c>
      <c r="F245" t="s">
        <v>1552</v>
      </c>
      <c r="G245" t="s">
        <v>1553</v>
      </c>
    </row>
    <row r="246" spans="1:7" x14ac:dyDescent="0.2">
      <c r="A246" t="s">
        <v>1554</v>
      </c>
      <c r="B246" t="s">
        <v>1555</v>
      </c>
      <c r="C246">
        <v>6</v>
      </c>
      <c r="D246">
        <v>123</v>
      </c>
      <c r="E246">
        <v>6.3E-3</v>
      </c>
      <c r="F246" t="s">
        <v>1556</v>
      </c>
      <c r="G246" t="s">
        <v>1557</v>
      </c>
    </row>
    <row r="247" spans="1:7" x14ac:dyDescent="0.2">
      <c r="A247" t="s">
        <v>307</v>
      </c>
      <c r="B247" t="s">
        <v>308</v>
      </c>
      <c r="C247">
        <v>27</v>
      </c>
      <c r="D247">
        <v>1713</v>
      </c>
      <c r="E247">
        <v>6.3E-3</v>
      </c>
      <c r="F247" t="s">
        <v>1558</v>
      </c>
      <c r="G247" t="s">
        <v>1559</v>
      </c>
    </row>
    <row r="248" spans="1:7" x14ac:dyDescent="0.2">
      <c r="A248" t="s">
        <v>1560</v>
      </c>
      <c r="B248" t="s">
        <v>1561</v>
      </c>
      <c r="C248">
        <v>9</v>
      </c>
      <c r="D248">
        <v>286</v>
      </c>
      <c r="E248">
        <v>6.4999999999999997E-3</v>
      </c>
      <c r="F248" t="s">
        <v>1562</v>
      </c>
      <c r="G248" t="s">
        <v>1563</v>
      </c>
    </row>
    <row r="249" spans="1:7" x14ac:dyDescent="0.2">
      <c r="A249" t="s">
        <v>1564</v>
      </c>
      <c r="B249" t="s">
        <v>1565</v>
      </c>
      <c r="C249">
        <v>7</v>
      </c>
      <c r="D249">
        <v>174</v>
      </c>
      <c r="E249">
        <v>6.6E-3</v>
      </c>
      <c r="F249" t="s">
        <v>1566</v>
      </c>
      <c r="G249" t="s">
        <v>1567</v>
      </c>
    </row>
    <row r="250" spans="1:7" x14ac:dyDescent="0.2">
      <c r="A250" t="s">
        <v>291</v>
      </c>
      <c r="B250" t="s">
        <v>292</v>
      </c>
      <c r="C250">
        <v>4</v>
      </c>
      <c r="D250">
        <v>45</v>
      </c>
      <c r="E250">
        <v>6.6E-3</v>
      </c>
      <c r="F250" t="s">
        <v>1568</v>
      </c>
      <c r="G250" t="s">
        <v>1569</v>
      </c>
    </row>
    <row r="251" spans="1:7" x14ac:dyDescent="0.2">
      <c r="A251" t="s">
        <v>1570</v>
      </c>
      <c r="B251" t="s">
        <v>1571</v>
      </c>
      <c r="C251">
        <v>2</v>
      </c>
      <c r="D251">
        <v>3</v>
      </c>
      <c r="E251">
        <v>6.6E-3</v>
      </c>
      <c r="F251" t="s">
        <v>1572</v>
      </c>
      <c r="G251" t="s">
        <v>1573</v>
      </c>
    </row>
    <row r="252" spans="1:7" x14ac:dyDescent="0.2">
      <c r="A252" t="s">
        <v>1574</v>
      </c>
      <c r="B252" t="s">
        <v>1575</v>
      </c>
      <c r="C252">
        <v>2</v>
      </c>
      <c r="D252">
        <v>3</v>
      </c>
      <c r="E252">
        <v>6.6E-3</v>
      </c>
      <c r="F252" t="s">
        <v>1576</v>
      </c>
      <c r="G252" t="s">
        <v>1577</v>
      </c>
    </row>
    <row r="253" spans="1:7" x14ac:dyDescent="0.2">
      <c r="A253" t="s">
        <v>1578</v>
      </c>
      <c r="B253" t="s">
        <v>1579</v>
      </c>
      <c r="C253">
        <v>9</v>
      </c>
      <c r="D253">
        <v>287</v>
      </c>
      <c r="E253">
        <v>6.6E-3</v>
      </c>
      <c r="F253" t="s">
        <v>1580</v>
      </c>
      <c r="G253" t="s">
        <v>1581</v>
      </c>
    </row>
    <row r="254" spans="1:7" x14ac:dyDescent="0.2">
      <c r="A254" t="s">
        <v>389</v>
      </c>
      <c r="B254" t="s">
        <v>390</v>
      </c>
      <c r="C254">
        <v>7</v>
      </c>
      <c r="D254">
        <v>175</v>
      </c>
      <c r="E254">
        <v>6.7999999999999996E-3</v>
      </c>
      <c r="F254" t="s">
        <v>1582</v>
      </c>
      <c r="G254" t="s">
        <v>1583</v>
      </c>
    </row>
    <row r="255" spans="1:7" x14ac:dyDescent="0.2">
      <c r="A255" t="s">
        <v>1584</v>
      </c>
      <c r="B255" t="s">
        <v>1585</v>
      </c>
      <c r="C255">
        <v>6</v>
      </c>
      <c r="D255">
        <v>126</v>
      </c>
      <c r="E255">
        <v>6.8999999999999999E-3</v>
      </c>
      <c r="F255" t="s">
        <v>1586</v>
      </c>
      <c r="G255" t="s">
        <v>1587</v>
      </c>
    </row>
    <row r="256" spans="1:7" x14ac:dyDescent="0.2">
      <c r="A256" t="s">
        <v>1588</v>
      </c>
      <c r="B256" t="s">
        <v>1589</v>
      </c>
      <c r="C256">
        <v>5</v>
      </c>
      <c r="D256">
        <v>83</v>
      </c>
      <c r="E256">
        <v>7.1999999999999998E-3</v>
      </c>
      <c r="F256" t="s">
        <v>1590</v>
      </c>
      <c r="G256" t="s">
        <v>1591</v>
      </c>
    </row>
    <row r="257" spans="1:7" x14ac:dyDescent="0.2">
      <c r="A257" t="s">
        <v>317</v>
      </c>
      <c r="B257" t="s">
        <v>318</v>
      </c>
      <c r="C257">
        <v>16</v>
      </c>
      <c r="D257">
        <v>788</v>
      </c>
      <c r="E257">
        <v>7.1999999999999998E-3</v>
      </c>
      <c r="F257" t="s">
        <v>1592</v>
      </c>
      <c r="G257" t="s">
        <v>1593</v>
      </c>
    </row>
    <row r="258" spans="1:7" x14ac:dyDescent="0.2">
      <c r="A258" t="s">
        <v>1594</v>
      </c>
      <c r="B258" t="s">
        <v>1595</v>
      </c>
      <c r="C258">
        <v>12</v>
      </c>
      <c r="D258">
        <v>491</v>
      </c>
      <c r="E258">
        <v>7.4000000000000003E-3</v>
      </c>
      <c r="F258" t="s">
        <v>1596</v>
      </c>
      <c r="G258" t="s">
        <v>1597</v>
      </c>
    </row>
    <row r="259" spans="1:7" x14ac:dyDescent="0.2">
      <c r="A259" t="s">
        <v>1598</v>
      </c>
      <c r="B259" t="s">
        <v>1599</v>
      </c>
      <c r="C259">
        <v>9</v>
      </c>
      <c r="D259">
        <v>293</v>
      </c>
      <c r="E259">
        <v>7.4000000000000003E-3</v>
      </c>
      <c r="F259" t="s">
        <v>1600</v>
      </c>
      <c r="G259" t="s">
        <v>1601</v>
      </c>
    </row>
    <row r="260" spans="1:7" x14ac:dyDescent="0.2">
      <c r="A260" t="s">
        <v>1602</v>
      </c>
      <c r="B260" t="s">
        <v>1603</v>
      </c>
      <c r="C260">
        <v>8</v>
      </c>
      <c r="D260">
        <v>234</v>
      </c>
      <c r="E260">
        <v>7.4000000000000003E-3</v>
      </c>
      <c r="F260" t="s">
        <v>1604</v>
      </c>
      <c r="G260" t="s">
        <v>1605</v>
      </c>
    </row>
    <row r="261" spans="1:7" x14ac:dyDescent="0.2">
      <c r="A261" t="s">
        <v>1606</v>
      </c>
      <c r="B261" t="s">
        <v>1607</v>
      </c>
      <c r="C261">
        <v>26</v>
      </c>
      <c r="D261">
        <v>1646</v>
      </c>
      <c r="E261">
        <v>7.4000000000000003E-3</v>
      </c>
      <c r="F261" t="s">
        <v>1608</v>
      </c>
      <c r="G261" t="s">
        <v>1609</v>
      </c>
    </row>
    <row r="262" spans="1:7" x14ac:dyDescent="0.2">
      <c r="A262" t="s">
        <v>1610</v>
      </c>
      <c r="B262" t="s">
        <v>1611</v>
      </c>
      <c r="C262">
        <v>5</v>
      </c>
      <c r="D262">
        <v>84</v>
      </c>
      <c r="E262">
        <v>7.4000000000000003E-3</v>
      </c>
      <c r="F262" t="s">
        <v>1612</v>
      </c>
      <c r="G262" t="s">
        <v>1613</v>
      </c>
    </row>
    <row r="263" spans="1:7" x14ac:dyDescent="0.2">
      <c r="A263" t="s">
        <v>417</v>
      </c>
      <c r="B263" t="s">
        <v>418</v>
      </c>
      <c r="C263">
        <v>8</v>
      </c>
      <c r="D263">
        <v>235</v>
      </c>
      <c r="E263">
        <v>7.6E-3</v>
      </c>
      <c r="F263" t="s">
        <v>1614</v>
      </c>
      <c r="G263" t="s">
        <v>1615</v>
      </c>
    </row>
    <row r="264" spans="1:7" x14ac:dyDescent="0.2">
      <c r="A264" t="s">
        <v>449</v>
      </c>
      <c r="B264" t="s">
        <v>450</v>
      </c>
      <c r="C264">
        <v>5</v>
      </c>
      <c r="D264">
        <v>85</v>
      </c>
      <c r="E264">
        <v>7.7000000000000002E-3</v>
      </c>
      <c r="F264" t="s">
        <v>1616</v>
      </c>
      <c r="G264" t="s">
        <v>1617</v>
      </c>
    </row>
    <row r="265" spans="1:7" x14ac:dyDescent="0.2">
      <c r="A265" t="s">
        <v>1618</v>
      </c>
      <c r="B265" t="s">
        <v>1619</v>
      </c>
      <c r="C265">
        <v>5</v>
      </c>
      <c r="D265">
        <v>85</v>
      </c>
      <c r="E265">
        <v>7.7000000000000002E-3</v>
      </c>
      <c r="F265" t="s">
        <v>1620</v>
      </c>
      <c r="G265" t="s">
        <v>1621</v>
      </c>
    </row>
    <row r="266" spans="1:7" x14ac:dyDescent="0.2">
      <c r="A266" t="s">
        <v>1622</v>
      </c>
      <c r="B266" t="s">
        <v>1623</v>
      </c>
      <c r="C266">
        <v>6</v>
      </c>
      <c r="D266">
        <v>130</v>
      </c>
      <c r="E266">
        <v>7.7999999999999996E-3</v>
      </c>
      <c r="F266" t="s">
        <v>1624</v>
      </c>
      <c r="G266" t="s">
        <v>1625</v>
      </c>
    </row>
    <row r="267" spans="1:7" x14ac:dyDescent="0.2">
      <c r="A267" t="s">
        <v>345</v>
      </c>
      <c r="B267" t="s">
        <v>346</v>
      </c>
      <c r="C267">
        <v>5</v>
      </c>
      <c r="D267">
        <v>86</v>
      </c>
      <c r="E267">
        <v>8.0000000000000002E-3</v>
      </c>
      <c r="F267" t="s">
        <v>1626</v>
      </c>
      <c r="G267" t="s">
        <v>1627</v>
      </c>
    </row>
    <row r="268" spans="1:7" x14ac:dyDescent="0.2">
      <c r="A268" t="s">
        <v>399</v>
      </c>
      <c r="B268" t="s">
        <v>400</v>
      </c>
      <c r="C268">
        <v>17</v>
      </c>
      <c r="D268">
        <v>878</v>
      </c>
      <c r="E268">
        <v>8.0000000000000002E-3</v>
      </c>
      <c r="F268" t="s">
        <v>1628</v>
      </c>
      <c r="G268" t="s">
        <v>1629</v>
      </c>
    </row>
    <row r="269" spans="1:7" x14ac:dyDescent="0.2">
      <c r="A269" t="s">
        <v>1630</v>
      </c>
      <c r="B269" t="s">
        <v>1631</v>
      </c>
      <c r="C269">
        <v>4</v>
      </c>
      <c r="D269">
        <v>49</v>
      </c>
      <c r="E269">
        <v>8.3000000000000001E-3</v>
      </c>
      <c r="F269" t="s">
        <v>1632</v>
      </c>
      <c r="G269" t="s">
        <v>1633</v>
      </c>
    </row>
    <row r="270" spans="1:7" x14ac:dyDescent="0.2">
      <c r="A270" t="s">
        <v>415</v>
      </c>
      <c r="B270" t="s">
        <v>416</v>
      </c>
      <c r="C270">
        <v>24</v>
      </c>
      <c r="D270">
        <v>1483</v>
      </c>
      <c r="E270">
        <v>8.3000000000000001E-3</v>
      </c>
      <c r="F270" t="s">
        <v>1634</v>
      </c>
      <c r="G270" t="s">
        <v>1635</v>
      </c>
    </row>
    <row r="271" spans="1:7" x14ac:dyDescent="0.2">
      <c r="A271" t="s">
        <v>1636</v>
      </c>
      <c r="B271" t="s">
        <v>1637</v>
      </c>
      <c r="C271">
        <v>7</v>
      </c>
      <c r="D271">
        <v>183</v>
      </c>
      <c r="E271">
        <v>8.3000000000000001E-3</v>
      </c>
      <c r="F271" t="s">
        <v>1638</v>
      </c>
      <c r="G271" t="s">
        <v>1639</v>
      </c>
    </row>
    <row r="272" spans="1:7" x14ac:dyDescent="0.2">
      <c r="A272" t="s">
        <v>1640</v>
      </c>
      <c r="B272" t="s">
        <v>1641</v>
      </c>
      <c r="C272">
        <v>8</v>
      </c>
      <c r="D272">
        <v>240</v>
      </c>
      <c r="E272">
        <v>8.3999999999999995E-3</v>
      </c>
      <c r="F272" t="s">
        <v>1642</v>
      </c>
      <c r="G272" t="s">
        <v>1643</v>
      </c>
    </row>
    <row r="273" spans="1:7" x14ac:dyDescent="0.2">
      <c r="A273" t="s">
        <v>1644</v>
      </c>
      <c r="B273" t="s">
        <v>1645</v>
      </c>
      <c r="C273">
        <v>8</v>
      </c>
      <c r="D273">
        <v>241</v>
      </c>
      <c r="E273">
        <v>8.5000000000000006E-3</v>
      </c>
      <c r="F273" t="s">
        <v>1646</v>
      </c>
      <c r="G273" t="s">
        <v>1647</v>
      </c>
    </row>
    <row r="274" spans="1:7" x14ac:dyDescent="0.2">
      <c r="A274" t="s">
        <v>279</v>
      </c>
      <c r="B274" t="s">
        <v>280</v>
      </c>
      <c r="C274">
        <v>3</v>
      </c>
      <c r="D274">
        <v>21</v>
      </c>
      <c r="E274">
        <v>8.6E-3</v>
      </c>
      <c r="F274" t="s">
        <v>1648</v>
      </c>
      <c r="G274" t="s">
        <v>1649</v>
      </c>
    </row>
    <row r="275" spans="1:7" x14ac:dyDescent="0.2">
      <c r="A275" t="s">
        <v>1650</v>
      </c>
      <c r="B275" t="s">
        <v>1651</v>
      </c>
      <c r="C275">
        <v>19</v>
      </c>
      <c r="D275">
        <v>1052</v>
      </c>
      <c r="E275">
        <v>8.6E-3</v>
      </c>
      <c r="F275" t="s">
        <v>1652</v>
      </c>
      <c r="G275" t="s">
        <v>1653</v>
      </c>
    </row>
    <row r="276" spans="1:7" x14ac:dyDescent="0.2">
      <c r="A276" t="s">
        <v>1654</v>
      </c>
      <c r="B276" t="s">
        <v>1655</v>
      </c>
      <c r="C276">
        <v>3</v>
      </c>
      <c r="D276">
        <v>21</v>
      </c>
      <c r="E276">
        <v>8.6E-3</v>
      </c>
      <c r="F276" t="s">
        <v>1656</v>
      </c>
      <c r="G276" t="s">
        <v>1657</v>
      </c>
    </row>
    <row r="277" spans="1:7" x14ac:dyDescent="0.2">
      <c r="A277" t="s">
        <v>1658</v>
      </c>
      <c r="B277" t="s">
        <v>1659</v>
      </c>
      <c r="C277">
        <v>2</v>
      </c>
      <c r="D277">
        <v>4</v>
      </c>
      <c r="E277">
        <v>8.8999999999999999E-3</v>
      </c>
      <c r="F277" t="s">
        <v>1660</v>
      </c>
      <c r="G277" t="s">
        <v>1661</v>
      </c>
    </row>
    <row r="278" spans="1:7" x14ac:dyDescent="0.2">
      <c r="A278" t="s">
        <v>1662</v>
      </c>
      <c r="B278" t="s">
        <v>1663</v>
      </c>
      <c r="C278">
        <v>5</v>
      </c>
      <c r="D278">
        <v>89</v>
      </c>
      <c r="E278">
        <v>8.8999999999999999E-3</v>
      </c>
      <c r="F278" t="s">
        <v>1664</v>
      </c>
      <c r="G278" t="s">
        <v>1665</v>
      </c>
    </row>
    <row r="279" spans="1:7" x14ac:dyDescent="0.2">
      <c r="A279" t="s">
        <v>1666</v>
      </c>
      <c r="B279" t="s">
        <v>1667</v>
      </c>
      <c r="C279">
        <v>2</v>
      </c>
      <c r="D279">
        <v>4</v>
      </c>
      <c r="E279">
        <v>8.8999999999999999E-3</v>
      </c>
      <c r="F279" t="s">
        <v>1668</v>
      </c>
      <c r="G279" t="s">
        <v>1669</v>
      </c>
    </row>
    <row r="280" spans="1:7" x14ac:dyDescent="0.2">
      <c r="A280" t="s">
        <v>273</v>
      </c>
      <c r="B280" t="s">
        <v>274</v>
      </c>
      <c r="C280">
        <v>32</v>
      </c>
      <c r="D280">
        <v>2249</v>
      </c>
      <c r="E280">
        <v>9.1999999999999998E-3</v>
      </c>
      <c r="F280" t="s">
        <v>1670</v>
      </c>
      <c r="G280" t="s">
        <v>1671</v>
      </c>
    </row>
    <row r="281" spans="1:7" x14ac:dyDescent="0.2">
      <c r="A281" t="s">
        <v>1672</v>
      </c>
      <c r="B281" t="s">
        <v>1673</v>
      </c>
      <c r="C281">
        <v>8</v>
      </c>
      <c r="D281">
        <v>245</v>
      </c>
      <c r="E281">
        <v>9.1999999999999998E-3</v>
      </c>
      <c r="F281" t="s">
        <v>1674</v>
      </c>
      <c r="G281" t="s">
        <v>1675</v>
      </c>
    </row>
    <row r="282" spans="1:7" x14ac:dyDescent="0.2">
      <c r="A282" t="s">
        <v>1676</v>
      </c>
      <c r="B282" t="s">
        <v>1677</v>
      </c>
      <c r="C282">
        <v>29</v>
      </c>
      <c r="D282">
        <v>1966</v>
      </c>
      <c r="E282">
        <v>9.4999999999999998E-3</v>
      </c>
      <c r="F282" t="s">
        <v>1678</v>
      </c>
      <c r="G282" t="s">
        <v>1679</v>
      </c>
    </row>
    <row r="283" spans="1:7" x14ac:dyDescent="0.2">
      <c r="A283" t="s">
        <v>395</v>
      </c>
      <c r="B283" t="s">
        <v>396</v>
      </c>
      <c r="C283">
        <v>6</v>
      </c>
      <c r="D283">
        <v>137</v>
      </c>
      <c r="E283">
        <v>9.4999999999999998E-3</v>
      </c>
      <c r="F283" t="s">
        <v>1680</v>
      </c>
      <c r="G283" t="s">
        <v>1681</v>
      </c>
    </row>
    <row r="284" spans="1:7" x14ac:dyDescent="0.2">
      <c r="A284" t="s">
        <v>1682</v>
      </c>
      <c r="B284" t="s">
        <v>1683</v>
      </c>
      <c r="C284">
        <v>6</v>
      </c>
      <c r="D284">
        <v>137</v>
      </c>
      <c r="E284">
        <v>9.4999999999999998E-3</v>
      </c>
      <c r="F284" t="s">
        <v>1684</v>
      </c>
      <c r="G284" t="s">
        <v>1685</v>
      </c>
    </row>
    <row r="285" spans="1:7" x14ac:dyDescent="0.2">
      <c r="A285" t="s">
        <v>1686</v>
      </c>
      <c r="B285" t="s">
        <v>1687</v>
      </c>
      <c r="C285">
        <v>4</v>
      </c>
      <c r="D285">
        <v>52</v>
      </c>
      <c r="E285">
        <v>9.5999999999999992E-3</v>
      </c>
      <c r="F285" t="s">
        <v>1688</v>
      </c>
      <c r="G285" t="s">
        <v>1689</v>
      </c>
    </row>
    <row r="286" spans="1:7" x14ac:dyDescent="0.2">
      <c r="A286" t="s">
        <v>1690</v>
      </c>
      <c r="B286" t="s">
        <v>1691</v>
      </c>
      <c r="C286">
        <v>17</v>
      </c>
      <c r="D286">
        <v>901</v>
      </c>
      <c r="E286">
        <v>9.7000000000000003E-3</v>
      </c>
      <c r="F286" t="s">
        <v>1692</v>
      </c>
      <c r="G286" t="s">
        <v>1693</v>
      </c>
    </row>
    <row r="287" spans="1:7" x14ac:dyDescent="0.2">
      <c r="A287" t="s">
        <v>213</v>
      </c>
      <c r="B287" t="s">
        <v>214</v>
      </c>
      <c r="C287">
        <v>28</v>
      </c>
      <c r="D287">
        <v>1876</v>
      </c>
      <c r="E287">
        <v>9.7000000000000003E-3</v>
      </c>
      <c r="F287" t="s">
        <v>1694</v>
      </c>
      <c r="G287" t="s">
        <v>1695</v>
      </c>
    </row>
    <row r="288" spans="1:7" x14ac:dyDescent="0.2">
      <c r="A288" t="s">
        <v>1696</v>
      </c>
      <c r="B288" t="s">
        <v>1697</v>
      </c>
      <c r="C288">
        <v>9</v>
      </c>
      <c r="D288">
        <v>310</v>
      </c>
      <c r="E288">
        <v>9.7999999999999997E-3</v>
      </c>
      <c r="F288" t="s">
        <v>1698</v>
      </c>
      <c r="G288" t="s">
        <v>1699</v>
      </c>
    </row>
    <row r="289" spans="1:7" x14ac:dyDescent="0.2">
      <c r="A289" t="s">
        <v>1700</v>
      </c>
      <c r="B289" t="s">
        <v>1701</v>
      </c>
      <c r="C289">
        <v>9</v>
      </c>
      <c r="D289">
        <v>310</v>
      </c>
      <c r="E289">
        <v>9.7999999999999997E-3</v>
      </c>
      <c r="F289" t="s">
        <v>1702</v>
      </c>
      <c r="G289" t="s">
        <v>1703</v>
      </c>
    </row>
    <row r="290" spans="1:7" x14ac:dyDescent="0.2">
      <c r="A290" t="s">
        <v>495</v>
      </c>
      <c r="B290" t="s">
        <v>496</v>
      </c>
      <c r="C290">
        <v>6</v>
      </c>
      <c r="D290">
        <v>139</v>
      </c>
      <c r="E290">
        <v>9.9000000000000008E-3</v>
      </c>
      <c r="F290" t="s">
        <v>1704</v>
      </c>
      <c r="G290" t="s">
        <v>1705</v>
      </c>
    </row>
    <row r="291" spans="1:7" x14ac:dyDescent="0.2">
      <c r="A291" t="s">
        <v>1706</v>
      </c>
      <c r="B291" t="s">
        <v>1707</v>
      </c>
      <c r="C291">
        <v>9</v>
      </c>
      <c r="D291">
        <v>311</v>
      </c>
      <c r="E291">
        <v>9.9000000000000008E-3</v>
      </c>
      <c r="F291" t="s">
        <v>1708</v>
      </c>
      <c r="G291" t="s">
        <v>1709</v>
      </c>
    </row>
    <row r="292" spans="1:7" x14ac:dyDescent="0.2">
      <c r="A292" t="s">
        <v>1710</v>
      </c>
      <c r="B292" t="s">
        <v>1711</v>
      </c>
      <c r="C292">
        <v>32</v>
      </c>
      <c r="D292">
        <v>2268</v>
      </c>
      <c r="E292">
        <v>1.01E-2</v>
      </c>
      <c r="F292" t="s">
        <v>1712</v>
      </c>
      <c r="G292" t="s">
        <v>1713</v>
      </c>
    </row>
    <row r="293" spans="1:7" x14ac:dyDescent="0.2">
      <c r="A293" t="s">
        <v>227</v>
      </c>
      <c r="B293" t="s">
        <v>228</v>
      </c>
      <c r="C293">
        <v>12</v>
      </c>
      <c r="D293">
        <v>517</v>
      </c>
      <c r="E293">
        <v>1.01E-2</v>
      </c>
      <c r="F293" t="s">
        <v>1714</v>
      </c>
      <c r="G293" t="s">
        <v>1715</v>
      </c>
    </row>
    <row r="294" spans="1:7" x14ac:dyDescent="0.2">
      <c r="A294" t="s">
        <v>425</v>
      </c>
      <c r="B294" t="s">
        <v>426</v>
      </c>
      <c r="C294">
        <v>14</v>
      </c>
      <c r="D294">
        <v>669</v>
      </c>
      <c r="E294">
        <v>1.0200000000000001E-2</v>
      </c>
      <c r="F294" t="s">
        <v>1716</v>
      </c>
      <c r="G294" t="s">
        <v>1717</v>
      </c>
    </row>
    <row r="295" spans="1:7" x14ac:dyDescent="0.2">
      <c r="A295" t="s">
        <v>1718</v>
      </c>
      <c r="B295" t="s">
        <v>1719</v>
      </c>
      <c r="C295">
        <v>13</v>
      </c>
      <c r="D295">
        <v>592</v>
      </c>
      <c r="E295">
        <v>1.0200000000000001E-2</v>
      </c>
      <c r="F295" t="s">
        <v>1720</v>
      </c>
      <c r="G295" t="s">
        <v>1721</v>
      </c>
    </row>
    <row r="296" spans="1:7" x14ac:dyDescent="0.2">
      <c r="A296" t="s">
        <v>1722</v>
      </c>
      <c r="B296" t="s">
        <v>1723</v>
      </c>
      <c r="C296">
        <v>5</v>
      </c>
      <c r="D296">
        <v>93</v>
      </c>
      <c r="E296">
        <v>1.0200000000000001E-2</v>
      </c>
      <c r="F296" t="s">
        <v>1724</v>
      </c>
      <c r="G296" t="s">
        <v>1725</v>
      </c>
    </row>
    <row r="297" spans="1:7" x14ac:dyDescent="0.2">
      <c r="A297" t="s">
        <v>431</v>
      </c>
      <c r="B297" t="s">
        <v>432</v>
      </c>
      <c r="C297">
        <v>24</v>
      </c>
      <c r="D297">
        <v>1514</v>
      </c>
      <c r="E297">
        <v>1.0200000000000001E-2</v>
      </c>
      <c r="F297" t="s">
        <v>1726</v>
      </c>
      <c r="G297" t="s">
        <v>1727</v>
      </c>
    </row>
    <row r="298" spans="1:7" x14ac:dyDescent="0.2">
      <c r="A298" t="s">
        <v>1728</v>
      </c>
      <c r="B298" t="s">
        <v>1729</v>
      </c>
      <c r="C298">
        <v>3</v>
      </c>
      <c r="D298">
        <v>23</v>
      </c>
      <c r="E298">
        <v>1.0200000000000001E-2</v>
      </c>
      <c r="F298" t="s">
        <v>1730</v>
      </c>
      <c r="G298" t="s">
        <v>1731</v>
      </c>
    </row>
    <row r="299" spans="1:7" x14ac:dyDescent="0.2">
      <c r="A299" t="s">
        <v>485</v>
      </c>
      <c r="B299" t="s">
        <v>486</v>
      </c>
      <c r="C299">
        <v>5</v>
      </c>
      <c r="D299">
        <v>93</v>
      </c>
      <c r="E299">
        <v>1.0200000000000001E-2</v>
      </c>
      <c r="F299" t="s">
        <v>1732</v>
      </c>
      <c r="G299" t="s">
        <v>1733</v>
      </c>
    </row>
    <row r="300" spans="1:7" x14ac:dyDescent="0.2">
      <c r="A300" t="s">
        <v>1734</v>
      </c>
      <c r="B300" t="s">
        <v>1735</v>
      </c>
      <c r="C300">
        <v>3</v>
      </c>
      <c r="D300">
        <v>23</v>
      </c>
      <c r="E300">
        <v>1.0200000000000001E-2</v>
      </c>
      <c r="F300" t="s">
        <v>1736</v>
      </c>
      <c r="G300" t="s">
        <v>1737</v>
      </c>
    </row>
    <row r="301" spans="1:7" x14ac:dyDescent="0.2">
      <c r="A301" t="s">
        <v>1738</v>
      </c>
      <c r="B301" t="s">
        <v>1739</v>
      </c>
      <c r="C301">
        <v>5</v>
      </c>
      <c r="D301">
        <v>94</v>
      </c>
      <c r="E301">
        <v>1.04E-2</v>
      </c>
      <c r="F301" t="s">
        <v>1740</v>
      </c>
      <c r="G301" t="s">
        <v>1741</v>
      </c>
    </row>
    <row r="302" spans="1:7" x14ac:dyDescent="0.2">
      <c r="A302" t="s">
        <v>1742</v>
      </c>
      <c r="B302" t="s">
        <v>1743</v>
      </c>
      <c r="C302">
        <v>7</v>
      </c>
      <c r="D302">
        <v>195</v>
      </c>
      <c r="E302">
        <v>1.0500000000000001E-2</v>
      </c>
      <c r="F302" t="s">
        <v>1744</v>
      </c>
      <c r="G302" t="s">
        <v>1745</v>
      </c>
    </row>
    <row r="303" spans="1:7" x14ac:dyDescent="0.2">
      <c r="A303" t="s">
        <v>1746</v>
      </c>
      <c r="B303" t="s">
        <v>1747</v>
      </c>
      <c r="C303">
        <v>4</v>
      </c>
      <c r="D303">
        <v>55</v>
      </c>
      <c r="E303">
        <v>1.0999999999999999E-2</v>
      </c>
      <c r="F303" t="s">
        <v>1748</v>
      </c>
      <c r="G303" t="s">
        <v>1749</v>
      </c>
    </row>
    <row r="304" spans="1:7" x14ac:dyDescent="0.2">
      <c r="A304" t="s">
        <v>1750</v>
      </c>
      <c r="B304" t="s">
        <v>1751</v>
      </c>
      <c r="C304">
        <v>4</v>
      </c>
      <c r="D304">
        <v>55</v>
      </c>
      <c r="E304">
        <v>1.0999999999999999E-2</v>
      </c>
      <c r="F304" t="s">
        <v>1752</v>
      </c>
      <c r="G304" t="s">
        <v>1753</v>
      </c>
    </row>
    <row r="305" spans="1:7" x14ac:dyDescent="0.2">
      <c r="A305" t="s">
        <v>1754</v>
      </c>
      <c r="B305" t="s">
        <v>1755</v>
      </c>
      <c r="C305">
        <v>3</v>
      </c>
      <c r="D305">
        <v>24</v>
      </c>
      <c r="E305">
        <v>1.0999999999999999E-2</v>
      </c>
      <c r="F305" t="s">
        <v>1756</v>
      </c>
      <c r="G305" t="s">
        <v>1757</v>
      </c>
    </row>
    <row r="306" spans="1:7" x14ac:dyDescent="0.2">
      <c r="A306" t="s">
        <v>1758</v>
      </c>
      <c r="B306" t="s">
        <v>1759</v>
      </c>
      <c r="C306">
        <v>22</v>
      </c>
      <c r="D306">
        <v>1350</v>
      </c>
      <c r="E306">
        <v>1.1299999999999999E-2</v>
      </c>
      <c r="F306" t="s">
        <v>1760</v>
      </c>
      <c r="G306" t="s">
        <v>1761</v>
      </c>
    </row>
    <row r="307" spans="1:7" x14ac:dyDescent="0.2">
      <c r="A307" t="s">
        <v>247</v>
      </c>
      <c r="B307" t="s">
        <v>248</v>
      </c>
      <c r="C307">
        <v>2</v>
      </c>
      <c r="D307">
        <v>5</v>
      </c>
      <c r="E307">
        <v>1.1299999999999999E-2</v>
      </c>
      <c r="F307" t="s">
        <v>1762</v>
      </c>
      <c r="G307" t="s">
        <v>1763</v>
      </c>
    </row>
    <row r="308" spans="1:7" x14ac:dyDescent="0.2">
      <c r="A308" t="s">
        <v>477</v>
      </c>
      <c r="B308" t="s">
        <v>478</v>
      </c>
      <c r="C308">
        <v>4</v>
      </c>
      <c r="D308">
        <v>56</v>
      </c>
      <c r="E308">
        <v>1.15E-2</v>
      </c>
      <c r="F308" t="s">
        <v>1764</v>
      </c>
      <c r="G308" t="s">
        <v>1765</v>
      </c>
    </row>
    <row r="309" spans="1:7" x14ac:dyDescent="0.2">
      <c r="A309" t="s">
        <v>1766</v>
      </c>
      <c r="B309" t="s">
        <v>1767</v>
      </c>
      <c r="C309">
        <v>6</v>
      </c>
      <c r="D309">
        <v>148</v>
      </c>
      <c r="E309">
        <v>1.2699999999999999E-2</v>
      </c>
      <c r="F309" t="s">
        <v>1768</v>
      </c>
      <c r="G309" t="s">
        <v>1769</v>
      </c>
    </row>
    <row r="310" spans="1:7" x14ac:dyDescent="0.2">
      <c r="A310" t="s">
        <v>1770</v>
      </c>
      <c r="B310" t="s">
        <v>1771</v>
      </c>
      <c r="C310">
        <v>5</v>
      </c>
      <c r="D310">
        <v>100</v>
      </c>
      <c r="E310">
        <v>1.3100000000000001E-2</v>
      </c>
      <c r="F310" t="s">
        <v>1772</v>
      </c>
      <c r="G310" t="s">
        <v>1773</v>
      </c>
    </row>
    <row r="311" spans="1:7" x14ac:dyDescent="0.2">
      <c r="A311" t="s">
        <v>1774</v>
      </c>
      <c r="B311" t="s">
        <v>1775</v>
      </c>
      <c r="C311">
        <v>3</v>
      </c>
      <c r="D311">
        <v>26</v>
      </c>
      <c r="E311">
        <v>1.3299999999999999E-2</v>
      </c>
      <c r="F311" t="s">
        <v>1776</v>
      </c>
      <c r="G311" t="s">
        <v>1777</v>
      </c>
    </row>
    <row r="312" spans="1:7" x14ac:dyDescent="0.2">
      <c r="A312" t="s">
        <v>1778</v>
      </c>
      <c r="B312" t="s">
        <v>1779</v>
      </c>
      <c r="C312">
        <v>4</v>
      </c>
      <c r="D312">
        <v>59</v>
      </c>
      <c r="E312">
        <v>1.3599999999999999E-2</v>
      </c>
      <c r="F312" t="s">
        <v>1780</v>
      </c>
      <c r="G312" t="s">
        <v>1781</v>
      </c>
    </row>
    <row r="313" spans="1:7" x14ac:dyDescent="0.2">
      <c r="A313" t="s">
        <v>441</v>
      </c>
      <c r="B313" t="s">
        <v>442</v>
      </c>
      <c r="C313">
        <v>7</v>
      </c>
      <c r="D313">
        <v>206</v>
      </c>
      <c r="E313">
        <v>1.37E-2</v>
      </c>
      <c r="F313" t="s">
        <v>1782</v>
      </c>
      <c r="G313" t="s">
        <v>1783</v>
      </c>
    </row>
    <row r="314" spans="1:7" x14ac:dyDescent="0.2">
      <c r="A314" t="s">
        <v>405</v>
      </c>
      <c r="B314" t="s">
        <v>406</v>
      </c>
      <c r="C314">
        <v>23</v>
      </c>
      <c r="D314">
        <v>1465</v>
      </c>
      <c r="E314">
        <v>1.38E-2</v>
      </c>
      <c r="F314" t="s">
        <v>1784</v>
      </c>
      <c r="G314" t="s">
        <v>1785</v>
      </c>
    </row>
    <row r="315" spans="1:7" x14ac:dyDescent="0.2">
      <c r="A315" t="s">
        <v>1786</v>
      </c>
      <c r="B315" t="s">
        <v>1787</v>
      </c>
      <c r="C315">
        <v>23</v>
      </c>
      <c r="D315">
        <v>1467</v>
      </c>
      <c r="E315">
        <v>1.4E-2</v>
      </c>
      <c r="F315" t="s">
        <v>1788</v>
      </c>
      <c r="G315" t="s">
        <v>1789</v>
      </c>
    </row>
    <row r="316" spans="1:7" x14ac:dyDescent="0.2">
      <c r="A316" t="s">
        <v>1790</v>
      </c>
      <c r="B316" t="s">
        <v>1791</v>
      </c>
      <c r="C316">
        <v>4</v>
      </c>
      <c r="D316">
        <v>60</v>
      </c>
      <c r="E316">
        <v>1.4200000000000001E-2</v>
      </c>
      <c r="F316" t="s">
        <v>1792</v>
      </c>
      <c r="G316" t="s">
        <v>1793</v>
      </c>
    </row>
    <row r="317" spans="1:7" x14ac:dyDescent="0.2">
      <c r="A317" t="s">
        <v>1794</v>
      </c>
      <c r="B317" t="s">
        <v>1795</v>
      </c>
      <c r="C317">
        <v>16</v>
      </c>
      <c r="D317">
        <v>859</v>
      </c>
      <c r="E317">
        <v>1.4200000000000001E-2</v>
      </c>
      <c r="F317" t="s">
        <v>1796</v>
      </c>
      <c r="G317" t="s">
        <v>1797</v>
      </c>
    </row>
    <row r="318" spans="1:7" x14ac:dyDescent="0.2">
      <c r="A318" t="s">
        <v>419</v>
      </c>
      <c r="B318" t="s">
        <v>420</v>
      </c>
      <c r="C318">
        <v>9</v>
      </c>
      <c r="D318">
        <v>332</v>
      </c>
      <c r="E318">
        <v>1.4200000000000001E-2</v>
      </c>
      <c r="F318" t="s">
        <v>1798</v>
      </c>
      <c r="G318" t="s">
        <v>1799</v>
      </c>
    </row>
    <row r="319" spans="1:7" x14ac:dyDescent="0.2">
      <c r="A319" t="s">
        <v>1800</v>
      </c>
      <c r="B319" t="s">
        <v>1801</v>
      </c>
      <c r="C319">
        <v>2</v>
      </c>
      <c r="D319">
        <v>6</v>
      </c>
      <c r="E319">
        <v>1.43E-2</v>
      </c>
      <c r="F319" t="s">
        <v>1802</v>
      </c>
      <c r="G319" t="s">
        <v>1803</v>
      </c>
    </row>
    <row r="320" spans="1:7" x14ac:dyDescent="0.2">
      <c r="A320" t="s">
        <v>303</v>
      </c>
      <c r="B320" t="s">
        <v>304</v>
      </c>
      <c r="C320">
        <v>22</v>
      </c>
      <c r="D320">
        <v>1381</v>
      </c>
      <c r="E320">
        <v>1.44E-2</v>
      </c>
      <c r="F320" t="s">
        <v>1804</v>
      </c>
      <c r="G320" t="s">
        <v>1805</v>
      </c>
    </row>
    <row r="321" spans="1:7" x14ac:dyDescent="0.2">
      <c r="A321" t="s">
        <v>1806</v>
      </c>
      <c r="B321" t="s">
        <v>1807</v>
      </c>
      <c r="C321">
        <v>13</v>
      </c>
      <c r="D321">
        <v>622</v>
      </c>
      <c r="E321">
        <v>1.44E-2</v>
      </c>
      <c r="F321" t="s">
        <v>1808</v>
      </c>
      <c r="G321" t="s">
        <v>1809</v>
      </c>
    </row>
    <row r="322" spans="1:7" x14ac:dyDescent="0.2">
      <c r="A322" t="s">
        <v>1810</v>
      </c>
      <c r="B322" t="s">
        <v>1811</v>
      </c>
      <c r="C322">
        <v>3</v>
      </c>
      <c r="D322">
        <v>27</v>
      </c>
      <c r="E322">
        <v>1.44E-2</v>
      </c>
      <c r="F322" t="s">
        <v>1812</v>
      </c>
      <c r="G322" t="s">
        <v>1813</v>
      </c>
    </row>
    <row r="323" spans="1:7" x14ac:dyDescent="0.2">
      <c r="A323" t="s">
        <v>1814</v>
      </c>
      <c r="B323" t="s">
        <v>1815</v>
      </c>
      <c r="C323">
        <v>10</v>
      </c>
      <c r="D323">
        <v>402</v>
      </c>
      <c r="E323">
        <v>1.4500000000000001E-2</v>
      </c>
      <c r="F323" t="s">
        <v>1816</v>
      </c>
      <c r="G323" t="s">
        <v>1817</v>
      </c>
    </row>
    <row r="324" spans="1:7" x14ac:dyDescent="0.2">
      <c r="A324" t="s">
        <v>1818</v>
      </c>
      <c r="B324" t="s">
        <v>1819</v>
      </c>
      <c r="C324">
        <v>16</v>
      </c>
      <c r="D324">
        <v>867</v>
      </c>
      <c r="E324">
        <v>1.5299999999999999E-2</v>
      </c>
      <c r="F324" t="s">
        <v>1820</v>
      </c>
      <c r="G324" t="s">
        <v>1821</v>
      </c>
    </row>
    <row r="325" spans="1:7" x14ac:dyDescent="0.2">
      <c r="A325" t="s">
        <v>1822</v>
      </c>
      <c r="B325" t="s">
        <v>1823</v>
      </c>
      <c r="C325">
        <v>6</v>
      </c>
      <c r="D325">
        <v>155</v>
      </c>
      <c r="E325">
        <v>1.5299999999999999E-2</v>
      </c>
      <c r="F325" t="s">
        <v>1824</v>
      </c>
      <c r="G325" t="s">
        <v>1825</v>
      </c>
    </row>
    <row r="326" spans="1:7" x14ac:dyDescent="0.2">
      <c r="A326" t="s">
        <v>463</v>
      </c>
      <c r="B326" t="s">
        <v>464</v>
      </c>
      <c r="C326">
        <v>21</v>
      </c>
      <c r="D326">
        <v>1299</v>
      </c>
      <c r="E326">
        <v>1.5299999999999999E-2</v>
      </c>
      <c r="F326" t="s">
        <v>1826</v>
      </c>
      <c r="G326" t="s">
        <v>1827</v>
      </c>
    </row>
    <row r="327" spans="1:7" x14ac:dyDescent="0.2">
      <c r="A327" t="s">
        <v>487</v>
      </c>
      <c r="B327" t="s">
        <v>488</v>
      </c>
      <c r="C327">
        <v>12</v>
      </c>
      <c r="D327">
        <v>552</v>
      </c>
      <c r="E327">
        <v>1.55E-2</v>
      </c>
      <c r="F327" t="s">
        <v>1828</v>
      </c>
      <c r="G327" t="s">
        <v>1829</v>
      </c>
    </row>
    <row r="328" spans="1:7" x14ac:dyDescent="0.2">
      <c r="A328" t="s">
        <v>337</v>
      </c>
      <c r="B328" t="s">
        <v>338</v>
      </c>
      <c r="C328">
        <v>3</v>
      </c>
      <c r="D328">
        <v>28</v>
      </c>
      <c r="E328">
        <v>1.55E-2</v>
      </c>
      <c r="F328" t="s">
        <v>1830</v>
      </c>
      <c r="G328" t="s">
        <v>1831</v>
      </c>
    </row>
    <row r="329" spans="1:7" x14ac:dyDescent="0.2">
      <c r="A329" t="s">
        <v>1832</v>
      </c>
      <c r="B329" t="s">
        <v>1833</v>
      </c>
      <c r="C329">
        <v>17</v>
      </c>
      <c r="D329">
        <v>953</v>
      </c>
      <c r="E329">
        <v>1.55E-2</v>
      </c>
      <c r="F329" t="s">
        <v>1834</v>
      </c>
      <c r="G329" t="s">
        <v>1835</v>
      </c>
    </row>
    <row r="330" spans="1:7" x14ac:dyDescent="0.2">
      <c r="A330" t="s">
        <v>1836</v>
      </c>
      <c r="B330" t="s">
        <v>1837</v>
      </c>
      <c r="C330">
        <v>3</v>
      </c>
      <c r="D330">
        <v>28</v>
      </c>
      <c r="E330">
        <v>1.55E-2</v>
      </c>
      <c r="F330" t="s">
        <v>1838</v>
      </c>
      <c r="G330" t="s">
        <v>1839</v>
      </c>
    </row>
    <row r="331" spans="1:7" x14ac:dyDescent="0.2">
      <c r="A331" t="s">
        <v>1840</v>
      </c>
      <c r="B331" t="s">
        <v>1841</v>
      </c>
      <c r="C331">
        <v>9</v>
      </c>
      <c r="D331">
        <v>339</v>
      </c>
      <c r="E331">
        <v>1.5599999999999999E-2</v>
      </c>
      <c r="F331" t="s">
        <v>1842</v>
      </c>
      <c r="G331" t="s">
        <v>1843</v>
      </c>
    </row>
    <row r="332" spans="1:7" x14ac:dyDescent="0.2">
      <c r="A332" t="s">
        <v>1844</v>
      </c>
      <c r="B332" t="s">
        <v>1845</v>
      </c>
      <c r="C332">
        <v>7</v>
      </c>
      <c r="D332">
        <v>213</v>
      </c>
      <c r="E332">
        <v>1.5599999999999999E-2</v>
      </c>
      <c r="F332" t="s">
        <v>1846</v>
      </c>
      <c r="G332" t="s">
        <v>1847</v>
      </c>
    </row>
    <row r="333" spans="1:7" x14ac:dyDescent="0.2">
      <c r="A333" t="s">
        <v>275</v>
      </c>
      <c r="B333" t="s">
        <v>276</v>
      </c>
      <c r="C333">
        <v>13</v>
      </c>
      <c r="D333">
        <v>630</v>
      </c>
      <c r="E333">
        <v>1.5599999999999999E-2</v>
      </c>
      <c r="F333" t="s">
        <v>1848</v>
      </c>
      <c r="G333" t="s">
        <v>1849</v>
      </c>
    </row>
    <row r="334" spans="1:7" x14ac:dyDescent="0.2">
      <c r="A334" t="s">
        <v>1850</v>
      </c>
      <c r="B334" t="s">
        <v>1851</v>
      </c>
      <c r="C334">
        <v>23</v>
      </c>
      <c r="D334">
        <v>1491</v>
      </c>
      <c r="E334">
        <v>1.6299999999999999E-2</v>
      </c>
      <c r="F334" t="s">
        <v>1852</v>
      </c>
      <c r="G334" t="s">
        <v>1853</v>
      </c>
    </row>
    <row r="335" spans="1:7" x14ac:dyDescent="0.2">
      <c r="A335" t="s">
        <v>1854</v>
      </c>
      <c r="B335" t="s">
        <v>1855</v>
      </c>
      <c r="C335">
        <v>7</v>
      </c>
      <c r="D335">
        <v>215</v>
      </c>
      <c r="E335">
        <v>1.6299999999999999E-2</v>
      </c>
      <c r="F335" t="s">
        <v>1856</v>
      </c>
      <c r="G335" t="s">
        <v>1857</v>
      </c>
    </row>
    <row r="336" spans="1:7" x14ac:dyDescent="0.2">
      <c r="A336" t="s">
        <v>269</v>
      </c>
      <c r="B336" t="s">
        <v>270</v>
      </c>
      <c r="C336">
        <v>17</v>
      </c>
      <c r="D336">
        <v>961</v>
      </c>
      <c r="E336">
        <v>1.6400000000000001E-2</v>
      </c>
      <c r="F336" t="s">
        <v>1858</v>
      </c>
      <c r="G336" t="s">
        <v>1859</v>
      </c>
    </row>
    <row r="337" spans="1:7" x14ac:dyDescent="0.2">
      <c r="A337" t="s">
        <v>1860</v>
      </c>
      <c r="B337" t="s">
        <v>1861</v>
      </c>
      <c r="C337">
        <v>6</v>
      </c>
      <c r="D337">
        <v>159</v>
      </c>
      <c r="E337">
        <v>1.6500000000000001E-2</v>
      </c>
      <c r="F337" t="s">
        <v>1862</v>
      </c>
      <c r="G337" t="s">
        <v>1863</v>
      </c>
    </row>
    <row r="338" spans="1:7" x14ac:dyDescent="0.2">
      <c r="A338" t="s">
        <v>1864</v>
      </c>
      <c r="B338" t="s">
        <v>1865</v>
      </c>
      <c r="C338">
        <v>3</v>
      </c>
      <c r="D338">
        <v>29</v>
      </c>
      <c r="E338">
        <v>1.6500000000000001E-2</v>
      </c>
      <c r="F338" t="s">
        <v>1866</v>
      </c>
      <c r="G338" t="s">
        <v>1867</v>
      </c>
    </row>
    <row r="339" spans="1:7" x14ac:dyDescent="0.2">
      <c r="A339" t="s">
        <v>1868</v>
      </c>
      <c r="B339" t="s">
        <v>1869</v>
      </c>
      <c r="C339">
        <v>3</v>
      </c>
      <c r="D339">
        <v>29</v>
      </c>
      <c r="E339">
        <v>1.6500000000000001E-2</v>
      </c>
      <c r="F339" t="s">
        <v>1870</v>
      </c>
      <c r="G339" t="s">
        <v>1871</v>
      </c>
    </row>
    <row r="340" spans="1:7" x14ac:dyDescent="0.2">
      <c r="A340" t="s">
        <v>1872</v>
      </c>
      <c r="B340" t="s">
        <v>1873</v>
      </c>
      <c r="C340">
        <v>6</v>
      </c>
      <c r="D340">
        <v>159</v>
      </c>
      <c r="E340">
        <v>1.6500000000000001E-2</v>
      </c>
      <c r="F340" t="s">
        <v>1874</v>
      </c>
      <c r="G340" t="s">
        <v>1875</v>
      </c>
    </row>
    <row r="341" spans="1:7" x14ac:dyDescent="0.2">
      <c r="A341" t="s">
        <v>1876</v>
      </c>
      <c r="B341" t="s">
        <v>1877</v>
      </c>
      <c r="C341">
        <v>70</v>
      </c>
      <c r="D341">
        <v>6507</v>
      </c>
      <c r="E341">
        <v>1.67E-2</v>
      </c>
      <c r="F341" t="s">
        <v>1878</v>
      </c>
      <c r="G341" t="s">
        <v>1879</v>
      </c>
    </row>
    <row r="342" spans="1:7" x14ac:dyDescent="0.2">
      <c r="A342" t="s">
        <v>471</v>
      </c>
      <c r="B342" t="s">
        <v>472</v>
      </c>
      <c r="C342">
        <v>11</v>
      </c>
      <c r="D342">
        <v>486</v>
      </c>
      <c r="E342">
        <v>1.6799999999999999E-2</v>
      </c>
      <c r="F342" t="s">
        <v>1880</v>
      </c>
      <c r="G342" t="s">
        <v>1881</v>
      </c>
    </row>
    <row r="343" spans="1:7" x14ac:dyDescent="0.2">
      <c r="A343" t="s">
        <v>1882</v>
      </c>
      <c r="B343" t="s">
        <v>1883</v>
      </c>
      <c r="C343">
        <v>7</v>
      </c>
      <c r="D343">
        <v>217</v>
      </c>
      <c r="E343">
        <v>1.6799999999999999E-2</v>
      </c>
      <c r="F343" t="s">
        <v>1884</v>
      </c>
      <c r="G343" t="s">
        <v>1885</v>
      </c>
    </row>
    <row r="344" spans="1:7" x14ac:dyDescent="0.2">
      <c r="A344" t="s">
        <v>1886</v>
      </c>
      <c r="B344" t="s">
        <v>1887</v>
      </c>
      <c r="C344">
        <v>2</v>
      </c>
      <c r="D344">
        <v>7</v>
      </c>
      <c r="E344">
        <v>1.7000000000000001E-2</v>
      </c>
      <c r="F344" t="s">
        <v>1888</v>
      </c>
      <c r="G344" t="s">
        <v>1889</v>
      </c>
    </row>
    <row r="345" spans="1:7" x14ac:dyDescent="0.2">
      <c r="A345" t="s">
        <v>277</v>
      </c>
      <c r="B345" t="s">
        <v>278</v>
      </c>
      <c r="C345">
        <v>2</v>
      </c>
      <c r="D345">
        <v>7</v>
      </c>
      <c r="E345">
        <v>1.7000000000000001E-2</v>
      </c>
      <c r="F345" t="s">
        <v>1890</v>
      </c>
      <c r="G345" t="s">
        <v>1891</v>
      </c>
    </row>
    <row r="346" spans="1:7" x14ac:dyDescent="0.2">
      <c r="A346" t="s">
        <v>1892</v>
      </c>
      <c r="B346" t="s">
        <v>1893</v>
      </c>
      <c r="C346">
        <v>2</v>
      </c>
      <c r="D346">
        <v>7</v>
      </c>
      <c r="E346">
        <v>1.7000000000000001E-2</v>
      </c>
      <c r="F346" t="s">
        <v>1894</v>
      </c>
      <c r="G346" t="s">
        <v>1895</v>
      </c>
    </row>
    <row r="347" spans="1:7" x14ac:dyDescent="0.2">
      <c r="A347" t="s">
        <v>1896</v>
      </c>
      <c r="B347" t="s">
        <v>1897</v>
      </c>
      <c r="C347">
        <v>2</v>
      </c>
      <c r="D347">
        <v>7</v>
      </c>
      <c r="E347">
        <v>1.7000000000000001E-2</v>
      </c>
      <c r="F347" t="s">
        <v>1898</v>
      </c>
      <c r="G347" t="s">
        <v>1899</v>
      </c>
    </row>
    <row r="348" spans="1:7" x14ac:dyDescent="0.2">
      <c r="A348" t="s">
        <v>239</v>
      </c>
      <c r="B348" t="s">
        <v>240</v>
      </c>
      <c r="C348">
        <v>11</v>
      </c>
      <c r="D348">
        <v>488</v>
      </c>
      <c r="E348">
        <v>1.7000000000000001E-2</v>
      </c>
      <c r="F348" t="s">
        <v>1900</v>
      </c>
      <c r="G348" t="s">
        <v>1901</v>
      </c>
    </row>
    <row r="349" spans="1:7" x14ac:dyDescent="0.2">
      <c r="A349" t="s">
        <v>1902</v>
      </c>
      <c r="B349" t="s">
        <v>1903</v>
      </c>
      <c r="C349">
        <v>6</v>
      </c>
      <c r="D349">
        <v>161</v>
      </c>
      <c r="E349">
        <v>1.7100000000000001E-2</v>
      </c>
      <c r="F349" t="s">
        <v>1904</v>
      </c>
      <c r="G349" t="s">
        <v>1905</v>
      </c>
    </row>
    <row r="350" spans="1:7" x14ac:dyDescent="0.2">
      <c r="A350" t="s">
        <v>1906</v>
      </c>
      <c r="B350" t="s">
        <v>1907</v>
      </c>
      <c r="C350">
        <v>9</v>
      </c>
      <c r="D350">
        <v>347</v>
      </c>
      <c r="E350">
        <v>1.7100000000000001E-2</v>
      </c>
      <c r="F350" t="s">
        <v>1908</v>
      </c>
      <c r="G350" t="s">
        <v>1909</v>
      </c>
    </row>
    <row r="351" spans="1:7" x14ac:dyDescent="0.2">
      <c r="A351" t="s">
        <v>393</v>
      </c>
      <c r="B351" t="s">
        <v>394</v>
      </c>
      <c r="C351">
        <v>4</v>
      </c>
      <c r="D351">
        <v>65</v>
      </c>
      <c r="E351">
        <v>1.7100000000000001E-2</v>
      </c>
      <c r="F351" t="s">
        <v>1910</v>
      </c>
      <c r="G351" t="s">
        <v>1911</v>
      </c>
    </row>
    <row r="352" spans="1:7" x14ac:dyDescent="0.2">
      <c r="A352" t="s">
        <v>491</v>
      </c>
      <c r="B352" t="s">
        <v>492</v>
      </c>
      <c r="C352">
        <v>3</v>
      </c>
      <c r="D352">
        <v>30</v>
      </c>
      <c r="E352">
        <v>1.72E-2</v>
      </c>
      <c r="F352" t="s">
        <v>1912</v>
      </c>
      <c r="G352" t="s">
        <v>1913</v>
      </c>
    </row>
    <row r="353" spans="1:7" x14ac:dyDescent="0.2">
      <c r="A353" t="s">
        <v>1914</v>
      </c>
      <c r="B353" t="s">
        <v>1915</v>
      </c>
      <c r="C353">
        <v>3</v>
      </c>
      <c r="D353">
        <v>30</v>
      </c>
      <c r="E353">
        <v>1.72E-2</v>
      </c>
      <c r="F353" t="s">
        <v>1916</v>
      </c>
      <c r="G353" t="s">
        <v>1917</v>
      </c>
    </row>
    <row r="354" spans="1:7" x14ac:dyDescent="0.2">
      <c r="A354" t="s">
        <v>1918</v>
      </c>
      <c r="B354" t="s">
        <v>1919</v>
      </c>
      <c r="C354">
        <v>4</v>
      </c>
      <c r="D354">
        <v>66</v>
      </c>
      <c r="E354">
        <v>1.78E-2</v>
      </c>
      <c r="F354" t="s">
        <v>1920</v>
      </c>
      <c r="G354" t="s">
        <v>1921</v>
      </c>
    </row>
    <row r="355" spans="1:7" x14ac:dyDescent="0.2">
      <c r="A355" t="s">
        <v>207</v>
      </c>
      <c r="B355" t="s">
        <v>208</v>
      </c>
      <c r="C355">
        <v>20</v>
      </c>
      <c r="D355">
        <v>1236</v>
      </c>
      <c r="E355">
        <v>1.78E-2</v>
      </c>
      <c r="F355" t="s">
        <v>1922</v>
      </c>
      <c r="G355" t="s">
        <v>1923</v>
      </c>
    </row>
    <row r="356" spans="1:7" x14ac:dyDescent="0.2">
      <c r="A356" t="s">
        <v>1924</v>
      </c>
      <c r="B356" t="s">
        <v>1925</v>
      </c>
      <c r="C356">
        <v>6</v>
      </c>
      <c r="D356">
        <v>163</v>
      </c>
      <c r="E356">
        <v>1.78E-2</v>
      </c>
      <c r="F356" t="s">
        <v>1926</v>
      </c>
      <c r="G356" t="s">
        <v>1927</v>
      </c>
    </row>
    <row r="357" spans="1:7" x14ac:dyDescent="0.2">
      <c r="A357" t="s">
        <v>1928</v>
      </c>
      <c r="B357" t="s">
        <v>1929</v>
      </c>
      <c r="C357">
        <v>6</v>
      </c>
      <c r="D357">
        <v>164</v>
      </c>
      <c r="E357">
        <v>1.83E-2</v>
      </c>
      <c r="F357" t="s">
        <v>1930</v>
      </c>
      <c r="G357" t="s">
        <v>1931</v>
      </c>
    </row>
    <row r="358" spans="1:7" x14ac:dyDescent="0.2">
      <c r="A358" t="s">
        <v>183</v>
      </c>
      <c r="B358" t="s">
        <v>184</v>
      </c>
      <c r="C358">
        <v>6</v>
      </c>
      <c r="D358">
        <v>164</v>
      </c>
      <c r="E358">
        <v>1.83E-2</v>
      </c>
      <c r="F358" t="s">
        <v>1932</v>
      </c>
      <c r="G358" t="s">
        <v>1933</v>
      </c>
    </row>
    <row r="359" spans="1:7" x14ac:dyDescent="0.2">
      <c r="A359" t="s">
        <v>475</v>
      </c>
      <c r="B359" t="s">
        <v>476</v>
      </c>
      <c r="C359">
        <v>7</v>
      </c>
      <c r="D359">
        <v>222</v>
      </c>
      <c r="E359">
        <v>1.83E-2</v>
      </c>
      <c r="F359" t="s">
        <v>1934</v>
      </c>
      <c r="G359" t="s">
        <v>1935</v>
      </c>
    </row>
    <row r="360" spans="1:7" x14ac:dyDescent="0.2">
      <c r="A360" t="s">
        <v>1936</v>
      </c>
      <c r="B360" t="s">
        <v>1937</v>
      </c>
      <c r="C360">
        <v>15</v>
      </c>
      <c r="D360">
        <v>809</v>
      </c>
      <c r="E360">
        <v>1.83E-2</v>
      </c>
      <c r="F360" t="s">
        <v>1938</v>
      </c>
      <c r="G360" t="s">
        <v>1939</v>
      </c>
    </row>
    <row r="361" spans="1:7" x14ac:dyDescent="0.2">
      <c r="A361" t="s">
        <v>255</v>
      </c>
      <c r="B361" t="s">
        <v>256</v>
      </c>
      <c r="C361">
        <v>59</v>
      </c>
      <c r="D361">
        <v>5281</v>
      </c>
      <c r="E361">
        <v>1.8800000000000001E-2</v>
      </c>
      <c r="F361" t="s">
        <v>1940</v>
      </c>
      <c r="G361" t="s">
        <v>1941</v>
      </c>
    </row>
    <row r="362" spans="1:7" x14ac:dyDescent="0.2">
      <c r="A362" t="s">
        <v>1942</v>
      </c>
      <c r="B362" t="s">
        <v>1943</v>
      </c>
      <c r="C362">
        <v>8</v>
      </c>
      <c r="D362">
        <v>288</v>
      </c>
      <c r="E362">
        <v>1.9199999999999998E-2</v>
      </c>
      <c r="F362" t="s">
        <v>1944</v>
      </c>
      <c r="G362" t="s">
        <v>1945</v>
      </c>
    </row>
    <row r="363" spans="1:7" x14ac:dyDescent="0.2">
      <c r="A363" t="s">
        <v>1946</v>
      </c>
      <c r="B363" t="s">
        <v>1947</v>
      </c>
      <c r="C363">
        <v>10</v>
      </c>
      <c r="D363">
        <v>425</v>
      </c>
      <c r="E363">
        <v>1.9199999999999998E-2</v>
      </c>
      <c r="F363" t="s">
        <v>1948</v>
      </c>
      <c r="G363" t="s">
        <v>1949</v>
      </c>
    </row>
    <row r="364" spans="1:7" x14ac:dyDescent="0.2">
      <c r="A364" t="s">
        <v>1950</v>
      </c>
      <c r="B364" t="s">
        <v>1951</v>
      </c>
      <c r="C364">
        <v>11</v>
      </c>
      <c r="D364">
        <v>498</v>
      </c>
      <c r="E364">
        <v>1.9199999999999998E-2</v>
      </c>
      <c r="F364" t="s">
        <v>1952</v>
      </c>
      <c r="G364" t="s">
        <v>1953</v>
      </c>
    </row>
    <row r="365" spans="1:7" x14ac:dyDescent="0.2">
      <c r="A365" t="s">
        <v>1954</v>
      </c>
      <c r="B365" t="s">
        <v>1955</v>
      </c>
      <c r="C365">
        <v>8</v>
      </c>
      <c r="D365">
        <v>288</v>
      </c>
      <c r="E365">
        <v>1.9199999999999998E-2</v>
      </c>
      <c r="F365" t="s">
        <v>1956</v>
      </c>
      <c r="G365" t="s">
        <v>1957</v>
      </c>
    </row>
    <row r="366" spans="1:7" x14ac:dyDescent="0.2">
      <c r="A366" t="s">
        <v>1958</v>
      </c>
      <c r="B366" t="s">
        <v>1959</v>
      </c>
      <c r="C366">
        <v>16</v>
      </c>
      <c r="D366">
        <v>900</v>
      </c>
      <c r="E366">
        <v>1.9599999999999999E-2</v>
      </c>
      <c r="F366" t="s">
        <v>1960</v>
      </c>
      <c r="G366" t="s">
        <v>1961</v>
      </c>
    </row>
    <row r="367" spans="1:7" x14ac:dyDescent="0.2">
      <c r="A367" t="s">
        <v>355</v>
      </c>
      <c r="B367" t="s">
        <v>356</v>
      </c>
      <c r="C367">
        <v>3</v>
      </c>
      <c r="D367">
        <v>32</v>
      </c>
      <c r="E367">
        <v>1.9699999999999999E-2</v>
      </c>
      <c r="F367" t="s">
        <v>1962</v>
      </c>
      <c r="G367" t="s">
        <v>1963</v>
      </c>
    </row>
    <row r="368" spans="1:7" x14ac:dyDescent="0.2">
      <c r="A368" t="s">
        <v>1964</v>
      </c>
      <c r="B368" t="s">
        <v>1965</v>
      </c>
      <c r="C368">
        <v>2</v>
      </c>
      <c r="D368">
        <v>8</v>
      </c>
      <c r="E368">
        <v>1.9800000000000002E-2</v>
      </c>
      <c r="F368" t="s">
        <v>1966</v>
      </c>
      <c r="G368" t="s">
        <v>1967</v>
      </c>
    </row>
    <row r="369" spans="1:7" x14ac:dyDescent="0.2">
      <c r="A369" t="s">
        <v>1968</v>
      </c>
      <c r="B369" t="s">
        <v>1969</v>
      </c>
      <c r="C369">
        <v>8</v>
      </c>
      <c r="D369">
        <v>290</v>
      </c>
      <c r="E369">
        <v>1.9800000000000002E-2</v>
      </c>
      <c r="F369" t="s">
        <v>1970</v>
      </c>
      <c r="G369" t="s">
        <v>1971</v>
      </c>
    </row>
    <row r="370" spans="1:7" x14ac:dyDescent="0.2">
      <c r="A370" t="s">
        <v>1972</v>
      </c>
      <c r="B370" t="s">
        <v>1973</v>
      </c>
      <c r="C370">
        <v>2</v>
      </c>
      <c r="D370">
        <v>8</v>
      </c>
      <c r="E370">
        <v>1.9800000000000002E-2</v>
      </c>
      <c r="F370" t="s">
        <v>1974</v>
      </c>
      <c r="G370" t="s">
        <v>1975</v>
      </c>
    </row>
    <row r="371" spans="1:7" x14ac:dyDescent="0.2">
      <c r="A371" t="s">
        <v>1976</v>
      </c>
      <c r="B371" t="s">
        <v>1977</v>
      </c>
      <c r="C371">
        <v>2</v>
      </c>
      <c r="D371">
        <v>8</v>
      </c>
      <c r="E371">
        <v>1.9800000000000002E-2</v>
      </c>
      <c r="F371" t="s">
        <v>1978</v>
      </c>
      <c r="G371" t="s">
        <v>1979</v>
      </c>
    </row>
    <row r="372" spans="1:7" x14ac:dyDescent="0.2">
      <c r="A372" t="s">
        <v>1980</v>
      </c>
      <c r="B372" t="s">
        <v>1981</v>
      </c>
      <c r="C372">
        <v>2</v>
      </c>
      <c r="D372">
        <v>8</v>
      </c>
      <c r="E372">
        <v>1.9800000000000002E-2</v>
      </c>
      <c r="F372" t="s">
        <v>1982</v>
      </c>
      <c r="G372" t="s">
        <v>1983</v>
      </c>
    </row>
    <row r="373" spans="1:7" x14ac:dyDescent="0.2">
      <c r="A373" t="s">
        <v>1984</v>
      </c>
      <c r="B373" t="s">
        <v>1985</v>
      </c>
      <c r="C373">
        <v>2</v>
      </c>
      <c r="D373">
        <v>8</v>
      </c>
      <c r="E373">
        <v>1.9800000000000002E-2</v>
      </c>
      <c r="F373" t="s">
        <v>1986</v>
      </c>
      <c r="G373" t="s">
        <v>1987</v>
      </c>
    </row>
    <row r="374" spans="1:7" x14ac:dyDescent="0.2">
      <c r="A374" t="s">
        <v>1988</v>
      </c>
      <c r="B374" t="s">
        <v>1989</v>
      </c>
      <c r="C374">
        <v>6</v>
      </c>
      <c r="D374">
        <v>169</v>
      </c>
      <c r="E374">
        <v>2.0199999999999999E-2</v>
      </c>
      <c r="F374" t="s">
        <v>1990</v>
      </c>
      <c r="G374" t="s">
        <v>1991</v>
      </c>
    </row>
    <row r="375" spans="1:7" x14ac:dyDescent="0.2">
      <c r="A375" t="s">
        <v>367</v>
      </c>
      <c r="B375" t="s">
        <v>368</v>
      </c>
      <c r="C375">
        <v>3</v>
      </c>
      <c r="D375">
        <v>33</v>
      </c>
      <c r="E375">
        <v>2.0899999999999998E-2</v>
      </c>
      <c r="F375" t="s">
        <v>1992</v>
      </c>
      <c r="G375" t="s">
        <v>1993</v>
      </c>
    </row>
    <row r="376" spans="1:7" x14ac:dyDescent="0.2">
      <c r="A376" t="s">
        <v>1994</v>
      </c>
      <c r="B376" t="s">
        <v>1995</v>
      </c>
      <c r="C376">
        <v>17</v>
      </c>
      <c r="D376">
        <v>995</v>
      </c>
      <c r="E376">
        <v>2.1000000000000001E-2</v>
      </c>
      <c r="F376" t="s">
        <v>1996</v>
      </c>
      <c r="G376" t="s">
        <v>1997</v>
      </c>
    </row>
    <row r="377" spans="1:7" x14ac:dyDescent="0.2">
      <c r="A377" t="s">
        <v>1998</v>
      </c>
      <c r="B377" t="s">
        <v>1999</v>
      </c>
      <c r="C377">
        <v>8</v>
      </c>
      <c r="D377">
        <v>295</v>
      </c>
      <c r="E377">
        <v>2.1399999999999999E-2</v>
      </c>
      <c r="F377" t="s">
        <v>2000</v>
      </c>
      <c r="G377" t="s">
        <v>2001</v>
      </c>
    </row>
    <row r="378" spans="1:7" x14ac:dyDescent="0.2">
      <c r="A378" t="s">
        <v>2002</v>
      </c>
      <c r="B378" t="s">
        <v>2003</v>
      </c>
      <c r="C378">
        <v>4</v>
      </c>
      <c r="D378">
        <v>71</v>
      </c>
      <c r="E378">
        <v>2.1499999999999998E-2</v>
      </c>
      <c r="F378" t="s">
        <v>2004</v>
      </c>
      <c r="G378" t="s">
        <v>2005</v>
      </c>
    </row>
    <row r="379" spans="1:7" x14ac:dyDescent="0.2">
      <c r="A379" t="s">
        <v>2006</v>
      </c>
      <c r="B379" t="s">
        <v>2007</v>
      </c>
      <c r="C379">
        <v>13</v>
      </c>
      <c r="D379">
        <v>667</v>
      </c>
      <c r="E379">
        <v>2.2200000000000001E-2</v>
      </c>
      <c r="F379" t="s">
        <v>2008</v>
      </c>
      <c r="G379" t="s">
        <v>2009</v>
      </c>
    </row>
    <row r="380" spans="1:7" x14ac:dyDescent="0.2">
      <c r="A380" t="s">
        <v>123</v>
      </c>
      <c r="B380" t="s">
        <v>124</v>
      </c>
      <c r="C380">
        <v>6</v>
      </c>
      <c r="D380">
        <v>173</v>
      </c>
      <c r="E380">
        <v>2.2200000000000001E-2</v>
      </c>
      <c r="F380" t="s">
        <v>2010</v>
      </c>
      <c r="G380" t="s">
        <v>2011</v>
      </c>
    </row>
    <row r="381" spans="1:7" x14ac:dyDescent="0.2">
      <c r="A381" t="s">
        <v>369</v>
      </c>
      <c r="B381" t="s">
        <v>370</v>
      </c>
      <c r="C381">
        <v>30</v>
      </c>
      <c r="D381">
        <v>2222</v>
      </c>
      <c r="E381">
        <v>2.23E-2</v>
      </c>
      <c r="F381" t="s">
        <v>2012</v>
      </c>
      <c r="G381" t="s">
        <v>2013</v>
      </c>
    </row>
    <row r="382" spans="1:7" x14ac:dyDescent="0.2">
      <c r="A382" t="s">
        <v>2014</v>
      </c>
      <c r="B382" t="s">
        <v>2015</v>
      </c>
      <c r="C382">
        <v>3</v>
      </c>
      <c r="D382">
        <v>34</v>
      </c>
      <c r="E382">
        <v>2.23E-2</v>
      </c>
      <c r="F382" t="s">
        <v>2016</v>
      </c>
      <c r="G382" t="s">
        <v>2017</v>
      </c>
    </row>
    <row r="383" spans="1:7" x14ac:dyDescent="0.2">
      <c r="A383" t="s">
        <v>2018</v>
      </c>
      <c r="B383" t="s">
        <v>2019</v>
      </c>
      <c r="C383">
        <v>2</v>
      </c>
      <c r="D383">
        <v>9</v>
      </c>
      <c r="E383">
        <v>2.3099999999999999E-2</v>
      </c>
      <c r="F383" t="s">
        <v>2020</v>
      </c>
      <c r="G383" t="s">
        <v>2021</v>
      </c>
    </row>
    <row r="384" spans="1:7" x14ac:dyDescent="0.2">
      <c r="A384" t="s">
        <v>2022</v>
      </c>
      <c r="B384" t="s">
        <v>2023</v>
      </c>
      <c r="C384">
        <v>5</v>
      </c>
      <c r="D384">
        <v>121</v>
      </c>
      <c r="E384">
        <v>2.35E-2</v>
      </c>
      <c r="F384" t="s">
        <v>2024</v>
      </c>
      <c r="G384" t="s">
        <v>2025</v>
      </c>
    </row>
    <row r="385" spans="1:7" x14ac:dyDescent="0.2">
      <c r="A385" t="s">
        <v>2026</v>
      </c>
      <c r="B385" t="s">
        <v>2027</v>
      </c>
      <c r="C385">
        <v>3</v>
      </c>
      <c r="D385">
        <v>35</v>
      </c>
      <c r="E385">
        <v>2.3599999999999999E-2</v>
      </c>
      <c r="F385" t="s">
        <v>2028</v>
      </c>
      <c r="G385" t="s">
        <v>2029</v>
      </c>
    </row>
    <row r="386" spans="1:7" x14ac:dyDescent="0.2">
      <c r="A386" t="s">
        <v>2030</v>
      </c>
      <c r="B386" t="s">
        <v>2031</v>
      </c>
      <c r="C386">
        <v>3</v>
      </c>
      <c r="D386">
        <v>35</v>
      </c>
      <c r="E386">
        <v>2.3599999999999999E-2</v>
      </c>
      <c r="F386" t="s">
        <v>2032</v>
      </c>
      <c r="G386" t="s">
        <v>2033</v>
      </c>
    </row>
    <row r="387" spans="1:7" x14ac:dyDescent="0.2">
      <c r="A387" t="s">
        <v>387</v>
      </c>
      <c r="B387" t="s">
        <v>388</v>
      </c>
      <c r="C387">
        <v>21</v>
      </c>
      <c r="D387">
        <v>1370</v>
      </c>
      <c r="E387">
        <v>2.3800000000000002E-2</v>
      </c>
      <c r="F387" t="s">
        <v>2034</v>
      </c>
      <c r="G387" t="s">
        <v>2035</v>
      </c>
    </row>
    <row r="388" spans="1:7" x14ac:dyDescent="0.2">
      <c r="A388" t="s">
        <v>2036</v>
      </c>
      <c r="B388" t="s">
        <v>2037</v>
      </c>
      <c r="C388">
        <v>6</v>
      </c>
      <c r="D388">
        <v>177</v>
      </c>
      <c r="E388">
        <v>2.41E-2</v>
      </c>
      <c r="F388" t="s">
        <v>2038</v>
      </c>
      <c r="G388" t="s">
        <v>2039</v>
      </c>
    </row>
    <row r="389" spans="1:7" x14ac:dyDescent="0.2">
      <c r="A389" t="s">
        <v>401</v>
      </c>
      <c r="B389" t="s">
        <v>402</v>
      </c>
      <c r="C389">
        <v>9</v>
      </c>
      <c r="D389">
        <v>373</v>
      </c>
      <c r="E389">
        <v>2.46E-2</v>
      </c>
      <c r="F389" t="s">
        <v>2040</v>
      </c>
      <c r="G389" t="s">
        <v>2041</v>
      </c>
    </row>
    <row r="390" spans="1:7" x14ac:dyDescent="0.2">
      <c r="A390" t="s">
        <v>2042</v>
      </c>
      <c r="B390" t="s">
        <v>2043</v>
      </c>
      <c r="C390">
        <v>6</v>
      </c>
      <c r="D390">
        <v>178</v>
      </c>
      <c r="E390">
        <v>2.46E-2</v>
      </c>
      <c r="F390" t="s">
        <v>2044</v>
      </c>
      <c r="G390" t="s">
        <v>2045</v>
      </c>
    </row>
    <row r="391" spans="1:7" x14ac:dyDescent="0.2">
      <c r="A391" t="s">
        <v>2046</v>
      </c>
      <c r="B391" t="s">
        <v>2047</v>
      </c>
      <c r="C391">
        <v>3</v>
      </c>
      <c r="D391">
        <v>36</v>
      </c>
      <c r="E391">
        <v>2.5000000000000001E-2</v>
      </c>
      <c r="F391" t="s">
        <v>2048</v>
      </c>
      <c r="G391" t="s">
        <v>2049</v>
      </c>
    </row>
    <row r="392" spans="1:7" x14ac:dyDescent="0.2">
      <c r="A392" t="s">
        <v>295</v>
      </c>
      <c r="B392" t="s">
        <v>296</v>
      </c>
      <c r="C392">
        <v>8</v>
      </c>
      <c r="D392">
        <v>305</v>
      </c>
      <c r="E392">
        <v>2.5000000000000001E-2</v>
      </c>
      <c r="F392" t="s">
        <v>2050</v>
      </c>
      <c r="G392" t="s">
        <v>2051</v>
      </c>
    </row>
    <row r="393" spans="1:7" x14ac:dyDescent="0.2">
      <c r="A393" t="s">
        <v>2052</v>
      </c>
      <c r="B393" t="s">
        <v>2053</v>
      </c>
      <c r="C393">
        <v>13</v>
      </c>
      <c r="D393">
        <v>683</v>
      </c>
      <c r="E393">
        <v>2.5999999999999999E-2</v>
      </c>
      <c r="F393" t="s">
        <v>2054</v>
      </c>
      <c r="G393" t="s">
        <v>2055</v>
      </c>
    </row>
    <row r="394" spans="1:7" x14ac:dyDescent="0.2">
      <c r="A394" t="s">
        <v>333</v>
      </c>
      <c r="B394" t="s">
        <v>334</v>
      </c>
      <c r="C394">
        <v>13</v>
      </c>
      <c r="D394">
        <v>683</v>
      </c>
      <c r="E394">
        <v>2.5999999999999999E-2</v>
      </c>
      <c r="F394" t="s">
        <v>2056</v>
      </c>
      <c r="G394" t="s">
        <v>2057</v>
      </c>
    </row>
    <row r="395" spans="1:7" x14ac:dyDescent="0.2">
      <c r="A395" t="s">
        <v>2058</v>
      </c>
      <c r="B395" t="s">
        <v>2059</v>
      </c>
      <c r="C395">
        <v>5</v>
      </c>
      <c r="D395">
        <v>125</v>
      </c>
      <c r="E395">
        <v>2.6200000000000001E-2</v>
      </c>
      <c r="F395" t="s">
        <v>2060</v>
      </c>
      <c r="G395" t="s">
        <v>2061</v>
      </c>
    </row>
    <row r="396" spans="1:7" x14ac:dyDescent="0.2">
      <c r="A396" t="s">
        <v>2062</v>
      </c>
      <c r="B396" t="s">
        <v>2063</v>
      </c>
      <c r="C396">
        <v>2</v>
      </c>
      <c r="D396">
        <v>10</v>
      </c>
      <c r="E396">
        <v>2.6599999999999999E-2</v>
      </c>
      <c r="F396" t="s">
        <v>2064</v>
      </c>
      <c r="G396" t="s">
        <v>2065</v>
      </c>
    </row>
    <row r="397" spans="1:7" x14ac:dyDescent="0.2">
      <c r="A397" t="s">
        <v>2066</v>
      </c>
      <c r="B397" t="s">
        <v>2067</v>
      </c>
      <c r="C397">
        <v>3</v>
      </c>
      <c r="D397">
        <v>37</v>
      </c>
      <c r="E397">
        <v>2.6599999999999999E-2</v>
      </c>
      <c r="F397" t="s">
        <v>2068</v>
      </c>
      <c r="G397" t="s">
        <v>2069</v>
      </c>
    </row>
    <row r="398" spans="1:7" x14ac:dyDescent="0.2">
      <c r="A398" t="s">
        <v>2070</v>
      </c>
      <c r="B398" t="s">
        <v>2071</v>
      </c>
      <c r="C398">
        <v>3</v>
      </c>
      <c r="D398">
        <v>37</v>
      </c>
      <c r="E398">
        <v>2.6599999999999999E-2</v>
      </c>
      <c r="F398" t="s">
        <v>2072</v>
      </c>
      <c r="G398" t="s">
        <v>2073</v>
      </c>
    </row>
    <row r="399" spans="1:7" x14ac:dyDescent="0.2">
      <c r="A399" t="s">
        <v>2074</v>
      </c>
      <c r="B399" t="s">
        <v>2075</v>
      </c>
      <c r="C399">
        <v>5</v>
      </c>
      <c r="D399">
        <v>126</v>
      </c>
      <c r="E399">
        <v>2.6800000000000001E-2</v>
      </c>
      <c r="F399" t="s">
        <v>2076</v>
      </c>
      <c r="G399" t="s">
        <v>2077</v>
      </c>
    </row>
    <row r="400" spans="1:7" x14ac:dyDescent="0.2">
      <c r="A400" t="s">
        <v>2078</v>
      </c>
      <c r="B400" t="s">
        <v>2079</v>
      </c>
      <c r="C400">
        <v>25</v>
      </c>
      <c r="D400">
        <v>1770</v>
      </c>
      <c r="E400">
        <v>2.75E-2</v>
      </c>
      <c r="F400" t="s">
        <v>2080</v>
      </c>
      <c r="G400" t="s">
        <v>2081</v>
      </c>
    </row>
    <row r="401" spans="1:7" x14ac:dyDescent="0.2">
      <c r="A401" t="s">
        <v>257</v>
      </c>
      <c r="B401" t="s">
        <v>258</v>
      </c>
      <c r="C401">
        <v>28</v>
      </c>
      <c r="D401">
        <v>2065</v>
      </c>
      <c r="E401">
        <v>2.7699999999999999E-2</v>
      </c>
      <c r="F401" t="s">
        <v>2082</v>
      </c>
      <c r="G401" t="s">
        <v>2083</v>
      </c>
    </row>
    <row r="402" spans="1:7" x14ac:dyDescent="0.2">
      <c r="A402" t="s">
        <v>2084</v>
      </c>
      <c r="B402" t="s">
        <v>2085</v>
      </c>
      <c r="C402">
        <v>10</v>
      </c>
      <c r="D402">
        <v>455</v>
      </c>
      <c r="E402">
        <v>2.7699999999999999E-2</v>
      </c>
      <c r="F402" t="s">
        <v>2086</v>
      </c>
      <c r="G402" t="s">
        <v>2087</v>
      </c>
    </row>
    <row r="403" spans="1:7" x14ac:dyDescent="0.2">
      <c r="A403" t="s">
        <v>429</v>
      </c>
      <c r="B403" t="s">
        <v>430</v>
      </c>
      <c r="C403">
        <v>4</v>
      </c>
      <c r="D403">
        <v>78</v>
      </c>
      <c r="E403">
        <v>2.7799999999999998E-2</v>
      </c>
      <c r="F403" t="s">
        <v>2088</v>
      </c>
      <c r="G403" t="s">
        <v>2089</v>
      </c>
    </row>
    <row r="404" spans="1:7" x14ac:dyDescent="0.2">
      <c r="A404" t="s">
        <v>2090</v>
      </c>
      <c r="B404" t="s">
        <v>2091</v>
      </c>
      <c r="C404">
        <v>5</v>
      </c>
      <c r="D404">
        <v>129</v>
      </c>
      <c r="E404">
        <v>2.92E-2</v>
      </c>
      <c r="F404" t="s">
        <v>2092</v>
      </c>
      <c r="G404" t="s">
        <v>2093</v>
      </c>
    </row>
    <row r="405" spans="1:7" x14ac:dyDescent="0.2">
      <c r="A405" t="s">
        <v>465</v>
      </c>
      <c r="B405" t="s">
        <v>466</v>
      </c>
      <c r="C405">
        <v>5</v>
      </c>
      <c r="D405">
        <v>129</v>
      </c>
      <c r="E405">
        <v>2.92E-2</v>
      </c>
      <c r="F405" t="s">
        <v>2094</v>
      </c>
      <c r="G405" t="s">
        <v>2095</v>
      </c>
    </row>
    <row r="406" spans="1:7" x14ac:dyDescent="0.2">
      <c r="A406" t="s">
        <v>2096</v>
      </c>
      <c r="B406" t="s">
        <v>2097</v>
      </c>
      <c r="C406">
        <v>5</v>
      </c>
      <c r="D406">
        <v>130</v>
      </c>
      <c r="E406">
        <v>2.9899999999999999E-2</v>
      </c>
      <c r="F406" t="s">
        <v>2098</v>
      </c>
      <c r="G406" t="s">
        <v>2099</v>
      </c>
    </row>
    <row r="407" spans="1:7" x14ac:dyDescent="0.2">
      <c r="A407" t="s">
        <v>2100</v>
      </c>
      <c r="B407" t="s">
        <v>2101</v>
      </c>
      <c r="C407">
        <v>7</v>
      </c>
      <c r="D407">
        <v>250</v>
      </c>
      <c r="E407">
        <v>3.0200000000000001E-2</v>
      </c>
      <c r="F407" t="s">
        <v>2102</v>
      </c>
      <c r="G407" t="s">
        <v>2103</v>
      </c>
    </row>
    <row r="408" spans="1:7" x14ac:dyDescent="0.2">
      <c r="A408" t="s">
        <v>2104</v>
      </c>
      <c r="B408" t="s">
        <v>2105</v>
      </c>
      <c r="C408">
        <v>2</v>
      </c>
      <c r="D408">
        <v>11</v>
      </c>
      <c r="E408">
        <v>3.04E-2</v>
      </c>
      <c r="F408" t="s">
        <v>2106</v>
      </c>
      <c r="G408" t="s">
        <v>2107</v>
      </c>
    </row>
    <row r="409" spans="1:7" x14ac:dyDescent="0.2">
      <c r="A409" t="s">
        <v>2108</v>
      </c>
      <c r="B409" t="s">
        <v>2109</v>
      </c>
      <c r="C409">
        <v>2</v>
      </c>
      <c r="D409">
        <v>11</v>
      </c>
      <c r="E409">
        <v>3.04E-2</v>
      </c>
      <c r="F409" t="s">
        <v>2110</v>
      </c>
      <c r="G409" t="s">
        <v>2111</v>
      </c>
    </row>
    <row r="410" spans="1:7" x14ac:dyDescent="0.2">
      <c r="A410" t="s">
        <v>2112</v>
      </c>
      <c r="B410" t="s">
        <v>2113</v>
      </c>
      <c r="C410">
        <v>2</v>
      </c>
      <c r="D410">
        <v>11</v>
      </c>
      <c r="E410">
        <v>3.04E-2</v>
      </c>
      <c r="F410" t="s">
        <v>2114</v>
      </c>
      <c r="G410" t="s">
        <v>2115</v>
      </c>
    </row>
    <row r="411" spans="1:7" x14ac:dyDescent="0.2">
      <c r="A411" t="s">
        <v>2116</v>
      </c>
      <c r="B411" t="s">
        <v>2117</v>
      </c>
      <c r="C411">
        <v>2</v>
      </c>
      <c r="D411">
        <v>11</v>
      </c>
      <c r="E411">
        <v>3.04E-2</v>
      </c>
      <c r="F411" t="s">
        <v>2118</v>
      </c>
      <c r="G411" t="s">
        <v>2119</v>
      </c>
    </row>
    <row r="412" spans="1:7" x14ac:dyDescent="0.2">
      <c r="A412" t="s">
        <v>315</v>
      </c>
      <c r="B412" t="s">
        <v>316</v>
      </c>
      <c r="C412">
        <v>12</v>
      </c>
      <c r="D412">
        <v>618</v>
      </c>
      <c r="E412">
        <v>3.04E-2</v>
      </c>
      <c r="F412" t="s">
        <v>2120</v>
      </c>
      <c r="G412" t="s">
        <v>2121</v>
      </c>
    </row>
    <row r="413" spans="1:7" x14ac:dyDescent="0.2">
      <c r="A413" t="s">
        <v>407</v>
      </c>
      <c r="B413" t="s">
        <v>408</v>
      </c>
      <c r="C413">
        <v>40</v>
      </c>
      <c r="D413">
        <v>3322</v>
      </c>
      <c r="E413">
        <v>3.0700000000000002E-2</v>
      </c>
      <c r="F413" t="s">
        <v>2122</v>
      </c>
      <c r="G413" t="s">
        <v>2123</v>
      </c>
    </row>
    <row r="414" spans="1:7" x14ac:dyDescent="0.2">
      <c r="A414" t="s">
        <v>2124</v>
      </c>
      <c r="B414" t="s">
        <v>2125</v>
      </c>
      <c r="C414">
        <v>7</v>
      </c>
      <c r="D414">
        <v>252</v>
      </c>
      <c r="E414">
        <v>3.0800000000000001E-2</v>
      </c>
      <c r="F414" t="s">
        <v>2126</v>
      </c>
      <c r="G414" t="s">
        <v>2127</v>
      </c>
    </row>
    <row r="415" spans="1:7" x14ac:dyDescent="0.2">
      <c r="A415" t="s">
        <v>2128</v>
      </c>
      <c r="B415" t="s">
        <v>2129</v>
      </c>
      <c r="C415">
        <v>5</v>
      </c>
      <c r="D415">
        <v>132</v>
      </c>
      <c r="E415">
        <v>3.1E-2</v>
      </c>
      <c r="F415" t="s">
        <v>2130</v>
      </c>
      <c r="G415" t="s">
        <v>2131</v>
      </c>
    </row>
    <row r="416" spans="1:7" x14ac:dyDescent="0.2">
      <c r="A416" t="s">
        <v>2132</v>
      </c>
      <c r="B416" t="s">
        <v>2133</v>
      </c>
      <c r="C416">
        <v>16</v>
      </c>
      <c r="D416">
        <v>959</v>
      </c>
      <c r="E416">
        <v>3.1199999999999999E-2</v>
      </c>
      <c r="F416" t="s">
        <v>2134</v>
      </c>
      <c r="G416" t="s">
        <v>2135</v>
      </c>
    </row>
    <row r="417" spans="1:7" x14ac:dyDescent="0.2">
      <c r="A417" t="s">
        <v>2136</v>
      </c>
      <c r="B417" t="s">
        <v>2137</v>
      </c>
      <c r="C417">
        <v>7</v>
      </c>
      <c r="D417">
        <v>254</v>
      </c>
      <c r="E417">
        <v>3.1800000000000002E-2</v>
      </c>
      <c r="F417" t="s">
        <v>2138</v>
      </c>
      <c r="G417" t="s">
        <v>2139</v>
      </c>
    </row>
    <row r="418" spans="1:7" x14ac:dyDescent="0.2">
      <c r="A418" t="s">
        <v>481</v>
      </c>
      <c r="B418" t="s">
        <v>482</v>
      </c>
      <c r="C418">
        <v>8</v>
      </c>
      <c r="D418">
        <v>324</v>
      </c>
      <c r="E418">
        <v>3.2800000000000003E-2</v>
      </c>
      <c r="F418" t="s">
        <v>2140</v>
      </c>
      <c r="G418" t="s">
        <v>2141</v>
      </c>
    </row>
    <row r="419" spans="1:7" x14ac:dyDescent="0.2">
      <c r="A419" t="s">
        <v>2142</v>
      </c>
      <c r="B419" t="s">
        <v>2143</v>
      </c>
      <c r="C419">
        <v>4</v>
      </c>
      <c r="D419">
        <v>83</v>
      </c>
      <c r="E419">
        <v>3.2800000000000003E-2</v>
      </c>
      <c r="F419" t="s">
        <v>2144</v>
      </c>
      <c r="G419" t="s">
        <v>2145</v>
      </c>
    </row>
    <row r="420" spans="1:7" x14ac:dyDescent="0.2">
      <c r="A420" t="s">
        <v>2146</v>
      </c>
      <c r="B420" t="s">
        <v>2147</v>
      </c>
      <c r="C420">
        <v>2</v>
      </c>
      <c r="D420">
        <v>12</v>
      </c>
      <c r="E420">
        <v>3.39E-2</v>
      </c>
      <c r="F420" t="s">
        <v>2148</v>
      </c>
      <c r="G420" t="s">
        <v>2149</v>
      </c>
    </row>
    <row r="421" spans="1:7" x14ac:dyDescent="0.2">
      <c r="A421" t="s">
        <v>451</v>
      </c>
      <c r="B421" t="s">
        <v>452</v>
      </c>
      <c r="C421">
        <v>18</v>
      </c>
      <c r="D421">
        <v>1149</v>
      </c>
      <c r="E421">
        <v>3.4099999999999998E-2</v>
      </c>
      <c r="F421" t="s">
        <v>2150</v>
      </c>
      <c r="G421" t="s">
        <v>2151</v>
      </c>
    </row>
    <row r="422" spans="1:7" x14ac:dyDescent="0.2">
      <c r="A422" t="s">
        <v>2152</v>
      </c>
      <c r="B422" t="s">
        <v>2153</v>
      </c>
      <c r="C422">
        <v>36</v>
      </c>
      <c r="D422">
        <v>2926</v>
      </c>
      <c r="E422">
        <v>3.4200000000000001E-2</v>
      </c>
      <c r="F422" t="s">
        <v>2154</v>
      </c>
      <c r="G422" t="s">
        <v>2155</v>
      </c>
    </row>
    <row r="423" spans="1:7" x14ac:dyDescent="0.2">
      <c r="A423" t="s">
        <v>251</v>
      </c>
      <c r="B423" t="s">
        <v>252</v>
      </c>
      <c r="C423">
        <v>41</v>
      </c>
      <c r="D423">
        <v>3457</v>
      </c>
      <c r="E423">
        <v>3.4299999999999997E-2</v>
      </c>
      <c r="F423" t="s">
        <v>2156</v>
      </c>
      <c r="G423" t="s">
        <v>2157</v>
      </c>
    </row>
    <row r="424" spans="1:7" x14ac:dyDescent="0.2">
      <c r="A424" t="s">
        <v>2158</v>
      </c>
      <c r="B424" t="s">
        <v>2159</v>
      </c>
      <c r="C424">
        <v>3</v>
      </c>
      <c r="D424">
        <v>42</v>
      </c>
      <c r="E424">
        <v>3.4299999999999997E-2</v>
      </c>
      <c r="F424" t="s">
        <v>2160</v>
      </c>
      <c r="G424" t="s">
        <v>2161</v>
      </c>
    </row>
    <row r="425" spans="1:7" x14ac:dyDescent="0.2">
      <c r="A425" t="s">
        <v>2162</v>
      </c>
      <c r="B425" t="s">
        <v>2163</v>
      </c>
      <c r="C425">
        <v>12</v>
      </c>
      <c r="D425">
        <v>632</v>
      </c>
      <c r="E425">
        <v>3.4299999999999997E-2</v>
      </c>
      <c r="F425" t="s">
        <v>2164</v>
      </c>
      <c r="G425" t="s">
        <v>2165</v>
      </c>
    </row>
    <row r="426" spans="1:7" x14ac:dyDescent="0.2">
      <c r="A426" t="s">
        <v>457</v>
      </c>
      <c r="B426" t="s">
        <v>458</v>
      </c>
      <c r="C426">
        <v>10</v>
      </c>
      <c r="D426">
        <v>477</v>
      </c>
      <c r="E426">
        <v>3.5499999999999997E-2</v>
      </c>
      <c r="F426" t="s">
        <v>2166</v>
      </c>
      <c r="G426" t="s">
        <v>2167</v>
      </c>
    </row>
    <row r="427" spans="1:7" x14ac:dyDescent="0.2">
      <c r="A427" t="s">
        <v>2168</v>
      </c>
      <c r="B427" t="s">
        <v>2169</v>
      </c>
      <c r="C427">
        <v>5</v>
      </c>
      <c r="D427">
        <v>138</v>
      </c>
      <c r="E427">
        <v>3.5900000000000001E-2</v>
      </c>
      <c r="F427" t="s">
        <v>2170</v>
      </c>
      <c r="G427" t="s">
        <v>2171</v>
      </c>
    </row>
    <row r="428" spans="1:7" x14ac:dyDescent="0.2">
      <c r="A428" t="s">
        <v>2172</v>
      </c>
      <c r="B428" t="s">
        <v>2173</v>
      </c>
      <c r="C428">
        <v>23</v>
      </c>
      <c r="D428">
        <v>1626</v>
      </c>
      <c r="E428">
        <v>3.61E-2</v>
      </c>
      <c r="F428" t="s">
        <v>2174</v>
      </c>
      <c r="G428" t="s">
        <v>2175</v>
      </c>
    </row>
    <row r="429" spans="1:7" x14ac:dyDescent="0.2">
      <c r="A429" t="s">
        <v>2176</v>
      </c>
      <c r="B429" t="s">
        <v>2177</v>
      </c>
      <c r="C429">
        <v>6</v>
      </c>
      <c r="D429">
        <v>198</v>
      </c>
      <c r="E429">
        <v>3.6600000000000001E-2</v>
      </c>
      <c r="F429" t="s">
        <v>2178</v>
      </c>
      <c r="G429" t="s">
        <v>2179</v>
      </c>
    </row>
    <row r="430" spans="1:7" x14ac:dyDescent="0.2">
      <c r="A430" t="s">
        <v>2180</v>
      </c>
      <c r="B430" t="s">
        <v>2181</v>
      </c>
      <c r="C430">
        <v>14</v>
      </c>
      <c r="D430">
        <v>806</v>
      </c>
      <c r="E430">
        <v>3.6700000000000003E-2</v>
      </c>
      <c r="F430" t="s">
        <v>2182</v>
      </c>
      <c r="G430" t="s">
        <v>2183</v>
      </c>
    </row>
    <row r="431" spans="1:7" x14ac:dyDescent="0.2">
      <c r="A431" t="s">
        <v>2184</v>
      </c>
      <c r="B431" t="s">
        <v>2185</v>
      </c>
      <c r="C431">
        <v>8</v>
      </c>
      <c r="D431">
        <v>333</v>
      </c>
      <c r="E431">
        <v>3.7499999999999999E-2</v>
      </c>
      <c r="F431" t="s">
        <v>2186</v>
      </c>
      <c r="G431" t="s">
        <v>2187</v>
      </c>
    </row>
    <row r="432" spans="1:7" x14ac:dyDescent="0.2">
      <c r="A432" t="s">
        <v>2188</v>
      </c>
      <c r="B432" t="s">
        <v>2189</v>
      </c>
      <c r="C432">
        <v>3</v>
      </c>
      <c r="D432">
        <v>44</v>
      </c>
      <c r="E432">
        <v>3.7999999999999999E-2</v>
      </c>
      <c r="F432" t="s">
        <v>2190</v>
      </c>
      <c r="G432" t="s">
        <v>2191</v>
      </c>
    </row>
    <row r="433" spans="1:7" x14ac:dyDescent="0.2">
      <c r="A433" t="s">
        <v>359</v>
      </c>
      <c r="B433" t="s">
        <v>360</v>
      </c>
      <c r="C433">
        <v>2</v>
      </c>
      <c r="D433">
        <v>13</v>
      </c>
      <c r="E433">
        <v>3.7999999999999999E-2</v>
      </c>
      <c r="F433" t="s">
        <v>1890</v>
      </c>
      <c r="G433" t="s">
        <v>1891</v>
      </c>
    </row>
    <row r="434" spans="1:7" x14ac:dyDescent="0.2">
      <c r="A434" t="s">
        <v>2192</v>
      </c>
      <c r="B434" t="s">
        <v>2193</v>
      </c>
      <c r="C434">
        <v>16</v>
      </c>
      <c r="D434">
        <v>984</v>
      </c>
      <c r="E434">
        <v>3.7999999999999999E-2</v>
      </c>
      <c r="F434" t="s">
        <v>2194</v>
      </c>
      <c r="G434" t="s">
        <v>2195</v>
      </c>
    </row>
    <row r="435" spans="1:7" x14ac:dyDescent="0.2">
      <c r="A435" t="s">
        <v>2196</v>
      </c>
      <c r="B435" t="s">
        <v>2197</v>
      </c>
      <c r="C435">
        <v>11</v>
      </c>
      <c r="D435">
        <v>562</v>
      </c>
      <c r="E435">
        <v>3.7999999999999999E-2</v>
      </c>
      <c r="F435" t="s">
        <v>2198</v>
      </c>
      <c r="G435" t="s">
        <v>2199</v>
      </c>
    </row>
    <row r="436" spans="1:7" x14ac:dyDescent="0.2">
      <c r="A436" t="s">
        <v>2200</v>
      </c>
      <c r="B436" t="s">
        <v>2201</v>
      </c>
      <c r="C436">
        <v>2</v>
      </c>
      <c r="D436">
        <v>13</v>
      </c>
      <c r="E436">
        <v>3.7999999999999999E-2</v>
      </c>
      <c r="F436" t="s">
        <v>2202</v>
      </c>
      <c r="G436" t="s">
        <v>2203</v>
      </c>
    </row>
    <row r="437" spans="1:7" x14ac:dyDescent="0.2">
      <c r="A437" t="s">
        <v>2204</v>
      </c>
      <c r="B437" t="s">
        <v>2205</v>
      </c>
      <c r="C437">
        <v>2</v>
      </c>
      <c r="D437">
        <v>13</v>
      </c>
      <c r="E437">
        <v>3.7999999999999999E-2</v>
      </c>
      <c r="F437" t="s">
        <v>2206</v>
      </c>
      <c r="G437" t="s">
        <v>2207</v>
      </c>
    </row>
    <row r="438" spans="1:7" x14ac:dyDescent="0.2">
      <c r="A438" t="s">
        <v>2208</v>
      </c>
      <c r="B438" t="s">
        <v>2209</v>
      </c>
      <c r="C438">
        <v>2</v>
      </c>
      <c r="D438">
        <v>13</v>
      </c>
      <c r="E438">
        <v>3.7999999999999999E-2</v>
      </c>
      <c r="F438" t="s">
        <v>1978</v>
      </c>
      <c r="G438" t="s">
        <v>1979</v>
      </c>
    </row>
    <row r="439" spans="1:7" x14ac:dyDescent="0.2">
      <c r="A439" t="s">
        <v>305</v>
      </c>
      <c r="B439" t="s">
        <v>306</v>
      </c>
      <c r="C439">
        <v>47</v>
      </c>
      <c r="D439">
        <v>4144</v>
      </c>
      <c r="E439">
        <v>3.9E-2</v>
      </c>
      <c r="F439" t="s">
        <v>2210</v>
      </c>
      <c r="G439" t="s">
        <v>2211</v>
      </c>
    </row>
    <row r="440" spans="1:7" x14ac:dyDescent="0.2">
      <c r="A440" t="s">
        <v>2212</v>
      </c>
      <c r="B440" t="s">
        <v>2213</v>
      </c>
      <c r="C440">
        <v>4</v>
      </c>
      <c r="D440">
        <v>89</v>
      </c>
      <c r="E440">
        <v>3.9399999999999998E-2</v>
      </c>
      <c r="F440" t="s">
        <v>2214</v>
      </c>
      <c r="G440" t="s">
        <v>2215</v>
      </c>
    </row>
    <row r="441" spans="1:7" x14ac:dyDescent="0.2">
      <c r="A441" t="s">
        <v>2216</v>
      </c>
      <c r="B441" t="s">
        <v>2217</v>
      </c>
      <c r="C441">
        <v>4</v>
      </c>
      <c r="D441">
        <v>89</v>
      </c>
      <c r="E441">
        <v>3.9399999999999998E-2</v>
      </c>
      <c r="F441" t="s">
        <v>2218</v>
      </c>
      <c r="G441" t="s">
        <v>2219</v>
      </c>
    </row>
    <row r="442" spans="1:7" x14ac:dyDescent="0.2">
      <c r="A442" t="s">
        <v>2220</v>
      </c>
      <c r="B442" t="s">
        <v>2221</v>
      </c>
      <c r="C442">
        <v>6</v>
      </c>
      <c r="D442">
        <v>203</v>
      </c>
      <c r="E442">
        <v>3.9899999999999998E-2</v>
      </c>
      <c r="F442" t="s">
        <v>2222</v>
      </c>
      <c r="G442" t="s">
        <v>2223</v>
      </c>
    </row>
    <row r="443" spans="1:7" x14ac:dyDescent="0.2">
      <c r="A443" t="s">
        <v>2224</v>
      </c>
      <c r="B443" t="s">
        <v>2225</v>
      </c>
      <c r="C443">
        <v>6</v>
      </c>
      <c r="D443">
        <v>203</v>
      </c>
      <c r="E443">
        <v>3.9899999999999998E-2</v>
      </c>
      <c r="F443" t="s">
        <v>2226</v>
      </c>
      <c r="G443" t="s">
        <v>2227</v>
      </c>
    </row>
    <row r="444" spans="1:7" x14ac:dyDescent="0.2">
      <c r="A444" t="s">
        <v>455</v>
      </c>
      <c r="B444" t="s">
        <v>456</v>
      </c>
      <c r="C444">
        <v>12</v>
      </c>
      <c r="D444">
        <v>649</v>
      </c>
      <c r="E444">
        <v>4.0099999999999997E-2</v>
      </c>
      <c r="F444" t="s">
        <v>2228</v>
      </c>
      <c r="G444" t="s">
        <v>2229</v>
      </c>
    </row>
    <row r="445" spans="1:7" x14ac:dyDescent="0.2">
      <c r="A445" t="s">
        <v>2230</v>
      </c>
      <c r="B445" t="s">
        <v>2231</v>
      </c>
      <c r="C445">
        <v>30</v>
      </c>
      <c r="D445">
        <v>2343</v>
      </c>
      <c r="E445">
        <v>4.02E-2</v>
      </c>
      <c r="F445" t="s">
        <v>2232</v>
      </c>
      <c r="G445" t="s">
        <v>2233</v>
      </c>
    </row>
    <row r="446" spans="1:7" x14ac:dyDescent="0.2">
      <c r="A446" t="s">
        <v>2234</v>
      </c>
      <c r="B446" t="s">
        <v>2235</v>
      </c>
      <c r="C446">
        <v>6</v>
      </c>
      <c r="D446">
        <v>204</v>
      </c>
      <c r="E446">
        <v>4.0300000000000002E-2</v>
      </c>
      <c r="F446" t="s">
        <v>2236</v>
      </c>
      <c r="G446" t="s">
        <v>2237</v>
      </c>
    </row>
    <row r="447" spans="1:7" x14ac:dyDescent="0.2">
      <c r="A447" t="s">
        <v>2238</v>
      </c>
      <c r="B447" t="s">
        <v>2239</v>
      </c>
      <c r="C447">
        <v>4</v>
      </c>
      <c r="D447">
        <v>90</v>
      </c>
      <c r="E447">
        <v>4.0300000000000002E-2</v>
      </c>
      <c r="F447" t="s">
        <v>2240</v>
      </c>
      <c r="G447" t="s">
        <v>2241</v>
      </c>
    </row>
    <row r="448" spans="1:7" x14ac:dyDescent="0.2">
      <c r="A448" t="s">
        <v>2242</v>
      </c>
      <c r="B448" t="s">
        <v>2243</v>
      </c>
      <c r="C448">
        <v>4</v>
      </c>
      <c r="D448">
        <v>91</v>
      </c>
      <c r="E448">
        <v>4.1500000000000002E-2</v>
      </c>
      <c r="F448" t="s">
        <v>2244</v>
      </c>
      <c r="G448" t="s">
        <v>2245</v>
      </c>
    </row>
    <row r="449" spans="1:7" x14ac:dyDescent="0.2">
      <c r="A449" t="s">
        <v>2246</v>
      </c>
      <c r="B449" t="s">
        <v>2247</v>
      </c>
      <c r="C449">
        <v>2</v>
      </c>
      <c r="D449">
        <v>14</v>
      </c>
      <c r="E449">
        <v>4.1500000000000002E-2</v>
      </c>
      <c r="F449" t="s">
        <v>2248</v>
      </c>
      <c r="G449" t="s">
        <v>2249</v>
      </c>
    </row>
    <row r="450" spans="1:7" x14ac:dyDescent="0.2">
      <c r="A450" t="s">
        <v>2250</v>
      </c>
      <c r="B450" t="s">
        <v>2251</v>
      </c>
      <c r="C450">
        <v>2</v>
      </c>
      <c r="D450">
        <v>14</v>
      </c>
      <c r="E450">
        <v>4.1500000000000002E-2</v>
      </c>
      <c r="F450" t="s">
        <v>2252</v>
      </c>
      <c r="G450" t="s">
        <v>2253</v>
      </c>
    </row>
    <row r="451" spans="1:7" x14ac:dyDescent="0.2">
      <c r="A451" t="s">
        <v>2254</v>
      </c>
      <c r="B451" t="s">
        <v>2255</v>
      </c>
      <c r="C451">
        <v>2</v>
      </c>
      <c r="D451">
        <v>14</v>
      </c>
      <c r="E451">
        <v>4.1500000000000002E-2</v>
      </c>
      <c r="F451" t="s">
        <v>2256</v>
      </c>
      <c r="G451" t="s">
        <v>2257</v>
      </c>
    </row>
    <row r="452" spans="1:7" x14ac:dyDescent="0.2">
      <c r="A452" t="s">
        <v>2258</v>
      </c>
      <c r="B452" t="s">
        <v>2259</v>
      </c>
      <c r="C452">
        <v>2</v>
      </c>
      <c r="D452">
        <v>14</v>
      </c>
      <c r="E452">
        <v>4.1500000000000002E-2</v>
      </c>
      <c r="F452" t="s">
        <v>2260</v>
      </c>
      <c r="G452" t="s">
        <v>2261</v>
      </c>
    </row>
    <row r="453" spans="1:7" x14ac:dyDescent="0.2">
      <c r="A453" t="s">
        <v>2262</v>
      </c>
      <c r="B453" t="s">
        <v>2263</v>
      </c>
      <c r="C453">
        <v>20</v>
      </c>
      <c r="D453">
        <v>1367</v>
      </c>
      <c r="E453">
        <v>4.1599999999999998E-2</v>
      </c>
      <c r="F453" t="s">
        <v>2264</v>
      </c>
      <c r="G453" t="s">
        <v>2265</v>
      </c>
    </row>
    <row r="454" spans="1:7" x14ac:dyDescent="0.2">
      <c r="A454" t="s">
        <v>2266</v>
      </c>
      <c r="B454" t="s">
        <v>2267</v>
      </c>
      <c r="C454">
        <v>12</v>
      </c>
      <c r="D454">
        <v>655</v>
      </c>
      <c r="E454">
        <v>4.2000000000000003E-2</v>
      </c>
      <c r="F454" t="s">
        <v>2268</v>
      </c>
      <c r="G454" t="s">
        <v>2269</v>
      </c>
    </row>
    <row r="455" spans="1:7" x14ac:dyDescent="0.2">
      <c r="A455" t="s">
        <v>2270</v>
      </c>
      <c r="B455" t="s">
        <v>2271</v>
      </c>
      <c r="C455">
        <v>5</v>
      </c>
      <c r="D455">
        <v>147</v>
      </c>
      <c r="E455">
        <v>4.3400000000000001E-2</v>
      </c>
      <c r="F455" t="s">
        <v>2272</v>
      </c>
      <c r="G455" t="s">
        <v>2273</v>
      </c>
    </row>
    <row r="456" spans="1:7" x14ac:dyDescent="0.2">
      <c r="A456" t="s">
        <v>211</v>
      </c>
      <c r="B456" t="s">
        <v>212</v>
      </c>
      <c r="C456">
        <v>8</v>
      </c>
      <c r="D456">
        <v>347</v>
      </c>
      <c r="E456">
        <v>4.4400000000000002E-2</v>
      </c>
      <c r="F456" t="s">
        <v>2274</v>
      </c>
      <c r="G456" t="s">
        <v>2275</v>
      </c>
    </row>
    <row r="457" spans="1:7" x14ac:dyDescent="0.2">
      <c r="A457" t="s">
        <v>2276</v>
      </c>
      <c r="B457" t="s">
        <v>2277</v>
      </c>
      <c r="C457">
        <v>5</v>
      </c>
      <c r="D457">
        <v>148</v>
      </c>
      <c r="E457">
        <v>4.4400000000000002E-2</v>
      </c>
      <c r="F457" t="s">
        <v>2278</v>
      </c>
      <c r="G457" t="s">
        <v>2279</v>
      </c>
    </row>
    <row r="458" spans="1:7" x14ac:dyDescent="0.2">
      <c r="A458" t="s">
        <v>2280</v>
      </c>
      <c r="B458" t="s">
        <v>2281</v>
      </c>
      <c r="C458">
        <v>17</v>
      </c>
      <c r="D458">
        <v>1098</v>
      </c>
      <c r="E458">
        <v>4.4400000000000002E-2</v>
      </c>
      <c r="F458" t="s">
        <v>2282</v>
      </c>
      <c r="G458" t="s">
        <v>2283</v>
      </c>
    </row>
    <row r="459" spans="1:7" x14ac:dyDescent="0.2">
      <c r="A459" t="s">
        <v>2284</v>
      </c>
      <c r="B459" t="s">
        <v>2285</v>
      </c>
      <c r="C459">
        <v>9</v>
      </c>
      <c r="D459">
        <v>422</v>
      </c>
      <c r="E459">
        <v>4.48E-2</v>
      </c>
      <c r="F459" t="s">
        <v>2286</v>
      </c>
      <c r="G459" t="s">
        <v>2287</v>
      </c>
    </row>
    <row r="460" spans="1:7" x14ac:dyDescent="0.2">
      <c r="A460" t="s">
        <v>2288</v>
      </c>
      <c r="B460" t="s">
        <v>2289</v>
      </c>
      <c r="C460">
        <v>4</v>
      </c>
      <c r="D460">
        <v>94</v>
      </c>
      <c r="E460">
        <v>4.5199999999999997E-2</v>
      </c>
      <c r="F460" t="s">
        <v>2290</v>
      </c>
      <c r="G460" t="s">
        <v>2291</v>
      </c>
    </row>
    <row r="461" spans="1:7" x14ac:dyDescent="0.2">
      <c r="A461" t="s">
        <v>2292</v>
      </c>
      <c r="B461" t="s">
        <v>2293</v>
      </c>
      <c r="C461">
        <v>2</v>
      </c>
      <c r="D461">
        <v>15</v>
      </c>
      <c r="E461">
        <v>4.5600000000000002E-2</v>
      </c>
      <c r="F461" t="s">
        <v>2294</v>
      </c>
      <c r="G461" t="s">
        <v>2295</v>
      </c>
    </row>
    <row r="462" spans="1:7" x14ac:dyDescent="0.2">
      <c r="A462" t="s">
        <v>2296</v>
      </c>
      <c r="B462" t="s">
        <v>2297</v>
      </c>
      <c r="C462">
        <v>2</v>
      </c>
      <c r="D462">
        <v>15</v>
      </c>
      <c r="E462">
        <v>4.5600000000000002E-2</v>
      </c>
      <c r="F462" t="s">
        <v>2298</v>
      </c>
      <c r="G462" t="s">
        <v>2299</v>
      </c>
    </row>
    <row r="463" spans="1:7" x14ac:dyDescent="0.2">
      <c r="A463" t="s">
        <v>2300</v>
      </c>
      <c r="B463" t="s">
        <v>2301</v>
      </c>
      <c r="C463">
        <v>12</v>
      </c>
      <c r="D463">
        <v>665</v>
      </c>
      <c r="E463">
        <v>4.5999999999999999E-2</v>
      </c>
      <c r="F463" t="s">
        <v>2302</v>
      </c>
      <c r="G463" t="s">
        <v>2303</v>
      </c>
    </row>
    <row r="464" spans="1:7" x14ac:dyDescent="0.2">
      <c r="A464" t="s">
        <v>2304</v>
      </c>
      <c r="B464" t="s">
        <v>2305</v>
      </c>
      <c r="C464">
        <v>4</v>
      </c>
      <c r="D464">
        <v>95</v>
      </c>
      <c r="E464">
        <v>4.6300000000000001E-2</v>
      </c>
      <c r="F464" t="s">
        <v>2306</v>
      </c>
      <c r="G464" t="s">
        <v>2307</v>
      </c>
    </row>
    <row r="465" spans="1:7" x14ac:dyDescent="0.2">
      <c r="A465" t="s">
        <v>2308</v>
      </c>
      <c r="B465" t="s">
        <v>2309</v>
      </c>
      <c r="C465">
        <v>3</v>
      </c>
      <c r="D465">
        <v>49</v>
      </c>
      <c r="E465">
        <v>4.6899999999999997E-2</v>
      </c>
      <c r="F465" t="s">
        <v>2310</v>
      </c>
      <c r="G465" t="s">
        <v>2311</v>
      </c>
    </row>
    <row r="466" spans="1:7" x14ac:dyDescent="0.2">
      <c r="A466" t="s">
        <v>2312</v>
      </c>
      <c r="B466" t="s">
        <v>2313</v>
      </c>
      <c r="C466">
        <v>3</v>
      </c>
      <c r="D466">
        <v>49</v>
      </c>
      <c r="E466">
        <v>4.6899999999999997E-2</v>
      </c>
      <c r="F466" t="s">
        <v>2314</v>
      </c>
      <c r="G466" t="s">
        <v>2315</v>
      </c>
    </row>
    <row r="467" spans="1:7" x14ac:dyDescent="0.2">
      <c r="A467" t="s">
        <v>2316</v>
      </c>
      <c r="B467" t="s">
        <v>2317</v>
      </c>
      <c r="C467">
        <v>11</v>
      </c>
      <c r="D467">
        <v>585</v>
      </c>
      <c r="E467">
        <v>4.7E-2</v>
      </c>
      <c r="F467" t="s">
        <v>2318</v>
      </c>
      <c r="G467" t="s">
        <v>2319</v>
      </c>
    </row>
    <row r="468" spans="1:7" x14ac:dyDescent="0.2">
      <c r="A468" t="s">
        <v>2320</v>
      </c>
      <c r="B468" t="s">
        <v>2321</v>
      </c>
      <c r="C468">
        <v>4</v>
      </c>
      <c r="D468">
        <v>96</v>
      </c>
      <c r="E468">
        <v>4.7500000000000001E-2</v>
      </c>
      <c r="F468" t="s">
        <v>2322</v>
      </c>
      <c r="G468" t="s">
        <v>2323</v>
      </c>
    </row>
    <row r="469" spans="1:7" x14ac:dyDescent="0.2">
      <c r="A469" t="s">
        <v>2324</v>
      </c>
      <c r="B469" t="s">
        <v>2325</v>
      </c>
      <c r="C469">
        <v>4</v>
      </c>
      <c r="D469">
        <v>96</v>
      </c>
      <c r="E469">
        <v>4.7500000000000001E-2</v>
      </c>
      <c r="F469" t="s">
        <v>2326</v>
      </c>
      <c r="G469" t="s">
        <v>2327</v>
      </c>
    </row>
    <row r="470" spans="1:7" x14ac:dyDescent="0.2">
      <c r="A470" t="s">
        <v>2328</v>
      </c>
      <c r="B470" t="s">
        <v>2329</v>
      </c>
      <c r="C470">
        <v>20</v>
      </c>
      <c r="D470">
        <v>1391</v>
      </c>
      <c r="E470">
        <v>4.8099999999999997E-2</v>
      </c>
      <c r="F470" t="s">
        <v>2330</v>
      </c>
      <c r="G470" t="s">
        <v>2331</v>
      </c>
    </row>
    <row r="471" spans="1:7" x14ac:dyDescent="0.2">
      <c r="A471" t="s">
        <v>2332</v>
      </c>
      <c r="B471" t="s">
        <v>2333</v>
      </c>
      <c r="C471">
        <v>28</v>
      </c>
      <c r="D471">
        <v>2180</v>
      </c>
      <c r="E471">
        <v>4.8099999999999997E-2</v>
      </c>
      <c r="F471" t="s">
        <v>2334</v>
      </c>
      <c r="G471" t="s">
        <v>2335</v>
      </c>
    </row>
    <row r="472" spans="1:7" x14ac:dyDescent="0.2">
      <c r="A472" t="s">
        <v>373</v>
      </c>
      <c r="B472" t="s">
        <v>374</v>
      </c>
      <c r="C472">
        <v>10</v>
      </c>
      <c r="D472">
        <v>507</v>
      </c>
      <c r="E472">
        <v>4.8099999999999997E-2</v>
      </c>
      <c r="F472" t="s">
        <v>2336</v>
      </c>
      <c r="G472" t="s">
        <v>2337</v>
      </c>
    </row>
    <row r="473" spans="1:7" x14ac:dyDescent="0.2">
      <c r="A473" t="s">
        <v>2338</v>
      </c>
      <c r="B473" t="s">
        <v>2339</v>
      </c>
      <c r="C473">
        <v>5</v>
      </c>
      <c r="D473">
        <v>153</v>
      </c>
      <c r="E473">
        <v>4.87E-2</v>
      </c>
      <c r="F473" t="s">
        <v>2340</v>
      </c>
      <c r="G473" t="s">
        <v>2341</v>
      </c>
    </row>
    <row r="474" spans="1:7" x14ac:dyDescent="0.2">
      <c r="A474" t="s">
        <v>445</v>
      </c>
      <c r="B474" t="s">
        <v>446</v>
      </c>
      <c r="C474">
        <v>3</v>
      </c>
      <c r="D474">
        <v>50</v>
      </c>
      <c r="E474">
        <v>4.87E-2</v>
      </c>
      <c r="F474" t="s">
        <v>1830</v>
      </c>
      <c r="G474" t="s">
        <v>1831</v>
      </c>
    </row>
    <row r="475" spans="1:7" x14ac:dyDescent="0.2">
      <c r="A475" t="s">
        <v>2342</v>
      </c>
      <c r="B475" t="s">
        <v>2343</v>
      </c>
      <c r="C475">
        <v>4</v>
      </c>
      <c r="D475">
        <v>97</v>
      </c>
      <c r="E475">
        <v>4.87E-2</v>
      </c>
      <c r="F475" t="s">
        <v>2344</v>
      </c>
      <c r="G475" t="s">
        <v>2345</v>
      </c>
    </row>
    <row r="476" spans="1:7" x14ac:dyDescent="0.2">
      <c r="A476" t="s">
        <v>2346</v>
      </c>
      <c r="B476" t="s">
        <v>2347</v>
      </c>
      <c r="C476">
        <v>6</v>
      </c>
      <c r="D476">
        <v>216</v>
      </c>
      <c r="E476">
        <v>4.9000000000000002E-2</v>
      </c>
      <c r="F476" t="s">
        <v>2348</v>
      </c>
      <c r="G476" t="s">
        <v>2349</v>
      </c>
    </row>
    <row r="477" spans="1:7" x14ac:dyDescent="0.2">
      <c r="A477" t="s">
        <v>2350</v>
      </c>
      <c r="B477" t="s">
        <v>2351</v>
      </c>
      <c r="C477">
        <v>2</v>
      </c>
      <c r="D477">
        <v>16</v>
      </c>
      <c r="E477">
        <v>4.9299999999999997E-2</v>
      </c>
      <c r="F477" t="s">
        <v>2352</v>
      </c>
      <c r="G477" t="s">
        <v>2353</v>
      </c>
    </row>
    <row r="478" spans="1:7" x14ac:dyDescent="0.2">
      <c r="A478" t="s">
        <v>2354</v>
      </c>
      <c r="B478" t="s">
        <v>2355</v>
      </c>
      <c r="C478">
        <v>2</v>
      </c>
      <c r="D478">
        <v>16</v>
      </c>
      <c r="E478">
        <v>4.9299999999999997E-2</v>
      </c>
      <c r="F478" t="s">
        <v>2356</v>
      </c>
      <c r="G478" t="s">
        <v>2357</v>
      </c>
    </row>
    <row r="479" spans="1:7" x14ac:dyDescent="0.2">
      <c r="A479" t="s">
        <v>2358</v>
      </c>
      <c r="B479" t="s">
        <v>2359</v>
      </c>
      <c r="C479">
        <v>2</v>
      </c>
      <c r="D479">
        <v>16</v>
      </c>
      <c r="E479">
        <v>4.9299999999999997E-2</v>
      </c>
      <c r="F479" t="s">
        <v>2360</v>
      </c>
      <c r="G479" t="s">
        <v>2361</v>
      </c>
    </row>
    <row r="480" spans="1:7" x14ac:dyDescent="0.2">
      <c r="A480" t="s">
        <v>2362</v>
      </c>
      <c r="B480" t="s">
        <v>2363</v>
      </c>
      <c r="C480">
        <v>4</v>
      </c>
      <c r="D480">
        <v>98</v>
      </c>
      <c r="E480">
        <v>4.9299999999999997E-2</v>
      </c>
      <c r="F480" t="s">
        <v>2364</v>
      </c>
      <c r="G480" t="s">
        <v>2365</v>
      </c>
    </row>
    <row r="481" spans="1:7" x14ac:dyDescent="0.2">
      <c r="A481" t="s">
        <v>2366</v>
      </c>
      <c r="B481" t="s">
        <v>2367</v>
      </c>
      <c r="C481">
        <v>2</v>
      </c>
      <c r="D481">
        <v>16</v>
      </c>
      <c r="E481">
        <v>4.9299999999999997E-2</v>
      </c>
      <c r="F481" t="s">
        <v>2368</v>
      </c>
      <c r="G481" t="s">
        <v>2369</v>
      </c>
    </row>
    <row r="482" spans="1:7" x14ac:dyDescent="0.2">
      <c r="A482" t="s">
        <v>2370</v>
      </c>
      <c r="B482" t="s">
        <v>2371</v>
      </c>
      <c r="C482">
        <v>2</v>
      </c>
      <c r="D482">
        <v>16</v>
      </c>
      <c r="E482">
        <v>4.9299999999999997E-2</v>
      </c>
      <c r="F482" t="s">
        <v>2372</v>
      </c>
      <c r="G482" t="s">
        <v>2373</v>
      </c>
    </row>
    <row r="483" spans="1:7" x14ac:dyDescent="0.2">
      <c r="A483" t="s">
        <v>2374</v>
      </c>
      <c r="B483" t="s">
        <v>2375</v>
      </c>
      <c r="C483">
        <v>2</v>
      </c>
      <c r="D483">
        <v>16</v>
      </c>
      <c r="E483">
        <v>4.9299999999999997E-2</v>
      </c>
      <c r="F483" t="s">
        <v>2376</v>
      </c>
      <c r="G483" t="s">
        <v>2377</v>
      </c>
    </row>
    <row r="484" spans="1:7" x14ac:dyDescent="0.2">
      <c r="A484" t="s">
        <v>2378</v>
      </c>
      <c r="B484" t="s">
        <v>2379</v>
      </c>
      <c r="C484">
        <v>23</v>
      </c>
      <c r="D484">
        <v>1690</v>
      </c>
      <c r="E484">
        <v>4.9799999999999997E-2</v>
      </c>
      <c r="F484" t="s">
        <v>2380</v>
      </c>
      <c r="G484" t="s">
        <v>2381</v>
      </c>
    </row>
  </sheetData>
  <conditionalFormatting sqref="E2:E1048576">
    <cfRule type="colorScale" priority="1">
      <colorScale>
        <cfvo type="num" val="0"/>
        <cfvo type="num" val="2.0000000000000001E-4"/>
        <cfvo type="num" val="7.0000000000000007E-2"/>
        <color rgb="FF9ECE49"/>
        <color rgb="FFFFE08D"/>
        <color rgb="FFFFFFFF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C4DDF-0901-4423-A6DF-35299F938F94}">
  <dimension ref="A1:G5"/>
  <sheetViews>
    <sheetView workbookViewId="0"/>
  </sheetViews>
  <sheetFormatPr baseColWidth="10" defaultColWidth="8.83203125" defaultRowHeight="15" x14ac:dyDescent="0.2"/>
  <cols>
    <col min="1" max="1" width="17.5" customWidth="1"/>
    <col min="2" max="2" width="47.83203125" customWidth="1"/>
  </cols>
  <sheetData>
    <row r="1" spans="1:7" s="2" customFormat="1" ht="81" thickBo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x14ac:dyDescent="0.2">
      <c r="A2" t="s">
        <v>3608</v>
      </c>
      <c r="B2" t="s">
        <v>3609</v>
      </c>
      <c r="C2">
        <v>4</v>
      </c>
      <c r="D2">
        <v>30</v>
      </c>
      <c r="E2">
        <v>1.61E-2</v>
      </c>
      <c r="F2" t="s">
        <v>3582</v>
      </c>
      <c r="G2" t="s">
        <v>3583</v>
      </c>
    </row>
    <row r="3" spans="1:7" x14ac:dyDescent="0.2">
      <c r="A3" t="s">
        <v>868</v>
      </c>
      <c r="B3" t="s">
        <v>869</v>
      </c>
      <c r="C3">
        <v>8</v>
      </c>
      <c r="D3">
        <v>214</v>
      </c>
      <c r="E3">
        <v>2.23E-2</v>
      </c>
      <c r="F3" t="s">
        <v>3610</v>
      </c>
      <c r="G3" t="s">
        <v>3611</v>
      </c>
    </row>
    <row r="4" spans="1:7" x14ac:dyDescent="0.2">
      <c r="A4" t="s">
        <v>872</v>
      </c>
      <c r="B4" t="s">
        <v>873</v>
      </c>
      <c r="C4">
        <v>2</v>
      </c>
      <c r="D4">
        <v>6</v>
      </c>
      <c r="E4">
        <v>4.6399999999999997E-2</v>
      </c>
      <c r="F4" t="s">
        <v>811</v>
      </c>
      <c r="G4" t="s">
        <v>812</v>
      </c>
    </row>
    <row r="5" spans="1:7" x14ac:dyDescent="0.2">
      <c r="A5" t="s">
        <v>870</v>
      </c>
      <c r="B5" t="s">
        <v>871</v>
      </c>
      <c r="C5">
        <v>2</v>
      </c>
      <c r="D5">
        <v>5</v>
      </c>
      <c r="E5">
        <v>4.6399999999999997E-2</v>
      </c>
      <c r="F5" t="s">
        <v>1890</v>
      </c>
      <c r="G5" t="s">
        <v>1891</v>
      </c>
    </row>
  </sheetData>
  <conditionalFormatting sqref="E2:E1048576">
    <cfRule type="colorScale" priority="1">
      <colorScale>
        <cfvo type="num" val="0"/>
        <cfvo type="num" val="2.0000000000000001E-4"/>
        <cfvo type="num" val="7.0000000000000007E-2"/>
        <color rgb="FF9ECE49"/>
        <color rgb="FFFFE08D"/>
        <color rgb="FFFFFFFF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AD0AE-CCD4-47F3-8115-2B68B24A4CBE}">
  <dimension ref="A1:G101"/>
  <sheetViews>
    <sheetView workbookViewId="0"/>
  </sheetViews>
  <sheetFormatPr baseColWidth="10" defaultColWidth="8.83203125" defaultRowHeight="15" x14ac:dyDescent="0.2"/>
  <cols>
    <col min="1" max="1" width="17.5" customWidth="1"/>
    <col min="2" max="2" width="78.5" customWidth="1"/>
  </cols>
  <sheetData>
    <row r="1" spans="1:7" s="2" customFormat="1" ht="81" thickBo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x14ac:dyDescent="0.2">
      <c r="A2" t="s">
        <v>2722</v>
      </c>
      <c r="B2" t="s">
        <v>2723</v>
      </c>
      <c r="C2">
        <v>17</v>
      </c>
      <c r="D2">
        <v>123</v>
      </c>
      <c r="E2" s="1">
        <v>3.7799999999999999E-10</v>
      </c>
      <c r="F2" t="s">
        <v>2724</v>
      </c>
      <c r="G2" t="s">
        <v>2725</v>
      </c>
    </row>
    <row r="3" spans="1:7" x14ac:dyDescent="0.2">
      <c r="A3" t="s">
        <v>2726</v>
      </c>
      <c r="B3" t="s">
        <v>2727</v>
      </c>
      <c r="C3">
        <v>11</v>
      </c>
      <c r="D3">
        <v>43</v>
      </c>
      <c r="E3" s="1">
        <v>6.6800000000000003E-8</v>
      </c>
      <c r="F3" t="s">
        <v>2728</v>
      </c>
      <c r="G3" t="s">
        <v>2729</v>
      </c>
    </row>
    <row r="4" spans="1:7" x14ac:dyDescent="0.2">
      <c r="A4" t="s">
        <v>844</v>
      </c>
      <c r="B4" t="s">
        <v>845</v>
      </c>
      <c r="C4">
        <v>13</v>
      </c>
      <c r="D4">
        <v>81</v>
      </c>
      <c r="E4" s="1">
        <v>6.6800000000000003E-8</v>
      </c>
      <c r="F4" t="s">
        <v>2730</v>
      </c>
      <c r="G4" t="s">
        <v>2731</v>
      </c>
    </row>
    <row r="5" spans="1:7" x14ac:dyDescent="0.2">
      <c r="A5" t="s">
        <v>852</v>
      </c>
      <c r="B5" t="s">
        <v>853</v>
      </c>
      <c r="C5">
        <v>12</v>
      </c>
      <c r="D5">
        <v>73</v>
      </c>
      <c r="E5" s="1">
        <v>2.7700000000000001E-7</v>
      </c>
      <c r="F5" t="s">
        <v>2732</v>
      </c>
      <c r="G5" t="s">
        <v>2733</v>
      </c>
    </row>
    <row r="6" spans="1:7" x14ac:dyDescent="0.2">
      <c r="A6" t="s">
        <v>846</v>
      </c>
      <c r="B6" t="s">
        <v>847</v>
      </c>
      <c r="C6">
        <v>9</v>
      </c>
      <c r="D6">
        <v>27</v>
      </c>
      <c r="E6" s="1">
        <v>5.2399999999999998E-7</v>
      </c>
      <c r="F6" t="s">
        <v>2734</v>
      </c>
      <c r="G6" t="s">
        <v>2735</v>
      </c>
    </row>
    <row r="7" spans="1:7" x14ac:dyDescent="0.2">
      <c r="A7" t="s">
        <v>2736</v>
      </c>
      <c r="B7" t="s">
        <v>2737</v>
      </c>
      <c r="C7">
        <v>11</v>
      </c>
      <c r="D7">
        <v>61</v>
      </c>
      <c r="E7" s="1">
        <v>6.2200000000000004E-7</v>
      </c>
      <c r="F7" t="s">
        <v>2738</v>
      </c>
      <c r="G7" t="s">
        <v>2739</v>
      </c>
    </row>
    <row r="8" spans="1:7" x14ac:dyDescent="0.2">
      <c r="A8" t="s">
        <v>2740</v>
      </c>
      <c r="B8" t="s">
        <v>2741</v>
      </c>
      <c r="C8">
        <v>10</v>
      </c>
      <c r="D8">
        <v>45</v>
      </c>
      <c r="E8" s="1">
        <v>7.7100000000000001E-7</v>
      </c>
      <c r="F8" t="s">
        <v>2742</v>
      </c>
      <c r="G8" t="s">
        <v>2743</v>
      </c>
    </row>
    <row r="9" spans="1:7" x14ac:dyDescent="0.2">
      <c r="A9" t="s">
        <v>2744</v>
      </c>
      <c r="B9" t="s">
        <v>2745</v>
      </c>
      <c r="C9">
        <v>11</v>
      </c>
      <c r="D9">
        <v>64</v>
      </c>
      <c r="E9" s="1">
        <v>7.7100000000000001E-7</v>
      </c>
      <c r="F9" t="s">
        <v>2746</v>
      </c>
      <c r="G9" t="s">
        <v>2747</v>
      </c>
    </row>
    <row r="10" spans="1:7" x14ac:dyDescent="0.2">
      <c r="A10" t="s">
        <v>2748</v>
      </c>
      <c r="B10" t="s">
        <v>2749</v>
      </c>
      <c r="C10">
        <v>9</v>
      </c>
      <c r="D10">
        <v>31</v>
      </c>
      <c r="E10" s="1">
        <v>8.2200000000000003E-7</v>
      </c>
      <c r="F10" t="s">
        <v>2750</v>
      </c>
      <c r="G10" t="s">
        <v>2751</v>
      </c>
    </row>
    <row r="11" spans="1:7" x14ac:dyDescent="0.2">
      <c r="A11" t="s">
        <v>2752</v>
      </c>
      <c r="B11" t="s">
        <v>2753</v>
      </c>
      <c r="C11">
        <v>7</v>
      </c>
      <c r="D11">
        <v>10</v>
      </c>
      <c r="E11" s="1">
        <v>1.06E-6</v>
      </c>
      <c r="F11" t="s">
        <v>2754</v>
      </c>
      <c r="G11" t="s">
        <v>2755</v>
      </c>
    </row>
    <row r="12" spans="1:7" x14ac:dyDescent="0.2">
      <c r="A12" t="s">
        <v>2756</v>
      </c>
      <c r="B12" t="s">
        <v>2757</v>
      </c>
      <c r="C12">
        <v>9</v>
      </c>
      <c r="D12">
        <v>33</v>
      </c>
      <c r="E12" s="1">
        <v>1.08E-6</v>
      </c>
      <c r="F12" t="s">
        <v>2758</v>
      </c>
      <c r="G12" t="s">
        <v>2759</v>
      </c>
    </row>
    <row r="13" spans="1:7" x14ac:dyDescent="0.2">
      <c r="A13" t="s">
        <v>2760</v>
      </c>
      <c r="B13" t="s">
        <v>2761</v>
      </c>
      <c r="C13">
        <v>8</v>
      </c>
      <c r="D13">
        <v>21</v>
      </c>
      <c r="E13" s="1">
        <v>1.37E-6</v>
      </c>
      <c r="F13" t="s">
        <v>2762</v>
      </c>
      <c r="G13" t="s">
        <v>2763</v>
      </c>
    </row>
    <row r="14" spans="1:7" x14ac:dyDescent="0.2">
      <c r="A14" t="s">
        <v>2764</v>
      </c>
      <c r="B14" t="s">
        <v>2765</v>
      </c>
      <c r="C14">
        <v>8</v>
      </c>
      <c r="D14">
        <v>21</v>
      </c>
      <c r="E14" s="1">
        <v>1.37E-6</v>
      </c>
      <c r="F14" t="s">
        <v>2766</v>
      </c>
      <c r="G14" t="s">
        <v>2767</v>
      </c>
    </row>
    <row r="15" spans="1:7" x14ac:dyDescent="0.2">
      <c r="A15" t="s">
        <v>2768</v>
      </c>
      <c r="B15" t="s">
        <v>2769</v>
      </c>
      <c r="C15">
        <v>10</v>
      </c>
      <c r="D15">
        <v>52</v>
      </c>
      <c r="E15" s="1">
        <v>1.37E-6</v>
      </c>
      <c r="F15" t="s">
        <v>2770</v>
      </c>
      <c r="G15" t="s">
        <v>2771</v>
      </c>
    </row>
    <row r="16" spans="1:7" x14ac:dyDescent="0.2">
      <c r="A16" t="s">
        <v>2772</v>
      </c>
      <c r="B16" t="s">
        <v>2773</v>
      </c>
      <c r="C16">
        <v>9</v>
      </c>
      <c r="D16">
        <v>36</v>
      </c>
      <c r="E16" s="1">
        <v>1.55E-6</v>
      </c>
      <c r="F16" t="s">
        <v>2774</v>
      </c>
      <c r="G16" t="s">
        <v>2775</v>
      </c>
    </row>
    <row r="17" spans="1:7" x14ac:dyDescent="0.2">
      <c r="A17" t="s">
        <v>2776</v>
      </c>
      <c r="B17" t="s">
        <v>2777</v>
      </c>
      <c r="C17">
        <v>11</v>
      </c>
      <c r="D17">
        <v>75</v>
      </c>
      <c r="E17" s="1">
        <v>1.5600000000000001E-6</v>
      </c>
      <c r="F17" t="s">
        <v>2778</v>
      </c>
      <c r="G17" t="s">
        <v>2779</v>
      </c>
    </row>
    <row r="18" spans="1:7" x14ac:dyDescent="0.2">
      <c r="A18" t="s">
        <v>2780</v>
      </c>
      <c r="B18" t="s">
        <v>2781</v>
      </c>
      <c r="C18">
        <v>11</v>
      </c>
      <c r="D18">
        <v>75</v>
      </c>
      <c r="E18" s="1">
        <v>1.5600000000000001E-6</v>
      </c>
      <c r="F18" t="s">
        <v>2782</v>
      </c>
      <c r="G18" t="s">
        <v>2783</v>
      </c>
    </row>
    <row r="19" spans="1:7" x14ac:dyDescent="0.2">
      <c r="A19" t="s">
        <v>2784</v>
      </c>
      <c r="B19" t="s">
        <v>2785</v>
      </c>
      <c r="C19">
        <v>12</v>
      </c>
      <c r="D19">
        <v>98</v>
      </c>
      <c r="E19" s="1">
        <v>1.5600000000000001E-6</v>
      </c>
      <c r="F19" t="s">
        <v>2786</v>
      </c>
      <c r="G19" t="s">
        <v>2787</v>
      </c>
    </row>
    <row r="20" spans="1:7" x14ac:dyDescent="0.2">
      <c r="A20" t="s">
        <v>2788</v>
      </c>
      <c r="B20" t="s">
        <v>2789</v>
      </c>
      <c r="C20">
        <v>10</v>
      </c>
      <c r="D20">
        <v>54</v>
      </c>
      <c r="E20" s="1">
        <v>1.5600000000000001E-6</v>
      </c>
      <c r="F20" t="s">
        <v>2790</v>
      </c>
      <c r="G20" t="s">
        <v>2791</v>
      </c>
    </row>
    <row r="21" spans="1:7" x14ac:dyDescent="0.2">
      <c r="A21" t="s">
        <v>2792</v>
      </c>
      <c r="B21" t="s">
        <v>2793</v>
      </c>
      <c r="C21">
        <v>10</v>
      </c>
      <c r="D21">
        <v>57</v>
      </c>
      <c r="E21" s="1">
        <v>2.1100000000000001E-6</v>
      </c>
      <c r="F21" t="s">
        <v>2794</v>
      </c>
      <c r="G21" t="s">
        <v>2795</v>
      </c>
    </row>
    <row r="22" spans="1:7" x14ac:dyDescent="0.2">
      <c r="A22" t="s">
        <v>860</v>
      </c>
      <c r="B22" t="s">
        <v>861</v>
      </c>
      <c r="C22">
        <v>10</v>
      </c>
      <c r="D22">
        <v>57</v>
      </c>
      <c r="E22" s="1">
        <v>2.1100000000000001E-6</v>
      </c>
      <c r="F22" t="s">
        <v>2796</v>
      </c>
      <c r="G22" t="s">
        <v>2797</v>
      </c>
    </row>
    <row r="23" spans="1:7" x14ac:dyDescent="0.2">
      <c r="A23" t="s">
        <v>2798</v>
      </c>
      <c r="B23" t="s">
        <v>2799</v>
      </c>
      <c r="C23">
        <v>11</v>
      </c>
      <c r="D23">
        <v>79</v>
      </c>
      <c r="E23" s="1">
        <v>2.1100000000000001E-6</v>
      </c>
      <c r="F23" t="s">
        <v>2800</v>
      </c>
      <c r="G23" t="s">
        <v>2801</v>
      </c>
    </row>
    <row r="24" spans="1:7" x14ac:dyDescent="0.2">
      <c r="A24" t="s">
        <v>2802</v>
      </c>
      <c r="B24" t="s">
        <v>2803</v>
      </c>
      <c r="C24">
        <v>11</v>
      </c>
      <c r="D24">
        <v>81</v>
      </c>
      <c r="E24" s="1">
        <v>2.2500000000000001E-6</v>
      </c>
      <c r="F24" t="s">
        <v>2804</v>
      </c>
      <c r="G24" t="s">
        <v>2805</v>
      </c>
    </row>
    <row r="25" spans="1:7" x14ac:dyDescent="0.2">
      <c r="A25" t="s">
        <v>862</v>
      </c>
      <c r="B25" t="s">
        <v>863</v>
      </c>
      <c r="C25">
        <v>9</v>
      </c>
      <c r="D25">
        <v>40</v>
      </c>
      <c r="E25" s="1">
        <v>2.2500000000000001E-6</v>
      </c>
      <c r="F25" t="s">
        <v>2806</v>
      </c>
      <c r="G25" t="s">
        <v>2807</v>
      </c>
    </row>
    <row r="26" spans="1:7" x14ac:dyDescent="0.2">
      <c r="A26" t="s">
        <v>2808</v>
      </c>
      <c r="B26" t="s">
        <v>2809</v>
      </c>
      <c r="C26">
        <v>8</v>
      </c>
      <c r="D26">
        <v>25</v>
      </c>
      <c r="E26" s="1">
        <v>2.2500000000000001E-6</v>
      </c>
      <c r="F26" t="s">
        <v>2810</v>
      </c>
      <c r="G26" t="s">
        <v>2811</v>
      </c>
    </row>
    <row r="27" spans="1:7" x14ac:dyDescent="0.2">
      <c r="A27" t="s">
        <v>2812</v>
      </c>
      <c r="B27" t="s">
        <v>2813</v>
      </c>
      <c r="C27">
        <v>9</v>
      </c>
      <c r="D27">
        <v>40</v>
      </c>
      <c r="E27" s="1">
        <v>2.2500000000000001E-6</v>
      </c>
      <c r="F27" t="s">
        <v>2814</v>
      </c>
      <c r="G27" t="s">
        <v>2815</v>
      </c>
    </row>
    <row r="28" spans="1:7" x14ac:dyDescent="0.2">
      <c r="A28" t="s">
        <v>2816</v>
      </c>
      <c r="B28" t="s">
        <v>2817</v>
      </c>
      <c r="C28">
        <v>12</v>
      </c>
      <c r="D28">
        <v>107</v>
      </c>
      <c r="E28" s="1">
        <v>2.2900000000000001E-6</v>
      </c>
      <c r="F28" t="s">
        <v>2818</v>
      </c>
      <c r="G28" t="s">
        <v>2819</v>
      </c>
    </row>
    <row r="29" spans="1:7" x14ac:dyDescent="0.2">
      <c r="A29" t="s">
        <v>2820</v>
      </c>
      <c r="B29" t="s">
        <v>2821</v>
      </c>
      <c r="C29">
        <v>13</v>
      </c>
      <c r="D29">
        <v>135</v>
      </c>
      <c r="E29" s="1">
        <v>2.2900000000000001E-6</v>
      </c>
      <c r="F29" t="s">
        <v>2822</v>
      </c>
      <c r="G29" t="s">
        <v>2823</v>
      </c>
    </row>
    <row r="30" spans="1:7" x14ac:dyDescent="0.2">
      <c r="A30" t="s">
        <v>2824</v>
      </c>
      <c r="B30" t="s">
        <v>2825</v>
      </c>
      <c r="C30">
        <v>9</v>
      </c>
      <c r="D30">
        <v>42</v>
      </c>
      <c r="E30" s="1">
        <v>2.6400000000000001E-6</v>
      </c>
      <c r="F30" t="s">
        <v>2826</v>
      </c>
      <c r="G30" t="s">
        <v>2827</v>
      </c>
    </row>
    <row r="31" spans="1:7" x14ac:dyDescent="0.2">
      <c r="A31" t="s">
        <v>2828</v>
      </c>
      <c r="B31" t="s">
        <v>2829</v>
      </c>
      <c r="C31">
        <v>10</v>
      </c>
      <c r="D31">
        <v>61</v>
      </c>
      <c r="E31" s="1">
        <v>2.6400000000000001E-6</v>
      </c>
      <c r="F31" t="s">
        <v>2830</v>
      </c>
      <c r="G31" t="s">
        <v>2831</v>
      </c>
    </row>
    <row r="32" spans="1:7" x14ac:dyDescent="0.2">
      <c r="A32" t="s">
        <v>2832</v>
      </c>
      <c r="B32" t="s">
        <v>2833</v>
      </c>
      <c r="C32">
        <v>10</v>
      </c>
      <c r="D32">
        <v>61</v>
      </c>
      <c r="E32" s="1">
        <v>2.6400000000000001E-6</v>
      </c>
      <c r="F32" t="s">
        <v>2834</v>
      </c>
      <c r="G32" t="s">
        <v>2835</v>
      </c>
    </row>
    <row r="33" spans="1:7" x14ac:dyDescent="0.2">
      <c r="A33" t="s">
        <v>2836</v>
      </c>
      <c r="B33" t="s">
        <v>2837</v>
      </c>
      <c r="C33">
        <v>10</v>
      </c>
      <c r="D33">
        <v>62</v>
      </c>
      <c r="E33" s="1">
        <v>2.7099999999999999E-6</v>
      </c>
      <c r="F33" t="s">
        <v>2838</v>
      </c>
      <c r="G33" t="s">
        <v>2839</v>
      </c>
    </row>
    <row r="34" spans="1:7" x14ac:dyDescent="0.2">
      <c r="A34" t="s">
        <v>2840</v>
      </c>
      <c r="B34" t="s">
        <v>2841</v>
      </c>
      <c r="C34">
        <v>7</v>
      </c>
      <c r="D34">
        <v>15</v>
      </c>
      <c r="E34" s="1">
        <v>2.7099999999999999E-6</v>
      </c>
      <c r="F34" t="s">
        <v>2842</v>
      </c>
      <c r="G34" t="s">
        <v>2843</v>
      </c>
    </row>
    <row r="35" spans="1:7" x14ac:dyDescent="0.2">
      <c r="A35" t="s">
        <v>2844</v>
      </c>
      <c r="B35" t="s">
        <v>2845</v>
      </c>
      <c r="C35">
        <v>8</v>
      </c>
      <c r="D35">
        <v>27</v>
      </c>
      <c r="E35" s="1">
        <v>2.7099999999999999E-6</v>
      </c>
      <c r="F35" t="s">
        <v>2846</v>
      </c>
      <c r="G35" t="s">
        <v>2847</v>
      </c>
    </row>
    <row r="36" spans="1:7" x14ac:dyDescent="0.2">
      <c r="A36" t="s">
        <v>2848</v>
      </c>
      <c r="B36" t="s">
        <v>2849</v>
      </c>
      <c r="C36">
        <v>8</v>
      </c>
      <c r="D36">
        <v>27</v>
      </c>
      <c r="E36" s="1">
        <v>2.7099999999999999E-6</v>
      </c>
      <c r="F36" t="s">
        <v>2850</v>
      </c>
      <c r="G36" t="s">
        <v>2851</v>
      </c>
    </row>
    <row r="37" spans="1:7" x14ac:dyDescent="0.2">
      <c r="A37" t="s">
        <v>2852</v>
      </c>
      <c r="B37" t="s">
        <v>2853</v>
      </c>
      <c r="C37">
        <v>10</v>
      </c>
      <c r="D37">
        <v>62</v>
      </c>
      <c r="E37" s="1">
        <v>2.7099999999999999E-6</v>
      </c>
      <c r="F37" t="s">
        <v>2854</v>
      </c>
      <c r="G37" t="s">
        <v>2855</v>
      </c>
    </row>
    <row r="38" spans="1:7" x14ac:dyDescent="0.2">
      <c r="A38" t="s">
        <v>2856</v>
      </c>
      <c r="B38" t="s">
        <v>2857</v>
      </c>
      <c r="C38">
        <v>8</v>
      </c>
      <c r="D38">
        <v>27</v>
      </c>
      <c r="E38" s="1">
        <v>2.7099999999999999E-6</v>
      </c>
      <c r="F38" t="s">
        <v>2858</v>
      </c>
      <c r="G38" t="s">
        <v>2859</v>
      </c>
    </row>
    <row r="39" spans="1:7" x14ac:dyDescent="0.2">
      <c r="A39" t="s">
        <v>2860</v>
      </c>
      <c r="B39" t="s">
        <v>2861</v>
      </c>
      <c r="C39">
        <v>8</v>
      </c>
      <c r="D39">
        <v>28</v>
      </c>
      <c r="E39" s="1">
        <v>2.8899999999999999E-6</v>
      </c>
      <c r="F39" t="s">
        <v>2862</v>
      </c>
      <c r="G39" t="s">
        <v>2863</v>
      </c>
    </row>
    <row r="40" spans="1:7" x14ac:dyDescent="0.2">
      <c r="A40" t="s">
        <v>2864</v>
      </c>
      <c r="B40" t="s">
        <v>2865</v>
      </c>
      <c r="C40">
        <v>9</v>
      </c>
      <c r="D40">
        <v>44</v>
      </c>
      <c r="E40" s="1">
        <v>2.8899999999999999E-6</v>
      </c>
      <c r="F40" t="s">
        <v>2866</v>
      </c>
      <c r="G40" t="s">
        <v>2867</v>
      </c>
    </row>
    <row r="41" spans="1:7" x14ac:dyDescent="0.2">
      <c r="A41" t="s">
        <v>2868</v>
      </c>
      <c r="B41" t="s">
        <v>2869</v>
      </c>
      <c r="C41">
        <v>13</v>
      </c>
      <c r="D41">
        <v>144</v>
      </c>
      <c r="E41" s="1">
        <v>3.1999999999999999E-6</v>
      </c>
      <c r="F41" t="s">
        <v>2870</v>
      </c>
      <c r="G41" t="s">
        <v>2871</v>
      </c>
    </row>
    <row r="42" spans="1:7" x14ac:dyDescent="0.2">
      <c r="A42" t="s">
        <v>2872</v>
      </c>
      <c r="B42" t="s">
        <v>2873</v>
      </c>
      <c r="C42">
        <v>7</v>
      </c>
      <c r="D42">
        <v>16</v>
      </c>
      <c r="E42" s="1">
        <v>3.1999999999999999E-6</v>
      </c>
      <c r="F42" t="s">
        <v>2874</v>
      </c>
      <c r="G42" t="s">
        <v>2875</v>
      </c>
    </row>
    <row r="43" spans="1:7" x14ac:dyDescent="0.2">
      <c r="A43" t="s">
        <v>2876</v>
      </c>
      <c r="B43" t="s">
        <v>2877</v>
      </c>
      <c r="C43">
        <v>8</v>
      </c>
      <c r="D43">
        <v>29</v>
      </c>
      <c r="E43" s="1">
        <v>3.3400000000000002E-6</v>
      </c>
      <c r="F43" t="s">
        <v>2878</v>
      </c>
      <c r="G43" t="s">
        <v>2879</v>
      </c>
    </row>
    <row r="44" spans="1:7" x14ac:dyDescent="0.2">
      <c r="A44" t="s">
        <v>2880</v>
      </c>
      <c r="B44" t="s">
        <v>2881</v>
      </c>
      <c r="C44">
        <v>11</v>
      </c>
      <c r="D44">
        <v>90</v>
      </c>
      <c r="E44" s="1">
        <v>3.7400000000000002E-6</v>
      </c>
      <c r="F44" t="s">
        <v>2882</v>
      </c>
      <c r="G44" t="s">
        <v>2883</v>
      </c>
    </row>
    <row r="45" spans="1:7" x14ac:dyDescent="0.2">
      <c r="A45" t="s">
        <v>2884</v>
      </c>
      <c r="B45" t="s">
        <v>2885</v>
      </c>
      <c r="C45">
        <v>7</v>
      </c>
      <c r="D45">
        <v>17</v>
      </c>
      <c r="E45" s="1">
        <v>4.0799999999999999E-6</v>
      </c>
      <c r="F45" t="s">
        <v>2886</v>
      </c>
      <c r="G45" t="s">
        <v>2887</v>
      </c>
    </row>
    <row r="46" spans="1:7" x14ac:dyDescent="0.2">
      <c r="A46" t="s">
        <v>2888</v>
      </c>
      <c r="B46" t="s">
        <v>2889</v>
      </c>
      <c r="C46">
        <v>7</v>
      </c>
      <c r="D46">
        <v>17</v>
      </c>
      <c r="E46" s="1">
        <v>4.0799999999999999E-6</v>
      </c>
      <c r="F46" t="s">
        <v>2890</v>
      </c>
      <c r="G46" t="s">
        <v>2891</v>
      </c>
    </row>
    <row r="47" spans="1:7" x14ac:dyDescent="0.2">
      <c r="A47" t="s">
        <v>2892</v>
      </c>
      <c r="B47" t="s">
        <v>2893</v>
      </c>
      <c r="C47">
        <v>7</v>
      </c>
      <c r="D47">
        <v>17</v>
      </c>
      <c r="E47" s="1">
        <v>4.0799999999999999E-6</v>
      </c>
      <c r="F47" t="s">
        <v>2894</v>
      </c>
      <c r="G47" t="s">
        <v>2895</v>
      </c>
    </row>
    <row r="48" spans="1:7" x14ac:dyDescent="0.2">
      <c r="A48" t="s">
        <v>2896</v>
      </c>
      <c r="B48" t="s">
        <v>2897</v>
      </c>
      <c r="C48">
        <v>10</v>
      </c>
      <c r="D48">
        <v>68</v>
      </c>
      <c r="E48" s="1">
        <v>4.2300000000000002E-6</v>
      </c>
      <c r="F48" t="s">
        <v>2898</v>
      </c>
      <c r="G48" t="s">
        <v>2899</v>
      </c>
    </row>
    <row r="49" spans="1:7" x14ac:dyDescent="0.2">
      <c r="A49" t="s">
        <v>2900</v>
      </c>
      <c r="B49" t="s">
        <v>2901</v>
      </c>
      <c r="C49">
        <v>6</v>
      </c>
      <c r="D49">
        <v>8</v>
      </c>
      <c r="E49" s="1">
        <v>4.5000000000000001E-6</v>
      </c>
      <c r="F49" t="s">
        <v>2902</v>
      </c>
      <c r="G49" t="s">
        <v>2903</v>
      </c>
    </row>
    <row r="50" spans="1:7" x14ac:dyDescent="0.2">
      <c r="A50" t="s">
        <v>2904</v>
      </c>
      <c r="B50" t="s">
        <v>2905</v>
      </c>
      <c r="C50">
        <v>11</v>
      </c>
      <c r="D50">
        <v>93</v>
      </c>
      <c r="E50" s="1">
        <v>4.5199999999999999E-6</v>
      </c>
      <c r="F50" t="s">
        <v>2906</v>
      </c>
      <c r="G50" t="s">
        <v>2907</v>
      </c>
    </row>
    <row r="51" spans="1:7" x14ac:dyDescent="0.2">
      <c r="A51" t="s">
        <v>2908</v>
      </c>
      <c r="B51" t="s">
        <v>2909</v>
      </c>
      <c r="C51">
        <v>10</v>
      </c>
      <c r="D51">
        <v>69</v>
      </c>
      <c r="E51" s="1">
        <v>4.5199999999999999E-6</v>
      </c>
      <c r="F51" t="s">
        <v>2910</v>
      </c>
      <c r="G51" t="s">
        <v>2911</v>
      </c>
    </row>
    <row r="52" spans="1:7" x14ac:dyDescent="0.2">
      <c r="A52" t="s">
        <v>2912</v>
      </c>
      <c r="B52" t="s">
        <v>2913</v>
      </c>
      <c r="C52">
        <v>7</v>
      </c>
      <c r="D52">
        <v>18</v>
      </c>
      <c r="E52" s="1">
        <v>4.8500000000000002E-6</v>
      </c>
      <c r="F52" t="s">
        <v>2914</v>
      </c>
      <c r="G52" t="s">
        <v>2915</v>
      </c>
    </row>
    <row r="53" spans="1:7" x14ac:dyDescent="0.2">
      <c r="A53" t="s">
        <v>2916</v>
      </c>
      <c r="B53" t="s">
        <v>2917</v>
      </c>
      <c r="C53">
        <v>7</v>
      </c>
      <c r="D53">
        <v>18</v>
      </c>
      <c r="E53" s="1">
        <v>4.8500000000000002E-6</v>
      </c>
      <c r="F53" t="s">
        <v>2918</v>
      </c>
      <c r="G53" t="s">
        <v>2919</v>
      </c>
    </row>
    <row r="54" spans="1:7" x14ac:dyDescent="0.2">
      <c r="A54" t="s">
        <v>2920</v>
      </c>
      <c r="B54" t="s">
        <v>2921</v>
      </c>
      <c r="C54">
        <v>7</v>
      </c>
      <c r="D54">
        <v>18</v>
      </c>
      <c r="E54" s="1">
        <v>4.8500000000000002E-6</v>
      </c>
      <c r="F54" t="s">
        <v>2922</v>
      </c>
      <c r="G54" t="s">
        <v>2923</v>
      </c>
    </row>
    <row r="55" spans="1:7" x14ac:dyDescent="0.2">
      <c r="A55" t="s">
        <v>2924</v>
      </c>
      <c r="B55" t="s">
        <v>2925</v>
      </c>
      <c r="C55">
        <v>10</v>
      </c>
      <c r="D55">
        <v>70</v>
      </c>
      <c r="E55" s="1">
        <v>4.8500000000000002E-6</v>
      </c>
      <c r="F55" t="s">
        <v>2926</v>
      </c>
      <c r="G55" t="s">
        <v>2927</v>
      </c>
    </row>
    <row r="56" spans="1:7" x14ac:dyDescent="0.2">
      <c r="A56" t="s">
        <v>850</v>
      </c>
      <c r="B56" t="s">
        <v>851</v>
      </c>
      <c r="C56">
        <v>8</v>
      </c>
      <c r="D56">
        <v>32</v>
      </c>
      <c r="E56" s="1">
        <v>4.8500000000000002E-6</v>
      </c>
      <c r="F56" t="s">
        <v>2928</v>
      </c>
      <c r="G56" t="s">
        <v>2929</v>
      </c>
    </row>
    <row r="57" spans="1:7" x14ac:dyDescent="0.2">
      <c r="A57" t="s">
        <v>2930</v>
      </c>
      <c r="B57" t="s">
        <v>2931</v>
      </c>
      <c r="C57">
        <v>9</v>
      </c>
      <c r="D57">
        <v>49</v>
      </c>
      <c r="E57" s="1">
        <v>4.8500000000000002E-6</v>
      </c>
      <c r="F57" t="s">
        <v>2932</v>
      </c>
      <c r="G57" t="s">
        <v>2933</v>
      </c>
    </row>
    <row r="58" spans="1:7" x14ac:dyDescent="0.2">
      <c r="A58" t="s">
        <v>2934</v>
      </c>
      <c r="B58" t="s">
        <v>2935</v>
      </c>
      <c r="C58">
        <v>7</v>
      </c>
      <c r="D58">
        <v>18</v>
      </c>
      <c r="E58" s="1">
        <v>4.8500000000000002E-6</v>
      </c>
      <c r="F58" t="s">
        <v>2936</v>
      </c>
      <c r="G58" t="s">
        <v>2937</v>
      </c>
    </row>
    <row r="59" spans="1:7" x14ac:dyDescent="0.2">
      <c r="A59" t="s">
        <v>2938</v>
      </c>
      <c r="B59" t="s">
        <v>2939</v>
      </c>
      <c r="C59">
        <v>8</v>
      </c>
      <c r="D59">
        <v>32</v>
      </c>
      <c r="E59" s="1">
        <v>4.8500000000000002E-6</v>
      </c>
      <c r="F59" t="s">
        <v>2940</v>
      </c>
      <c r="G59" t="s">
        <v>2941</v>
      </c>
    </row>
    <row r="60" spans="1:7" x14ac:dyDescent="0.2">
      <c r="A60" t="s">
        <v>2942</v>
      </c>
      <c r="B60" t="s">
        <v>2943</v>
      </c>
      <c r="C60">
        <v>9</v>
      </c>
      <c r="D60">
        <v>50</v>
      </c>
      <c r="E60" s="1">
        <v>5.0699999999999997E-6</v>
      </c>
      <c r="F60" t="s">
        <v>2944</v>
      </c>
      <c r="G60" t="s">
        <v>2945</v>
      </c>
    </row>
    <row r="61" spans="1:7" x14ac:dyDescent="0.2">
      <c r="A61" t="s">
        <v>2946</v>
      </c>
      <c r="B61" t="s">
        <v>2947</v>
      </c>
      <c r="C61">
        <v>9</v>
      </c>
      <c r="D61">
        <v>50</v>
      </c>
      <c r="E61" s="1">
        <v>5.0699999999999997E-6</v>
      </c>
      <c r="F61" t="s">
        <v>2948</v>
      </c>
      <c r="G61" t="s">
        <v>2949</v>
      </c>
    </row>
    <row r="62" spans="1:7" x14ac:dyDescent="0.2">
      <c r="A62" t="s">
        <v>2950</v>
      </c>
      <c r="B62" t="s">
        <v>2951</v>
      </c>
      <c r="C62">
        <v>7</v>
      </c>
      <c r="D62">
        <v>19</v>
      </c>
      <c r="E62" s="1">
        <v>5.5199999999999997E-6</v>
      </c>
      <c r="F62" t="s">
        <v>2952</v>
      </c>
      <c r="G62" t="s">
        <v>2953</v>
      </c>
    </row>
    <row r="63" spans="1:7" x14ac:dyDescent="0.2">
      <c r="A63" t="s">
        <v>2954</v>
      </c>
      <c r="B63" t="s">
        <v>2955</v>
      </c>
      <c r="C63">
        <v>8</v>
      </c>
      <c r="D63">
        <v>33</v>
      </c>
      <c r="E63" s="1">
        <v>5.5199999999999997E-6</v>
      </c>
      <c r="F63" t="s">
        <v>2956</v>
      </c>
      <c r="G63" t="s">
        <v>2957</v>
      </c>
    </row>
    <row r="64" spans="1:7" x14ac:dyDescent="0.2">
      <c r="A64" t="s">
        <v>2958</v>
      </c>
      <c r="B64" t="s">
        <v>2959</v>
      </c>
      <c r="C64">
        <v>7</v>
      </c>
      <c r="D64">
        <v>19</v>
      </c>
      <c r="E64" s="1">
        <v>5.5199999999999997E-6</v>
      </c>
      <c r="F64" t="s">
        <v>2960</v>
      </c>
      <c r="G64" t="s">
        <v>2961</v>
      </c>
    </row>
    <row r="65" spans="1:7" x14ac:dyDescent="0.2">
      <c r="A65" t="s">
        <v>2962</v>
      </c>
      <c r="B65" t="s">
        <v>2963</v>
      </c>
      <c r="C65">
        <v>8</v>
      </c>
      <c r="D65">
        <v>34</v>
      </c>
      <c r="E65" s="1">
        <v>6.3500000000000002E-6</v>
      </c>
      <c r="F65" t="s">
        <v>2964</v>
      </c>
      <c r="G65" t="s">
        <v>2965</v>
      </c>
    </row>
    <row r="66" spans="1:7" x14ac:dyDescent="0.2">
      <c r="A66" t="s">
        <v>2966</v>
      </c>
      <c r="B66" t="s">
        <v>2967</v>
      </c>
      <c r="C66">
        <v>8</v>
      </c>
      <c r="D66">
        <v>34</v>
      </c>
      <c r="E66" s="1">
        <v>6.3500000000000002E-6</v>
      </c>
      <c r="F66" t="s">
        <v>2968</v>
      </c>
      <c r="G66" t="s">
        <v>2969</v>
      </c>
    </row>
    <row r="67" spans="1:7" x14ac:dyDescent="0.2">
      <c r="A67" t="s">
        <v>2970</v>
      </c>
      <c r="B67" t="s">
        <v>2971</v>
      </c>
      <c r="C67">
        <v>9</v>
      </c>
      <c r="D67">
        <v>52</v>
      </c>
      <c r="E67" s="1">
        <v>6.3500000000000002E-6</v>
      </c>
      <c r="F67" t="s">
        <v>2972</v>
      </c>
      <c r="G67" t="s">
        <v>2973</v>
      </c>
    </row>
    <row r="68" spans="1:7" x14ac:dyDescent="0.2">
      <c r="A68" t="s">
        <v>2974</v>
      </c>
      <c r="B68" t="s">
        <v>2975</v>
      </c>
      <c r="C68">
        <v>8</v>
      </c>
      <c r="D68">
        <v>34</v>
      </c>
      <c r="E68" s="1">
        <v>6.3500000000000002E-6</v>
      </c>
      <c r="F68" t="s">
        <v>2976</v>
      </c>
      <c r="G68" t="s">
        <v>2977</v>
      </c>
    </row>
    <row r="69" spans="1:7" x14ac:dyDescent="0.2">
      <c r="A69" t="s">
        <v>2978</v>
      </c>
      <c r="B69" t="s">
        <v>2979</v>
      </c>
      <c r="C69">
        <v>11</v>
      </c>
      <c r="D69">
        <v>99</v>
      </c>
      <c r="E69" s="1">
        <v>6.3500000000000002E-6</v>
      </c>
      <c r="F69" t="s">
        <v>2980</v>
      </c>
      <c r="G69" t="s">
        <v>2981</v>
      </c>
    </row>
    <row r="70" spans="1:7" x14ac:dyDescent="0.2">
      <c r="A70" t="s">
        <v>866</v>
      </c>
      <c r="B70" t="s">
        <v>867</v>
      </c>
      <c r="C70">
        <v>12</v>
      </c>
      <c r="D70">
        <v>129</v>
      </c>
      <c r="E70" s="1">
        <v>6.5400000000000001E-6</v>
      </c>
      <c r="F70" t="s">
        <v>2982</v>
      </c>
      <c r="G70" t="s">
        <v>2983</v>
      </c>
    </row>
    <row r="71" spans="1:7" x14ac:dyDescent="0.2">
      <c r="A71" t="s">
        <v>2984</v>
      </c>
      <c r="B71" t="s">
        <v>2985</v>
      </c>
      <c r="C71">
        <v>7</v>
      </c>
      <c r="D71">
        <v>20</v>
      </c>
      <c r="E71" s="1">
        <v>6.5400000000000001E-6</v>
      </c>
      <c r="F71" t="s">
        <v>2986</v>
      </c>
      <c r="G71" t="s">
        <v>2987</v>
      </c>
    </row>
    <row r="72" spans="1:7" x14ac:dyDescent="0.2">
      <c r="A72" t="s">
        <v>2988</v>
      </c>
      <c r="B72" t="s">
        <v>2989</v>
      </c>
      <c r="C72">
        <v>8</v>
      </c>
      <c r="D72">
        <v>35</v>
      </c>
      <c r="E72" s="1">
        <v>7.1300000000000003E-6</v>
      </c>
      <c r="F72" t="s">
        <v>2990</v>
      </c>
      <c r="G72" t="s">
        <v>2991</v>
      </c>
    </row>
    <row r="73" spans="1:7" x14ac:dyDescent="0.2">
      <c r="A73" t="s">
        <v>2992</v>
      </c>
      <c r="B73" t="s">
        <v>2993</v>
      </c>
      <c r="C73">
        <v>8</v>
      </c>
      <c r="D73">
        <v>35</v>
      </c>
      <c r="E73" s="1">
        <v>7.1300000000000003E-6</v>
      </c>
      <c r="F73" t="s">
        <v>2994</v>
      </c>
      <c r="G73" t="s">
        <v>2995</v>
      </c>
    </row>
    <row r="74" spans="1:7" x14ac:dyDescent="0.2">
      <c r="A74" t="s">
        <v>2996</v>
      </c>
      <c r="B74" t="s">
        <v>2997</v>
      </c>
      <c r="C74">
        <v>10</v>
      </c>
      <c r="D74">
        <v>76</v>
      </c>
      <c r="E74" s="1">
        <v>7.25E-6</v>
      </c>
      <c r="F74" t="s">
        <v>2998</v>
      </c>
      <c r="G74" t="s">
        <v>2999</v>
      </c>
    </row>
    <row r="75" spans="1:7" x14ac:dyDescent="0.2">
      <c r="A75" t="s">
        <v>3000</v>
      </c>
      <c r="B75" t="s">
        <v>3001</v>
      </c>
      <c r="C75">
        <v>9</v>
      </c>
      <c r="D75">
        <v>54</v>
      </c>
      <c r="E75" s="1">
        <v>7.4100000000000002E-6</v>
      </c>
      <c r="F75" t="s">
        <v>3002</v>
      </c>
      <c r="G75" t="s">
        <v>3003</v>
      </c>
    </row>
    <row r="76" spans="1:7" x14ac:dyDescent="0.2">
      <c r="A76" t="s">
        <v>3004</v>
      </c>
      <c r="B76" t="s">
        <v>3005</v>
      </c>
      <c r="C76">
        <v>9</v>
      </c>
      <c r="D76">
        <v>54</v>
      </c>
      <c r="E76" s="1">
        <v>7.4100000000000002E-6</v>
      </c>
      <c r="F76" t="s">
        <v>3006</v>
      </c>
      <c r="G76" t="s">
        <v>3007</v>
      </c>
    </row>
    <row r="77" spans="1:7" x14ac:dyDescent="0.2">
      <c r="A77" t="s">
        <v>3008</v>
      </c>
      <c r="B77" t="s">
        <v>3009</v>
      </c>
      <c r="C77">
        <v>6</v>
      </c>
      <c r="D77">
        <v>10</v>
      </c>
      <c r="E77" s="1">
        <v>7.4800000000000004E-6</v>
      </c>
      <c r="F77" t="s">
        <v>3010</v>
      </c>
      <c r="G77" t="s">
        <v>3011</v>
      </c>
    </row>
    <row r="78" spans="1:7" x14ac:dyDescent="0.2">
      <c r="A78" t="s">
        <v>3012</v>
      </c>
      <c r="B78" t="s">
        <v>3013</v>
      </c>
      <c r="C78">
        <v>8</v>
      </c>
      <c r="D78">
        <v>36</v>
      </c>
      <c r="E78" s="1">
        <v>7.9799999999999998E-6</v>
      </c>
      <c r="F78" t="s">
        <v>3014</v>
      </c>
      <c r="G78" t="s">
        <v>3015</v>
      </c>
    </row>
    <row r="79" spans="1:7" x14ac:dyDescent="0.2">
      <c r="A79" t="s">
        <v>3016</v>
      </c>
      <c r="B79" t="s">
        <v>3017</v>
      </c>
      <c r="C79">
        <v>12</v>
      </c>
      <c r="D79">
        <v>133</v>
      </c>
      <c r="E79" s="1">
        <v>7.9799999999999998E-6</v>
      </c>
      <c r="F79" t="s">
        <v>3018</v>
      </c>
      <c r="G79" t="s">
        <v>3019</v>
      </c>
    </row>
    <row r="80" spans="1:7" x14ac:dyDescent="0.2">
      <c r="A80" t="s">
        <v>3020</v>
      </c>
      <c r="B80" t="s">
        <v>3021</v>
      </c>
      <c r="C80">
        <v>8</v>
      </c>
      <c r="D80">
        <v>36</v>
      </c>
      <c r="E80" s="1">
        <v>7.9799999999999998E-6</v>
      </c>
      <c r="F80" t="s">
        <v>3022</v>
      </c>
      <c r="G80" t="s">
        <v>3023</v>
      </c>
    </row>
    <row r="81" spans="1:7" x14ac:dyDescent="0.2">
      <c r="A81" t="s">
        <v>3024</v>
      </c>
      <c r="B81" t="s">
        <v>3025</v>
      </c>
      <c r="C81">
        <v>9</v>
      </c>
      <c r="D81">
        <v>55</v>
      </c>
      <c r="E81" s="1">
        <v>7.9799999999999998E-6</v>
      </c>
      <c r="F81" t="s">
        <v>3026</v>
      </c>
      <c r="G81" t="s">
        <v>3027</v>
      </c>
    </row>
    <row r="82" spans="1:7" x14ac:dyDescent="0.2">
      <c r="A82" t="s">
        <v>3028</v>
      </c>
      <c r="B82" t="s">
        <v>3029</v>
      </c>
      <c r="C82">
        <v>8</v>
      </c>
      <c r="D82">
        <v>36</v>
      </c>
      <c r="E82" s="1">
        <v>7.9799999999999998E-6</v>
      </c>
      <c r="F82" t="s">
        <v>3030</v>
      </c>
      <c r="G82" t="s">
        <v>3031</v>
      </c>
    </row>
    <row r="83" spans="1:7" x14ac:dyDescent="0.2">
      <c r="A83" t="s">
        <v>858</v>
      </c>
      <c r="B83" t="s">
        <v>859</v>
      </c>
      <c r="C83">
        <v>9</v>
      </c>
      <c r="D83">
        <v>55</v>
      </c>
      <c r="E83" s="1">
        <v>7.9799999999999998E-6</v>
      </c>
      <c r="F83" t="s">
        <v>3032</v>
      </c>
      <c r="G83" t="s">
        <v>3033</v>
      </c>
    </row>
    <row r="84" spans="1:7" x14ac:dyDescent="0.2">
      <c r="A84" t="s">
        <v>3034</v>
      </c>
      <c r="B84" t="s">
        <v>3035</v>
      </c>
      <c r="C84">
        <v>7</v>
      </c>
      <c r="D84">
        <v>22</v>
      </c>
      <c r="E84" s="1">
        <v>8.9400000000000008E-6</v>
      </c>
      <c r="F84" t="s">
        <v>3036</v>
      </c>
      <c r="G84" t="s">
        <v>3037</v>
      </c>
    </row>
    <row r="85" spans="1:7" x14ac:dyDescent="0.2">
      <c r="A85" t="s">
        <v>3038</v>
      </c>
      <c r="B85" t="s">
        <v>3039</v>
      </c>
      <c r="C85">
        <v>7</v>
      </c>
      <c r="D85">
        <v>22</v>
      </c>
      <c r="E85" s="1">
        <v>8.9400000000000008E-6</v>
      </c>
      <c r="F85" t="s">
        <v>3040</v>
      </c>
      <c r="G85" t="s">
        <v>3041</v>
      </c>
    </row>
    <row r="86" spans="1:7" x14ac:dyDescent="0.2">
      <c r="A86" t="s">
        <v>854</v>
      </c>
      <c r="B86" t="s">
        <v>855</v>
      </c>
      <c r="C86">
        <v>8</v>
      </c>
      <c r="D86">
        <v>37</v>
      </c>
      <c r="E86" s="1">
        <v>8.9400000000000008E-6</v>
      </c>
      <c r="F86" t="s">
        <v>3042</v>
      </c>
      <c r="G86" t="s">
        <v>3043</v>
      </c>
    </row>
    <row r="87" spans="1:7" x14ac:dyDescent="0.2">
      <c r="A87" t="s">
        <v>3044</v>
      </c>
      <c r="B87" t="s">
        <v>3045</v>
      </c>
      <c r="C87">
        <v>8</v>
      </c>
      <c r="D87">
        <v>37</v>
      </c>
      <c r="E87" s="1">
        <v>8.9400000000000008E-6</v>
      </c>
      <c r="F87" t="s">
        <v>3046</v>
      </c>
      <c r="G87" t="s">
        <v>3047</v>
      </c>
    </row>
    <row r="88" spans="1:7" x14ac:dyDescent="0.2">
      <c r="A88" t="s">
        <v>3048</v>
      </c>
      <c r="B88" t="s">
        <v>3049</v>
      </c>
      <c r="C88">
        <v>7</v>
      </c>
      <c r="D88">
        <v>22</v>
      </c>
      <c r="E88" s="1">
        <v>8.9400000000000008E-6</v>
      </c>
      <c r="F88" t="s">
        <v>3050</v>
      </c>
      <c r="G88" t="s">
        <v>3051</v>
      </c>
    </row>
    <row r="89" spans="1:7" x14ac:dyDescent="0.2">
      <c r="A89" t="s">
        <v>856</v>
      </c>
      <c r="B89" t="s">
        <v>857</v>
      </c>
      <c r="C89">
        <v>8</v>
      </c>
      <c r="D89">
        <v>37</v>
      </c>
      <c r="E89" s="1">
        <v>8.9400000000000008E-6</v>
      </c>
      <c r="F89" t="s">
        <v>3052</v>
      </c>
      <c r="G89" t="s">
        <v>3053</v>
      </c>
    </row>
    <row r="90" spans="1:7" x14ac:dyDescent="0.2">
      <c r="A90" t="s">
        <v>3054</v>
      </c>
      <c r="B90" t="s">
        <v>3055</v>
      </c>
      <c r="C90">
        <v>7</v>
      </c>
      <c r="D90">
        <v>22</v>
      </c>
      <c r="E90" s="1">
        <v>8.9400000000000008E-6</v>
      </c>
      <c r="F90" t="s">
        <v>3056</v>
      </c>
      <c r="G90" t="s">
        <v>3057</v>
      </c>
    </row>
    <row r="91" spans="1:7" x14ac:dyDescent="0.2">
      <c r="A91" t="s">
        <v>3058</v>
      </c>
      <c r="B91" t="s">
        <v>3059</v>
      </c>
      <c r="C91">
        <v>8</v>
      </c>
      <c r="D91">
        <v>37</v>
      </c>
      <c r="E91" s="1">
        <v>8.9400000000000008E-6</v>
      </c>
      <c r="F91" t="s">
        <v>3060</v>
      </c>
      <c r="G91" t="s">
        <v>3061</v>
      </c>
    </row>
    <row r="92" spans="1:7" x14ac:dyDescent="0.2">
      <c r="A92" t="s">
        <v>864</v>
      </c>
      <c r="B92" t="s">
        <v>865</v>
      </c>
      <c r="C92">
        <v>10</v>
      </c>
      <c r="D92">
        <v>79</v>
      </c>
      <c r="E92" s="1">
        <v>8.9400000000000008E-6</v>
      </c>
      <c r="F92" t="s">
        <v>3062</v>
      </c>
      <c r="G92" t="s">
        <v>3063</v>
      </c>
    </row>
    <row r="93" spans="1:7" x14ac:dyDescent="0.2">
      <c r="A93" t="s">
        <v>3064</v>
      </c>
      <c r="B93" t="s">
        <v>3065</v>
      </c>
      <c r="C93">
        <v>10</v>
      </c>
      <c r="D93">
        <v>80</v>
      </c>
      <c r="E93" s="1">
        <v>9.0499999999999997E-6</v>
      </c>
      <c r="F93" t="s">
        <v>3066</v>
      </c>
      <c r="G93" t="s">
        <v>3067</v>
      </c>
    </row>
    <row r="94" spans="1:7" x14ac:dyDescent="0.2">
      <c r="A94" t="s">
        <v>3068</v>
      </c>
      <c r="B94" t="s">
        <v>3069</v>
      </c>
      <c r="C94">
        <v>10</v>
      </c>
      <c r="D94">
        <v>80</v>
      </c>
      <c r="E94" s="1">
        <v>9.0499999999999997E-6</v>
      </c>
      <c r="F94" t="s">
        <v>3070</v>
      </c>
      <c r="G94" t="s">
        <v>3071</v>
      </c>
    </row>
    <row r="95" spans="1:7" x14ac:dyDescent="0.2">
      <c r="A95" t="s">
        <v>848</v>
      </c>
      <c r="B95" t="s">
        <v>849</v>
      </c>
      <c r="C95">
        <v>9</v>
      </c>
      <c r="D95">
        <v>57</v>
      </c>
      <c r="E95" s="1">
        <v>9.0499999999999997E-6</v>
      </c>
      <c r="F95" t="s">
        <v>3072</v>
      </c>
      <c r="G95" t="s">
        <v>3073</v>
      </c>
    </row>
    <row r="96" spans="1:7" x14ac:dyDescent="0.2">
      <c r="A96" t="s">
        <v>3074</v>
      </c>
      <c r="B96" t="s">
        <v>3075</v>
      </c>
      <c r="C96">
        <v>6</v>
      </c>
      <c r="D96">
        <v>11</v>
      </c>
      <c r="E96" s="1">
        <v>9.1900000000000001E-6</v>
      </c>
      <c r="F96" t="s">
        <v>3076</v>
      </c>
      <c r="G96" t="s">
        <v>3077</v>
      </c>
    </row>
    <row r="97" spans="1:7" x14ac:dyDescent="0.2">
      <c r="A97" t="s">
        <v>3078</v>
      </c>
      <c r="B97" t="s">
        <v>3079</v>
      </c>
      <c r="C97">
        <v>8</v>
      </c>
      <c r="D97">
        <v>38</v>
      </c>
      <c r="E97" s="1">
        <v>9.3000000000000007E-6</v>
      </c>
      <c r="F97" t="s">
        <v>3080</v>
      </c>
      <c r="G97" t="s">
        <v>3081</v>
      </c>
    </row>
    <row r="98" spans="1:7" x14ac:dyDescent="0.2">
      <c r="A98" t="s">
        <v>3082</v>
      </c>
      <c r="B98" t="s">
        <v>3083</v>
      </c>
      <c r="C98">
        <v>8</v>
      </c>
      <c r="D98">
        <v>38</v>
      </c>
      <c r="E98" s="1">
        <v>9.3000000000000007E-6</v>
      </c>
      <c r="F98" t="s">
        <v>3084</v>
      </c>
      <c r="G98" t="s">
        <v>3085</v>
      </c>
    </row>
    <row r="99" spans="1:7" x14ac:dyDescent="0.2">
      <c r="A99" t="s">
        <v>3086</v>
      </c>
      <c r="B99" t="s">
        <v>3087</v>
      </c>
      <c r="C99">
        <v>8</v>
      </c>
      <c r="D99">
        <v>38</v>
      </c>
      <c r="E99" s="1">
        <v>9.3000000000000007E-6</v>
      </c>
      <c r="F99" t="s">
        <v>3088</v>
      </c>
      <c r="G99" t="s">
        <v>3089</v>
      </c>
    </row>
    <row r="100" spans="1:7" x14ac:dyDescent="0.2">
      <c r="A100" t="s">
        <v>3090</v>
      </c>
      <c r="B100" t="s">
        <v>3091</v>
      </c>
      <c r="C100">
        <v>9</v>
      </c>
      <c r="D100">
        <v>58</v>
      </c>
      <c r="E100" s="1">
        <v>9.7399999999999999E-6</v>
      </c>
      <c r="F100" t="s">
        <v>3092</v>
      </c>
      <c r="G100" t="s">
        <v>3093</v>
      </c>
    </row>
    <row r="101" spans="1:7" x14ac:dyDescent="0.2">
      <c r="A101" t="s">
        <v>3094</v>
      </c>
      <c r="B101" t="s">
        <v>3095</v>
      </c>
      <c r="C101">
        <v>9</v>
      </c>
      <c r="D101">
        <v>58</v>
      </c>
      <c r="E101" s="1">
        <v>9.7399999999999999E-6</v>
      </c>
      <c r="F101" t="s">
        <v>3096</v>
      </c>
      <c r="G101" t="s">
        <v>3097</v>
      </c>
    </row>
  </sheetData>
  <conditionalFormatting sqref="E2:E1048576">
    <cfRule type="colorScale" priority="1">
      <colorScale>
        <cfvo type="num" val="0"/>
        <cfvo type="num" val="2.0000000000000001E-4"/>
        <cfvo type="num" val="7.0000000000000007E-2"/>
        <color rgb="FF9ECE49"/>
        <color rgb="FFFFE08D"/>
        <color rgb="FFFFFFFF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AACEC0-5A25-4964-9679-B49A044D9DC2}">
  <dimension ref="A1:G67"/>
  <sheetViews>
    <sheetView workbookViewId="0"/>
  </sheetViews>
  <sheetFormatPr baseColWidth="10" defaultColWidth="8.83203125" defaultRowHeight="15" x14ac:dyDescent="0.2"/>
  <cols>
    <col min="1" max="1" width="17.5" customWidth="1"/>
    <col min="2" max="2" width="47.83203125" customWidth="1"/>
  </cols>
  <sheetData>
    <row r="1" spans="1:7" s="2" customFormat="1" ht="81" thickBo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x14ac:dyDescent="0.2">
      <c r="A2" t="s">
        <v>874</v>
      </c>
      <c r="B2" t="s">
        <v>875</v>
      </c>
      <c r="C2">
        <v>13</v>
      </c>
      <c r="D2">
        <v>149</v>
      </c>
      <c r="E2" s="1">
        <v>9.5700000000000003E-8</v>
      </c>
      <c r="F2" t="s">
        <v>3098</v>
      </c>
      <c r="G2" t="s">
        <v>3099</v>
      </c>
    </row>
    <row r="3" spans="1:7" x14ac:dyDescent="0.2">
      <c r="A3" t="s">
        <v>884</v>
      </c>
      <c r="B3" t="s">
        <v>885</v>
      </c>
      <c r="C3">
        <v>9</v>
      </c>
      <c r="D3">
        <v>68</v>
      </c>
      <c r="E3" s="1">
        <v>8.4900000000000005E-7</v>
      </c>
      <c r="F3" t="s">
        <v>3100</v>
      </c>
      <c r="G3" t="s">
        <v>3101</v>
      </c>
    </row>
    <row r="4" spans="1:7" x14ac:dyDescent="0.2">
      <c r="A4" t="s">
        <v>947</v>
      </c>
      <c r="B4" t="s">
        <v>948</v>
      </c>
      <c r="C4">
        <v>16</v>
      </c>
      <c r="D4">
        <v>348</v>
      </c>
      <c r="E4" s="1">
        <v>1.99E-6</v>
      </c>
      <c r="F4" t="s">
        <v>3102</v>
      </c>
      <c r="G4" t="s">
        <v>3103</v>
      </c>
    </row>
    <row r="5" spans="1:7" x14ac:dyDescent="0.2">
      <c r="A5" t="s">
        <v>878</v>
      </c>
      <c r="B5" t="s">
        <v>879</v>
      </c>
      <c r="C5">
        <v>9</v>
      </c>
      <c r="D5">
        <v>95</v>
      </c>
      <c r="E5" s="1">
        <v>4.07E-6</v>
      </c>
      <c r="F5" t="s">
        <v>3104</v>
      </c>
      <c r="G5" t="s">
        <v>3105</v>
      </c>
    </row>
    <row r="6" spans="1:7" x14ac:dyDescent="0.2">
      <c r="A6" t="s">
        <v>932</v>
      </c>
      <c r="B6" t="s">
        <v>758</v>
      </c>
      <c r="C6">
        <v>10</v>
      </c>
      <c r="D6">
        <v>123</v>
      </c>
      <c r="E6" s="1">
        <v>4.07E-6</v>
      </c>
      <c r="F6" t="s">
        <v>3106</v>
      </c>
      <c r="G6" t="s">
        <v>3107</v>
      </c>
    </row>
    <row r="7" spans="1:7" x14ac:dyDescent="0.2">
      <c r="A7" t="s">
        <v>886</v>
      </c>
      <c r="B7" t="s">
        <v>887</v>
      </c>
      <c r="C7">
        <v>11</v>
      </c>
      <c r="D7">
        <v>156</v>
      </c>
      <c r="E7" s="1">
        <v>4.07E-6</v>
      </c>
      <c r="F7" t="s">
        <v>3108</v>
      </c>
      <c r="G7" t="s">
        <v>3109</v>
      </c>
    </row>
    <row r="8" spans="1:7" x14ac:dyDescent="0.2">
      <c r="A8" t="s">
        <v>898</v>
      </c>
      <c r="B8" t="s">
        <v>899</v>
      </c>
      <c r="C8">
        <v>13</v>
      </c>
      <c r="D8">
        <v>250</v>
      </c>
      <c r="E8" s="1">
        <v>4.07E-6</v>
      </c>
      <c r="F8" t="s">
        <v>3110</v>
      </c>
      <c r="G8" t="s">
        <v>3111</v>
      </c>
    </row>
    <row r="9" spans="1:7" x14ac:dyDescent="0.2">
      <c r="A9" t="s">
        <v>914</v>
      </c>
      <c r="B9" t="s">
        <v>915</v>
      </c>
      <c r="C9">
        <v>9</v>
      </c>
      <c r="D9">
        <v>97</v>
      </c>
      <c r="E9" s="1">
        <v>4.07E-6</v>
      </c>
      <c r="F9" t="s">
        <v>3112</v>
      </c>
      <c r="G9" t="s">
        <v>3113</v>
      </c>
    </row>
    <row r="10" spans="1:7" x14ac:dyDescent="0.2">
      <c r="A10" t="s">
        <v>890</v>
      </c>
      <c r="B10" t="s">
        <v>891</v>
      </c>
      <c r="C10">
        <v>7</v>
      </c>
      <c r="D10">
        <v>41</v>
      </c>
      <c r="E10" s="1">
        <v>4.07E-6</v>
      </c>
      <c r="F10" t="s">
        <v>3114</v>
      </c>
      <c r="G10" t="s">
        <v>3115</v>
      </c>
    </row>
    <row r="11" spans="1:7" x14ac:dyDescent="0.2">
      <c r="A11" t="s">
        <v>882</v>
      </c>
      <c r="B11" t="s">
        <v>883</v>
      </c>
      <c r="C11">
        <v>18</v>
      </c>
      <c r="D11">
        <v>515</v>
      </c>
      <c r="E11" s="1">
        <v>4.3000000000000003E-6</v>
      </c>
      <c r="F11" t="s">
        <v>3116</v>
      </c>
      <c r="G11" t="s">
        <v>3117</v>
      </c>
    </row>
    <row r="12" spans="1:7" x14ac:dyDescent="0.2">
      <c r="A12" t="s">
        <v>900</v>
      </c>
      <c r="B12" t="s">
        <v>901</v>
      </c>
      <c r="C12">
        <v>8</v>
      </c>
      <c r="D12">
        <v>76</v>
      </c>
      <c r="E12" s="1">
        <v>5.2499999999999997E-6</v>
      </c>
      <c r="F12" t="s">
        <v>3118</v>
      </c>
      <c r="G12" t="s">
        <v>3119</v>
      </c>
    </row>
    <row r="13" spans="1:7" x14ac:dyDescent="0.2">
      <c r="A13" t="s">
        <v>960</v>
      </c>
      <c r="B13" t="s">
        <v>961</v>
      </c>
      <c r="C13">
        <v>9</v>
      </c>
      <c r="D13">
        <v>115</v>
      </c>
      <c r="E13" s="1">
        <v>9.0599999999999997E-6</v>
      </c>
      <c r="F13" t="s">
        <v>3120</v>
      </c>
      <c r="G13" t="s">
        <v>3121</v>
      </c>
    </row>
    <row r="14" spans="1:7" x14ac:dyDescent="0.2">
      <c r="A14" t="s">
        <v>958</v>
      </c>
      <c r="B14" t="s">
        <v>959</v>
      </c>
      <c r="C14">
        <v>6</v>
      </c>
      <c r="D14">
        <v>37</v>
      </c>
      <c r="E14" s="1">
        <v>1.3900000000000001E-5</v>
      </c>
      <c r="F14" t="s">
        <v>3122</v>
      </c>
      <c r="G14" t="s">
        <v>3123</v>
      </c>
    </row>
    <row r="15" spans="1:7" x14ac:dyDescent="0.2">
      <c r="A15" t="s">
        <v>876</v>
      </c>
      <c r="B15" t="s">
        <v>877</v>
      </c>
      <c r="C15">
        <v>9</v>
      </c>
      <c r="D15">
        <v>130</v>
      </c>
      <c r="E15" s="1">
        <v>2.0299999999999999E-5</v>
      </c>
      <c r="F15" t="s">
        <v>3124</v>
      </c>
      <c r="G15" t="s">
        <v>3125</v>
      </c>
    </row>
    <row r="16" spans="1:7" x14ac:dyDescent="0.2">
      <c r="A16" t="s">
        <v>912</v>
      </c>
      <c r="B16" t="s">
        <v>913</v>
      </c>
      <c r="C16">
        <v>7</v>
      </c>
      <c r="D16">
        <v>68</v>
      </c>
      <c r="E16" s="1">
        <v>2.44E-5</v>
      </c>
      <c r="F16" t="s">
        <v>3126</v>
      </c>
      <c r="G16" t="s">
        <v>3127</v>
      </c>
    </row>
    <row r="17" spans="1:7" x14ac:dyDescent="0.2">
      <c r="A17" t="s">
        <v>918</v>
      </c>
      <c r="B17" t="s">
        <v>919</v>
      </c>
      <c r="C17">
        <v>7</v>
      </c>
      <c r="D17">
        <v>72</v>
      </c>
      <c r="E17" s="1">
        <v>3.26E-5</v>
      </c>
      <c r="F17" t="s">
        <v>3126</v>
      </c>
      <c r="G17" t="s">
        <v>3127</v>
      </c>
    </row>
    <row r="18" spans="1:7" x14ac:dyDescent="0.2">
      <c r="A18" t="s">
        <v>920</v>
      </c>
      <c r="B18" t="s">
        <v>921</v>
      </c>
      <c r="C18">
        <v>9</v>
      </c>
      <c r="D18">
        <v>142</v>
      </c>
      <c r="E18" s="1">
        <v>3.3099999999999998E-5</v>
      </c>
      <c r="F18" t="s">
        <v>3128</v>
      </c>
      <c r="G18" t="s">
        <v>3129</v>
      </c>
    </row>
    <row r="19" spans="1:7" x14ac:dyDescent="0.2">
      <c r="A19" t="s">
        <v>924</v>
      </c>
      <c r="B19" t="s">
        <v>925</v>
      </c>
      <c r="C19">
        <v>10</v>
      </c>
      <c r="D19">
        <v>183</v>
      </c>
      <c r="E19" s="1">
        <v>3.3099999999999998E-5</v>
      </c>
      <c r="F19" t="s">
        <v>3130</v>
      </c>
      <c r="G19" t="s">
        <v>3131</v>
      </c>
    </row>
    <row r="20" spans="1:7" x14ac:dyDescent="0.2">
      <c r="A20" t="s">
        <v>902</v>
      </c>
      <c r="B20" t="s">
        <v>903</v>
      </c>
      <c r="C20">
        <v>9</v>
      </c>
      <c r="D20">
        <v>147</v>
      </c>
      <c r="E20" s="1">
        <v>3.8699999999999999E-5</v>
      </c>
      <c r="F20" t="s">
        <v>3132</v>
      </c>
      <c r="G20" t="s">
        <v>3133</v>
      </c>
    </row>
    <row r="21" spans="1:7" x14ac:dyDescent="0.2">
      <c r="A21" t="s">
        <v>906</v>
      </c>
      <c r="B21" t="s">
        <v>907</v>
      </c>
      <c r="C21">
        <v>10</v>
      </c>
      <c r="D21">
        <v>195</v>
      </c>
      <c r="E21" s="1">
        <v>4.8199999999999999E-5</v>
      </c>
      <c r="F21" t="s">
        <v>3134</v>
      </c>
      <c r="G21" t="s">
        <v>3135</v>
      </c>
    </row>
    <row r="22" spans="1:7" x14ac:dyDescent="0.2">
      <c r="A22" t="s">
        <v>904</v>
      </c>
      <c r="B22" t="s">
        <v>905</v>
      </c>
      <c r="C22">
        <v>7</v>
      </c>
      <c r="D22">
        <v>85</v>
      </c>
      <c r="E22" s="1">
        <v>6.8800000000000005E-5</v>
      </c>
      <c r="F22" t="s">
        <v>3136</v>
      </c>
      <c r="G22" t="s">
        <v>3137</v>
      </c>
    </row>
    <row r="23" spans="1:7" x14ac:dyDescent="0.2">
      <c r="A23" t="s">
        <v>896</v>
      </c>
      <c r="B23" t="s">
        <v>897</v>
      </c>
      <c r="C23">
        <v>9</v>
      </c>
      <c r="D23">
        <v>163</v>
      </c>
      <c r="E23" s="1">
        <v>7.3899999999999994E-5</v>
      </c>
      <c r="F23" t="s">
        <v>3138</v>
      </c>
      <c r="G23" t="s">
        <v>3139</v>
      </c>
    </row>
    <row r="24" spans="1:7" x14ac:dyDescent="0.2">
      <c r="A24" t="s">
        <v>3140</v>
      </c>
      <c r="B24" t="s">
        <v>3141</v>
      </c>
      <c r="C24">
        <v>7</v>
      </c>
      <c r="D24">
        <v>88</v>
      </c>
      <c r="E24" s="1">
        <v>7.7600000000000002E-5</v>
      </c>
      <c r="F24" t="s">
        <v>3142</v>
      </c>
      <c r="G24" t="s">
        <v>3143</v>
      </c>
    </row>
    <row r="25" spans="1:7" x14ac:dyDescent="0.2">
      <c r="A25" t="s">
        <v>3144</v>
      </c>
      <c r="B25" t="s">
        <v>3145</v>
      </c>
      <c r="C25">
        <v>6</v>
      </c>
      <c r="D25">
        <v>58</v>
      </c>
      <c r="E25" s="1">
        <v>8.0900000000000001E-5</v>
      </c>
      <c r="F25" t="s">
        <v>3146</v>
      </c>
      <c r="G25" t="s">
        <v>3147</v>
      </c>
    </row>
    <row r="26" spans="1:7" x14ac:dyDescent="0.2">
      <c r="A26" t="s">
        <v>894</v>
      </c>
      <c r="B26" t="s">
        <v>895</v>
      </c>
      <c r="C26">
        <v>12</v>
      </c>
      <c r="D26">
        <v>317</v>
      </c>
      <c r="E26" s="1">
        <v>8.5699999999999996E-5</v>
      </c>
      <c r="F26" t="s">
        <v>3148</v>
      </c>
      <c r="G26" t="s">
        <v>3149</v>
      </c>
    </row>
    <row r="27" spans="1:7" x14ac:dyDescent="0.2">
      <c r="A27" t="s">
        <v>888</v>
      </c>
      <c r="B27" t="s">
        <v>889</v>
      </c>
      <c r="C27">
        <v>9</v>
      </c>
      <c r="D27">
        <v>169</v>
      </c>
      <c r="E27" s="1">
        <v>8.5699999999999996E-5</v>
      </c>
      <c r="F27" t="s">
        <v>3150</v>
      </c>
      <c r="G27" t="s">
        <v>3151</v>
      </c>
    </row>
    <row r="28" spans="1:7" x14ac:dyDescent="0.2">
      <c r="A28" t="s">
        <v>922</v>
      </c>
      <c r="B28" t="s">
        <v>923</v>
      </c>
      <c r="C28">
        <v>9</v>
      </c>
      <c r="D28">
        <v>183</v>
      </c>
      <c r="E28">
        <v>1.3999999999999999E-4</v>
      </c>
      <c r="F28" t="s">
        <v>3152</v>
      </c>
      <c r="G28" t="s">
        <v>3153</v>
      </c>
    </row>
    <row r="29" spans="1:7" x14ac:dyDescent="0.2">
      <c r="A29" t="s">
        <v>941</v>
      </c>
      <c r="B29" t="s">
        <v>942</v>
      </c>
      <c r="C29">
        <v>9</v>
      </c>
      <c r="D29">
        <v>194</v>
      </c>
      <c r="E29">
        <v>2.2000000000000001E-4</v>
      </c>
      <c r="F29" t="s">
        <v>3154</v>
      </c>
      <c r="G29" t="s">
        <v>3155</v>
      </c>
    </row>
    <row r="30" spans="1:7" x14ac:dyDescent="0.2">
      <c r="A30" t="s">
        <v>3156</v>
      </c>
      <c r="B30" t="s">
        <v>3157</v>
      </c>
      <c r="C30">
        <v>7</v>
      </c>
      <c r="D30">
        <v>133</v>
      </c>
      <c r="E30">
        <v>7.3999999999999999E-4</v>
      </c>
      <c r="F30" t="s">
        <v>3158</v>
      </c>
      <c r="G30" t="s">
        <v>3159</v>
      </c>
    </row>
    <row r="31" spans="1:7" x14ac:dyDescent="0.2">
      <c r="A31" t="s">
        <v>951</v>
      </c>
      <c r="B31" t="s">
        <v>952</v>
      </c>
      <c r="C31">
        <v>6</v>
      </c>
      <c r="D31">
        <v>92</v>
      </c>
      <c r="E31">
        <v>7.3999999999999999E-4</v>
      </c>
      <c r="F31" t="s">
        <v>3160</v>
      </c>
      <c r="G31" t="s">
        <v>3161</v>
      </c>
    </row>
    <row r="32" spans="1:7" x14ac:dyDescent="0.2">
      <c r="A32" t="s">
        <v>3162</v>
      </c>
      <c r="B32" t="s">
        <v>3163</v>
      </c>
      <c r="C32">
        <v>5</v>
      </c>
      <c r="D32">
        <v>63</v>
      </c>
      <c r="E32">
        <v>1.1000000000000001E-3</v>
      </c>
      <c r="F32" t="s">
        <v>3164</v>
      </c>
      <c r="G32" t="s">
        <v>3165</v>
      </c>
    </row>
    <row r="33" spans="1:7" x14ac:dyDescent="0.2">
      <c r="A33" t="s">
        <v>953</v>
      </c>
      <c r="B33" t="s">
        <v>294</v>
      </c>
      <c r="C33">
        <v>7</v>
      </c>
      <c r="D33">
        <v>143</v>
      </c>
      <c r="E33">
        <v>1.1000000000000001E-3</v>
      </c>
      <c r="F33" t="s">
        <v>3166</v>
      </c>
      <c r="G33" t="s">
        <v>3167</v>
      </c>
    </row>
    <row r="34" spans="1:7" x14ac:dyDescent="0.2">
      <c r="A34" t="s">
        <v>935</v>
      </c>
      <c r="B34" t="s">
        <v>936</v>
      </c>
      <c r="C34">
        <v>5</v>
      </c>
      <c r="D34">
        <v>66</v>
      </c>
      <c r="E34">
        <v>1.1999999999999999E-3</v>
      </c>
      <c r="F34" t="s">
        <v>3168</v>
      </c>
      <c r="G34" t="s">
        <v>3169</v>
      </c>
    </row>
    <row r="35" spans="1:7" x14ac:dyDescent="0.2">
      <c r="A35" t="s">
        <v>928</v>
      </c>
      <c r="B35" t="s">
        <v>929</v>
      </c>
      <c r="C35">
        <v>7</v>
      </c>
      <c r="D35">
        <v>147</v>
      </c>
      <c r="E35">
        <v>1.1999999999999999E-3</v>
      </c>
      <c r="F35" t="s">
        <v>3170</v>
      </c>
      <c r="G35" t="s">
        <v>3171</v>
      </c>
    </row>
    <row r="36" spans="1:7" x14ac:dyDescent="0.2">
      <c r="A36" t="s">
        <v>939</v>
      </c>
      <c r="B36" t="s">
        <v>940</v>
      </c>
      <c r="C36">
        <v>5</v>
      </c>
      <c r="D36">
        <v>69</v>
      </c>
      <c r="E36">
        <v>1.4E-3</v>
      </c>
      <c r="F36" t="s">
        <v>3172</v>
      </c>
      <c r="G36" t="s">
        <v>3173</v>
      </c>
    </row>
    <row r="37" spans="1:7" x14ac:dyDescent="0.2">
      <c r="A37" t="s">
        <v>956</v>
      </c>
      <c r="B37" t="s">
        <v>957</v>
      </c>
      <c r="C37">
        <v>7</v>
      </c>
      <c r="D37">
        <v>153</v>
      </c>
      <c r="E37">
        <v>1.4E-3</v>
      </c>
      <c r="F37" t="s">
        <v>3174</v>
      </c>
      <c r="G37" t="s">
        <v>3175</v>
      </c>
    </row>
    <row r="38" spans="1:7" x14ac:dyDescent="0.2">
      <c r="A38" t="s">
        <v>930</v>
      </c>
      <c r="B38" t="s">
        <v>931</v>
      </c>
      <c r="C38">
        <v>5</v>
      </c>
      <c r="D38">
        <v>83</v>
      </c>
      <c r="E38">
        <v>3.0999999999999999E-3</v>
      </c>
      <c r="F38" t="s">
        <v>3176</v>
      </c>
      <c r="G38" t="s">
        <v>3177</v>
      </c>
    </row>
    <row r="39" spans="1:7" x14ac:dyDescent="0.2">
      <c r="A39" t="s">
        <v>892</v>
      </c>
      <c r="B39" t="s">
        <v>893</v>
      </c>
      <c r="C39">
        <v>7</v>
      </c>
      <c r="D39">
        <v>197</v>
      </c>
      <c r="E39">
        <v>5.4000000000000003E-3</v>
      </c>
      <c r="F39" t="s">
        <v>3178</v>
      </c>
      <c r="G39" t="s">
        <v>3179</v>
      </c>
    </row>
    <row r="40" spans="1:7" x14ac:dyDescent="0.2">
      <c r="A40" t="s">
        <v>933</v>
      </c>
      <c r="B40" t="s">
        <v>934</v>
      </c>
      <c r="C40">
        <v>5</v>
      </c>
      <c r="D40">
        <v>98</v>
      </c>
      <c r="E40">
        <v>5.8999999999999999E-3</v>
      </c>
      <c r="F40" t="s">
        <v>3180</v>
      </c>
      <c r="G40" t="s">
        <v>3181</v>
      </c>
    </row>
    <row r="41" spans="1:7" x14ac:dyDescent="0.2">
      <c r="A41" t="s">
        <v>910</v>
      </c>
      <c r="B41" t="s">
        <v>911</v>
      </c>
      <c r="C41">
        <v>5</v>
      </c>
      <c r="D41">
        <v>98</v>
      </c>
      <c r="E41">
        <v>5.8999999999999999E-3</v>
      </c>
      <c r="F41" t="s">
        <v>3182</v>
      </c>
      <c r="G41" t="s">
        <v>3183</v>
      </c>
    </row>
    <row r="42" spans="1:7" x14ac:dyDescent="0.2">
      <c r="A42" t="s">
        <v>3184</v>
      </c>
      <c r="B42" t="s">
        <v>3185</v>
      </c>
      <c r="C42">
        <v>6</v>
      </c>
      <c r="D42">
        <v>149</v>
      </c>
      <c r="E42">
        <v>6.1000000000000004E-3</v>
      </c>
      <c r="F42" t="s">
        <v>3186</v>
      </c>
      <c r="G42" t="s">
        <v>3187</v>
      </c>
    </row>
    <row r="43" spans="1:7" x14ac:dyDescent="0.2">
      <c r="A43" t="s">
        <v>3188</v>
      </c>
      <c r="B43" t="s">
        <v>3189</v>
      </c>
      <c r="C43">
        <v>4</v>
      </c>
      <c r="D43">
        <v>60</v>
      </c>
      <c r="E43">
        <v>6.6E-3</v>
      </c>
      <c r="F43" t="s">
        <v>3190</v>
      </c>
      <c r="G43" t="s">
        <v>3191</v>
      </c>
    </row>
    <row r="44" spans="1:7" x14ac:dyDescent="0.2">
      <c r="A44" t="s">
        <v>3192</v>
      </c>
      <c r="B44" t="s">
        <v>3193</v>
      </c>
      <c r="C44">
        <v>6</v>
      </c>
      <c r="D44">
        <v>160</v>
      </c>
      <c r="E44">
        <v>8.2000000000000007E-3</v>
      </c>
      <c r="F44" t="s">
        <v>3194</v>
      </c>
      <c r="G44" t="s">
        <v>3195</v>
      </c>
    </row>
    <row r="45" spans="1:7" x14ac:dyDescent="0.2">
      <c r="A45" t="s">
        <v>949</v>
      </c>
      <c r="B45" t="s">
        <v>950</v>
      </c>
      <c r="C45">
        <v>6</v>
      </c>
      <c r="D45">
        <v>160</v>
      </c>
      <c r="E45">
        <v>8.2000000000000007E-3</v>
      </c>
      <c r="F45" t="s">
        <v>3196</v>
      </c>
      <c r="G45" t="s">
        <v>3197</v>
      </c>
    </row>
    <row r="46" spans="1:7" x14ac:dyDescent="0.2">
      <c r="A46" t="s">
        <v>3198</v>
      </c>
      <c r="B46" t="s">
        <v>3199</v>
      </c>
      <c r="C46">
        <v>4</v>
      </c>
      <c r="D46">
        <v>65</v>
      </c>
      <c r="E46">
        <v>8.2000000000000007E-3</v>
      </c>
      <c r="F46" t="s">
        <v>3200</v>
      </c>
      <c r="G46" t="s">
        <v>3201</v>
      </c>
    </row>
    <row r="47" spans="1:7" x14ac:dyDescent="0.2">
      <c r="A47" t="s">
        <v>908</v>
      </c>
      <c r="B47" t="s">
        <v>909</v>
      </c>
      <c r="C47">
        <v>8</v>
      </c>
      <c r="D47">
        <v>293</v>
      </c>
      <c r="E47">
        <v>1.01E-2</v>
      </c>
      <c r="F47" t="s">
        <v>3202</v>
      </c>
      <c r="G47" t="s">
        <v>3203</v>
      </c>
    </row>
    <row r="48" spans="1:7" x14ac:dyDescent="0.2">
      <c r="A48" t="s">
        <v>3204</v>
      </c>
      <c r="B48" t="s">
        <v>3205</v>
      </c>
      <c r="C48">
        <v>5</v>
      </c>
      <c r="D48">
        <v>116</v>
      </c>
      <c r="E48">
        <v>1.01E-2</v>
      </c>
      <c r="F48" t="s">
        <v>3206</v>
      </c>
      <c r="G48" t="s">
        <v>3207</v>
      </c>
    </row>
    <row r="49" spans="1:7" x14ac:dyDescent="0.2">
      <c r="A49" t="s">
        <v>880</v>
      </c>
      <c r="B49" t="s">
        <v>881</v>
      </c>
      <c r="C49">
        <v>4</v>
      </c>
      <c r="D49">
        <v>74</v>
      </c>
      <c r="E49">
        <v>1.1900000000000001E-2</v>
      </c>
      <c r="F49" t="s">
        <v>3208</v>
      </c>
      <c r="G49" t="s">
        <v>3209</v>
      </c>
    </row>
    <row r="50" spans="1:7" x14ac:dyDescent="0.2">
      <c r="A50" t="s">
        <v>3210</v>
      </c>
      <c r="B50" t="s">
        <v>3211</v>
      </c>
      <c r="C50">
        <v>5</v>
      </c>
      <c r="D50">
        <v>125</v>
      </c>
      <c r="E50">
        <v>1.29E-2</v>
      </c>
      <c r="F50" t="s">
        <v>3212</v>
      </c>
      <c r="G50" t="s">
        <v>3213</v>
      </c>
    </row>
    <row r="51" spans="1:7" x14ac:dyDescent="0.2">
      <c r="A51" t="s">
        <v>943</v>
      </c>
      <c r="B51" t="s">
        <v>944</v>
      </c>
      <c r="C51">
        <v>4</v>
      </c>
      <c r="D51">
        <v>77</v>
      </c>
      <c r="E51">
        <v>1.3100000000000001E-2</v>
      </c>
      <c r="F51" t="s">
        <v>3214</v>
      </c>
      <c r="G51" t="s">
        <v>3215</v>
      </c>
    </row>
    <row r="52" spans="1:7" x14ac:dyDescent="0.2">
      <c r="A52" t="s">
        <v>926</v>
      </c>
      <c r="B52" t="s">
        <v>927</v>
      </c>
      <c r="C52">
        <v>4</v>
      </c>
      <c r="D52">
        <v>78</v>
      </c>
      <c r="E52">
        <v>1.34E-2</v>
      </c>
      <c r="F52" t="s">
        <v>3216</v>
      </c>
      <c r="G52" t="s">
        <v>3217</v>
      </c>
    </row>
    <row r="53" spans="1:7" x14ac:dyDescent="0.2">
      <c r="A53" t="s">
        <v>3218</v>
      </c>
      <c r="B53" t="s">
        <v>3219</v>
      </c>
      <c r="C53">
        <v>5</v>
      </c>
      <c r="D53">
        <v>128</v>
      </c>
      <c r="E53">
        <v>1.34E-2</v>
      </c>
      <c r="F53" t="s">
        <v>3220</v>
      </c>
      <c r="G53" t="s">
        <v>3221</v>
      </c>
    </row>
    <row r="54" spans="1:7" x14ac:dyDescent="0.2">
      <c r="A54" t="s">
        <v>3222</v>
      </c>
      <c r="B54" t="s">
        <v>3223</v>
      </c>
      <c r="C54">
        <v>5</v>
      </c>
      <c r="D54">
        <v>131</v>
      </c>
      <c r="E54">
        <v>1.4500000000000001E-2</v>
      </c>
      <c r="F54" t="s">
        <v>3224</v>
      </c>
      <c r="G54" t="s">
        <v>3225</v>
      </c>
    </row>
    <row r="55" spans="1:7" x14ac:dyDescent="0.2">
      <c r="A55" t="s">
        <v>3226</v>
      </c>
      <c r="B55" t="s">
        <v>733</v>
      </c>
      <c r="C55">
        <v>5</v>
      </c>
      <c r="D55">
        <v>135</v>
      </c>
      <c r="E55">
        <v>1.61E-2</v>
      </c>
      <c r="F55" t="s">
        <v>3227</v>
      </c>
      <c r="G55" t="s">
        <v>3228</v>
      </c>
    </row>
    <row r="56" spans="1:7" x14ac:dyDescent="0.2">
      <c r="A56" t="s">
        <v>916</v>
      </c>
      <c r="B56" t="s">
        <v>917</v>
      </c>
      <c r="C56">
        <v>5</v>
      </c>
      <c r="D56">
        <v>138</v>
      </c>
      <c r="E56">
        <v>1.72E-2</v>
      </c>
      <c r="F56" t="s">
        <v>3229</v>
      </c>
      <c r="G56" t="s">
        <v>3230</v>
      </c>
    </row>
    <row r="57" spans="1:7" x14ac:dyDescent="0.2">
      <c r="A57" t="s">
        <v>945</v>
      </c>
      <c r="B57" t="s">
        <v>946</v>
      </c>
      <c r="C57">
        <v>3</v>
      </c>
      <c r="D57">
        <v>46</v>
      </c>
      <c r="E57">
        <v>2.0400000000000001E-2</v>
      </c>
      <c r="F57" t="s">
        <v>3231</v>
      </c>
      <c r="G57" t="s">
        <v>3232</v>
      </c>
    </row>
    <row r="58" spans="1:7" x14ac:dyDescent="0.2">
      <c r="A58" t="s">
        <v>3233</v>
      </c>
      <c r="B58" t="s">
        <v>3234</v>
      </c>
      <c r="C58">
        <v>5</v>
      </c>
      <c r="D58">
        <v>148</v>
      </c>
      <c r="E58">
        <v>2.1999999999999999E-2</v>
      </c>
      <c r="F58" t="s">
        <v>3235</v>
      </c>
      <c r="G58" t="s">
        <v>3236</v>
      </c>
    </row>
    <row r="59" spans="1:7" x14ac:dyDescent="0.2">
      <c r="A59" t="s">
        <v>954</v>
      </c>
      <c r="B59" t="s">
        <v>955</v>
      </c>
      <c r="C59">
        <v>5</v>
      </c>
      <c r="D59">
        <v>152</v>
      </c>
      <c r="E59">
        <v>2.4E-2</v>
      </c>
      <c r="F59" t="s">
        <v>3237</v>
      </c>
      <c r="G59" t="s">
        <v>3238</v>
      </c>
    </row>
    <row r="60" spans="1:7" x14ac:dyDescent="0.2">
      <c r="A60" t="s">
        <v>3239</v>
      </c>
      <c r="B60" t="s">
        <v>3240</v>
      </c>
      <c r="C60">
        <v>4</v>
      </c>
      <c r="D60">
        <v>99</v>
      </c>
      <c r="E60">
        <v>2.58E-2</v>
      </c>
      <c r="F60" t="s">
        <v>3241</v>
      </c>
      <c r="G60" t="s">
        <v>3242</v>
      </c>
    </row>
    <row r="61" spans="1:7" x14ac:dyDescent="0.2">
      <c r="A61" t="s">
        <v>3243</v>
      </c>
      <c r="B61" t="s">
        <v>3244</v>
      </c>
      <c r="C61">
        <v>6</v>
      </c>
      <c r="D61">
        <v>242</v>
      </c>
      <c r="E61">
        <v>3.95E-2</v>
      </c>
      <c r="F61" t="s">
        <v>3245</v>
      </c>
      <c r="G61" t="s">
        <v>3246</v>
      </c>
    </row>
    <row r="62" spans="1:7" x14ac:dyDescent="0.2">
      <c r="A62" t="s">
        <v>3247</v>
      </c>
      <c r="B62" t="s">
        <v>3248</v>
      </c>
      <c r="C62">
        <v>3</v>
      </c>
      <c r="D62">
        <v>61</v>
      </c>
      <c r="E62">
        <v>3.95E-2</v>
      </c>
      <c r="F62" t="s">
        <v>3249</v>
      </c>
      <c r="G62" t="s">
        <v>3250</v>
      </c>
    </row>
    <row r="63" spans="1:7" x14ac:dyDescent="0.2">
      <c r="A63" t="s">
        <v>3251</v>
      </c>
      <c r="B63" t="s">
        <v>3252</v>
      </c>
      <c r="C63">
        <v>3</v>
      </c>
      <c r="D63">
        <v>63</v>
      </c>
      <c r="E63">
        <v>4.1500000000000002E-2</v>
      </c>
      <c r="F63" t="s">
        <v>3253</v>
      </c>
      <c r="G63" t="s">
        <v>3254</v>
      </c>
    </row>
    <row r="64" spans="1:7" x14ac:dyDescent="0.2">
      <c r="A64" t="s">
        <v>3255</v>
      </c>
      <c r="B64" t="s">
        <v>3256</v>
      </c>
      <c r="C64">
        <v>4</v>
      </c>
      <c r="D64">
        <v>120</v>
      </c>
      <c r="E64">
        <v>4.5199999999999997E-2</v>
      </c>
      <c r="F64" t="s">
        <v>3257</v>
      </c>
      <c r="G64" t="s">
        <v>3258</v>
      </c>
    </row>
    <row r="65" spans="1:7" x14ac:dyDescent="0.2">
      <c r="A65" t="s">
        <v>3259</v>
      </c>
      <c r="B65" t="s">
        <v>3260</v>
      </c>
      <c r="C65">
        <v>3</v>
      </c>
      <c r="D65">
        <v>66</v>
      </c>
      <c r="E65">
        <v>4.53E-2</v>
      </c>
      <c r="F65" t="s">
        <v>3261</v>
      </c>
      <c r="G65" t="s">
        <v>3262</v>
      </c>
    </row>
    <row r="66" spans="1:7" x14ac:dyDescent="0.2">
      <c r="A66" t="s">
        <v>3263</v>
      </c>
      <c r="B66" t="s">
        <v>3264</v>
      </c>
      <c r="C66">
        <v>4</v>
      </c>
      <c r="D66">
        <v>123</v>
      </c>
      <c r="E66">
        <v>4.7399999999999998E-2</v>
      </c>
      <c r="F66" t="s">
        <v>3265</v>
      </c>
      <c r="G66" t="s">
        <v>3266</v>
      </c>
    </row>
    <row r="67" spans="1:7" x14ac:dyDescent="0.2">
      <c r="A67" t="s">
        <v>937</v>
      </c>
      <c r="B67" t="s">
        <v>938</v>
      </c>
      <c r="C67">
        <v>3</v>
      </c>
      <c r="D67">
        <v>68</v>
      </c>
      <c r="E67">
        <v>4.7399999999999998E-2</v>
      </c>
      <c r="F67" t="s">
        <v>3267</v>
      </c>
      <c r="G67" t="s">
        <v>3268</v>
      </c>
    </row>
  </sheetData>
  <conditionalFormatting sqref="E2:E1048576">
    <cfRule type="colorScale" priority="1">
      <colorScale>
        <cfvo type="num" val="0"/>
        <cfvo type="num" val="2.0000000000000001E-4"/>
        <cfvo type="num" val="7.0000000000000007E-2"/>
        <color rgb="FF9ECE49"/>
        <color rgb="FFFFE08D"/>
        <color rgb="FFFFFFFF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3B353-CDA2-412E-8E63-5036BBD896A2}">
  <dimension ref="A1:G79"/>
  <sheetViews>
    <sheetView workbookViewId="0"/>
  </sheetViews>
  <sheetFormatPr baseColWidth="10" defaultColWidth="8.83203125" defaultRowHeight="15" x14ac:dyDescent="0.2"/>
  <cols>
    <col min="1" max="1" width="17.5" customWidth="1"/>
    <col min="2" max="2" width="47.83203125" customWidth="1"/>
  </cols>
  <sheetData>
    <row r="1" spans="1:7" s="2" customFormat="1" ht="81" thickBo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x14ac:dyDescent="0.2">
      <c r="A2" t="s">
        <v>659</v>
      </c>
      <c r="B2" t="s">
        <v>660</v>
      </c>
      <c r="C2">
        <v>38</v>
      </c>
      <c r="D2">
        <v>1112</v>
      </c>
      <c r="E2" s="1">
        <v>2.1599999999999998E-11</v>
      </c>
      <c r="F2" t="s">
        <v>3269</v>
      </c>
      <c r="G2" t="s">
        <v>3270</v>
      </c>
    </row>
    <row r="3" spans="1:7" x14ac:dyDescent="0.2">
      <c r="A3" t="s">
        <v>661</v>
      </c>
      <c r="B3" t="s">
        <v>662</v>
      </c>
      <c r="C3">
        <v>40</v>
      </c>
      <c r="D3">
        <v>1233</v>
      </c>
      <c r="E3" s="1">
        <v>2.1599999999999998E-11</v>
      </c>
      <c r="F3" t="s">
        <v>3271</v>
      </c>
      <c r="G3" t="s">
        <v>3272</v>
      </c>
    </row>
    <row r="4" spans="1:7" x14ac:dyDescent="0.2">
      <c r="A4" t="s">
        <v>657</v>
      </c>
      <c r="B4" t="s">
        <v>658</v>
      </c>
      <c r="C4">
        <v>42</v>
      </c>
      <c r="D4">
        <v>1366</v>
      </c>
      <c r="E4" s="1">
        <v>2.1599999999999998E-11</v>
      </c>
      <c r="F4" t="s">
        <v>3273</v>
      </c>
      <c r="G4" t="s">
        <v>3274</v>
      </c>
    </row>
    <row r="5" spans="1:7" x14ac:dyDescent="0.2">
      <c r="A5" t="s">
        <v>677</v>
      </c>
      <c r="B5" t="s">
        <v>678</v>
      </c>
      <c r="C5">
        <v>20</v>
      </c>
      <c r="D5">
        <v>359</v>
      </c>
      <c r="E5" s="1">
        <v>4.2899999999999999E-9</v>
      </c>
      <c r="F5" t="s">
        <v>3275</v>
      </c>
      <c r="G5" t="s">
        <v>3276</v>
      </c>
    </row>
    <row r="6" spans="1:7" x14ac:dyDescent="0.2">
      <c r="A6" t="s">
        <v>669</v>
      </c>
      <c r="B6" t="s">
        <v>670</v>
      </c>
      <c r="C6">
        <v>9</v>
      </c>
      <c r="D6">
        <v>33</v>
      </c>
      <c r="E6" s="1">
        <v>4.9900000000000003E-9</v>
      </c>
      <c r="F6" t="s">
        <v>3277</v>
      </c>
      <c r="G6" t="s">
        <v>3278</v>
      </c>
    </row>
    <row r="7" spans="1:7" x14ac:dyDescent="0.2">
      <c r="A7" t="s">
        <v>695</v>
      </c>
      <c r="B7" t="s">
        <v>696</v>
      </c>
      <c r="C7">
        <v>17</v>
      </c>
      <c r="D7">
        <v>274</v>
      </c>
      <c r="E7" s="1">
        <v>2.0500000000000002E-8</v>
      </c>
      <c r="F7" t="s">
        <v>3279</v>
      </c>
      <c r="G7" t="s">
        <v>3280</v>
      </c>
    </row>
    <row r="8" spans="1:7" x14ac:dyDescent="0.2">
      <c r="A8" t="s">
        <v>697</v>
      </c>
      <c r="B8" t="s">
        <v>698</v>
      </c>
      <c r="C8">
        <v>16</v>
      </c>
      <c r="D8">
        <v>242</v>
      </c>
      <c r="E8" s="1">
        <v>2.59E-8</v>
      </c>
      <c r="F8" t="s">
        <v>3281</v>
      </c>
      <c r="G8" t="s">
        <v>3282</v>
      </c>
    </row>
    <row r="9" spans="1:7" x14ac:dyDescent="0.2">
      <c r="A9" t="s">
        <v>665</v>
      </c>
      <c r="B9" t="s">
        <v>666</v>
      </c>
      <c r="C9">
        <v>7</v>
      </c>
      <c r="D9">
        <v>17</v>
      </c>
      <c r="E9" s="1">
        <v>4.6999999999999997E-8</v>
      </c>
      <c r="F9" t="s">
        <v>3283</v>
      </c>
      <c r="G9" t="s">
        <v>3284</v>
      </c>
    </row>
    <row r="10" spans="1:7" x14ac:dyDescent="0.2">
      <c r="A10" t="s">
        <v>663</v>
      </c>
      <c r="B10" t="s">
        <v>664</v>
      </c>
      <c r="C10">
        <v>11</v>
      </c>
      <c r="D10">
        <v>118</v>
      </c>
      <c r="E10" s="1">
        <v>5.1900000000000003E-7</v>
      </c>
      <c r="F10" t="s">
        <v>3285</v>
      </c>
      <c r="G10" t="s">
        <v>3286</v>
      </c>
    </row>
    <row r="11" spans="1:7" x14ac:dyDescent="0.2">
      <c r="A11" t="s">
        <v>667</v>
      </c>
      <c r="B11" t="s">
        <v>668</v>
      </c>
      <c r="C11">
        <v>12</v>
      </c>
      <c r="D11">
        <v>161</v>
      </c>
      <c r="E11" s="1">
        <v>8.9500000000000001E-7</v>
      </c>
      <c r="F11" t="s">
        <v>3287</v>
      </c>
      <c r="G11" t="s">
        <v>3288</v>
      </c>
    </row>
    <row r="12" spans="1:7" x14ac:dyDescent="0.2">
      <c r="A12" t="s">
        <v>673</v>
      </c>
      <c r="B12" t="s">
        <v>674</v>
      </c>
      <c r="C12">
        <v>5</v>
      </c>
      <c r="D12">
        <v>7</v>
      </c>
      <c r="E12" s="1">
        <v>1.3E-6</v>
      </c>
      <c r="F12" t="s">
        <v>1122</v>
      </c>
      <c r="G12" t="s">
        <v>1123</v>
      </c>
    </row>
    <row r="13" spans="1:7" x14ac:dyDescent="0.2">
      <c r="A13" t="s">
        <v>675</v>
      </c>
      <c r="B13" t="s">
        <v>676</v>
      </c>
      <c r="C13">
        <v>5</v>
      </c>
      <c r="D13">
        <v>8</v>
      </c>
      <c r="E13" s="1">
        <v>1.9400000000000001E-6</v>
      </c>
      <c r="F13" t="s">
        <v>1122</v>
      </c>
      <c r="G13" t="s">
        <v>1123</v>
      </c>
    </row>
    <row r="14" spans="1:7" x14ac:dyDescent="0.2">
      <c r="A14" t="s">
        <v>671</v>
      </c>
      <c r="B14" t="s">
        <v>672</v>
      </c>
      <c r="C14">
        <v>8</v>
      </c>
      <c r="D14">
        <v>62</v>
      </c>
      <c r="E14" s="1">
        <v>3.8399999999999997E-6</v>
      </c>
      <c r="F14" t="s">
        <v>3289</v>
      </c>
      <c r="G14" t="s">
        <v>3290</v>
      </c>
    </row>
    <row r="15" spans="1:7" x14ac:dyDescent="0.2">
      <c r="A15" t="s">
        <v>681</v>
      </c>
      <c r="B15" t="s">
        <v>682</v>
      </c>
      <c r="C15">
        <v>9</v>
      </c>
      <c r="D15">
        <v>92</v>
      </c>
      <c r="E15" s="1">
        <v>4.8999999999999997E-6</v>
      </c>
      <c r="F15" t="s">
        <v>3291</v>
      </c>
      <c r="G15" t="s">
        <v>3292</v>
      </c>
    </row>
    <row r="16" spans="1:7" x14ac:dyDescent="0.2">
      <c r="A16" t="s">
        <v>3293</v>
      </c>
      <c r="B16" t="s">
        <v>3294</v>
      </c>
      <c r="C16">
        <v>6</v>
      </c>
      <c r="D16">
        <v>26</v>
      </c>
      <c r="E16" s="1">
        <v>7.1400000000000002E-6</v>
      </c>
      <c r="F16" t="s">
        <v>3295</v>
      </c>
      <c r="G16" t="s">
        <v>3296</v>
      </c>
    </row>
    <row r="17" spans="1:7" x14ac:dyDescent="0.2">
      <c r="A17" t="s">
        <v>685</v>
      </c>
      <c r="B17" t="s">
        <v>686</v>
      </c>
      <c r="C17">
        <v>6</v>
      </c>
      <c r="D17">
        <v>30</v>
      </c>
      <c r="E17" s="1">
        <v>1.34E-5</v>
      </c>
      <c r="F17" t="s">
        <v>3297</v>
      </c>
      <c r="G17" t="s">
        <v>3298</v>
      </c>
    </row>
    <row r="18" spans="1:7" x14ac:dyDescent="0.2">
      <c r="A18" t="s">
        <v>703</v>
      </c>
      <c r="B18" t="s">
        <v>704</v>
      </c>
      <c r="C18">
        <v>8</v>
      </c>
      <c r="D18">
        <v>83</v>
      </c>
      <c r="E18" s="1">
        <v>2.1500000000000001E-5</v>
      </c>
      <c r="F18" t="s">
        <v>3299</v>
      </c>
      <c r="G18" t="s">
        <v>3300</v>
      </c>
    </row>
    <row r="19" spans="1:7" x14ac:dyDescent="0.2">
      <c r="A19" t="s">
        <v>717</v>
      </c>
      <c r="B19" t="s">
        <v>718</v>
      </c>
      <c r="C19">
        <v>8</v>
      </c>
      <c r="D19">
        <v>86</v>
      </c>
      <c r="E19" s="1">
        <v>2.6299999999999999E-5</v>
      </c>
      <c r="F19" t="s">
        <v>3301</v>
      </c>
      <c r="G19" t="s">
        <v>3302</v>
      </c>
    </row>
    <row r="20" spans="1:7" x14ac:dyDescent="0.2">
      <c r="A20" t="s">
        <v>687</v>
      </c>
      <c r="B20" t="s">
        <v>688</v>
      </c>
      <c r="C20">
        <v>44</v>
      </c>
      <c r="D20">
        <v>2605</v>
      </c>
      <c r="E20" s="1">
        <v>3.0899999999999999E-5</v>
      </c>
      <c r="F20" t="s">
        <v>3303</v>
      </c>
      <c r="G20" t="s">
        <v>3304</v>
      </c>
    </row>
    <row r="21" spans="1:7" x14ac:dyDescent="0.2">
      <c r="A21" t="s">
        <v>3305</v>
      </c>
      <c r="B21" t="s">
        <v>3306</v>
      </c>
      <c r="C21">
        <v>8</v>
      </c>
      <c r="D21">
        <v>91</v>
      </c>
      <c r="E21" s="1">
        <v>3.5800000000000003E-5</v>
      </c>
      <c r="F21" t="s">
        <v>3307</v>
      </c>
      <c r="G21" t="s">
        <v>3308</v>
      </c>
    </row>
    <row r="22" spans="1:7" x14ac:dyDescent="0.2">
      <c r="A22" t="s">
        <v>3309</v>
      </c>
      <c r="B22" t="s">
        <v>3310</v>
      </c>
      <c r="C22">
        <v>14</v>
      </c>
      <c r="D22">
        <v>360</v>
      </c>
      <c r="E22" s="1">
        <v>5.0500000000000001E-5</v>
      </c>
      <c r="F22" t="s">
        <v>3311</v>
      </c>
      <c r="G22" t="s">
        <v>3312</v>
      </c>
    </row>
    <row r="23" spans="1:7" x14ac:dyDescent="0.2">
      <c r="A23" t="s">
        <v>701</v>
      </c>
      <c r="B23" t="s">
        <v>702</v>
      </c>
      <c r="C23">
        <v>9</v>
      </c>
      <c r="D23">
        <v>135</v>
      </c>
      <c r="E23" s="1">
        <v>6.1400000000000002E-5</v>
      </c>
      <c r="F23" t="s">
        <v>3313</v>
      </c>
      <c r="G23" t="s">
        <v>3314</v>
      </c>
    </row>
    <row r="24" spans="1:7" x14ac:dyDescent="0.2">
      <c r="A24" t="s">
        <v>727</v>
      </c>
      <c r="B24" t="s">
        <v>728</v>
      </c>
      <c r="C24">
        <v>6</v>
      </c>
      <c r="D24">
        <v>43</v>
      </c>
      <c r="E24" s="1">
        <v>6.2100000000000005E-5</v>
      </c>
      <c r="F24" t="s">
        <v>3315</v>
      </c>
      <c r="G24" t="s">
        <v>3316</v>
      </c>
    </row>
    <row r="25" spans="1:7" x14ac:dyDescent="0.2">
      <c r="A25" t="s">
        <v>689</v>
      </c>
      <c r="B25" t="s">
        <v>690</v>
      </c>
      <c r="C25">
        <v>8</v>
      </c>
      <c r="D25">
        <v>106</v>
      </c>
      <c r="E25" s="1">
        <v>8.6199999999999995E-5</v>
      </c>
      <c r="F25" t="s">
        <v>3317</v>
      </c>
      <c r="G25" t="s">
        <v>3318</v>
      </c>
    </row>
    <row r="26" spans="1:7" x14ac:dyDescent="0.2">
      <c r="A26" t="s">
        <v>693</v>
      </c>
      <c r="B26" t="s">
        <v>694</v>
      </c>
      <c r="C26">
        <v>14</v>
      </c>
      <c r="D26">
        <v>384</v>
      </c>
      <c r="E26" s="1">
        <v>8.6600000000000004E-5</v>
      </c>
      <c r="F26" t="s">
        <v>3319</v>
      </c>
      <c r="G26" t="s">
        <v>3320</v>
      </c>
    </row>
    <row r="27" spans="1:7" x14ac:dyDescent="0.2">
      <c r="A27" t="s">
        <v>723</v>
      </c>
      <c r="B27" t="s">
        <v>724</v>
      </c>
      <c r="C27">
        <v>9</v>
      </c>
      <c r="D27">
        <v>145</v>
      </c>
      <c r="E27" s="1">
        <v>8.9599999999999996E-5</v>
      </c>
      <c r="F27" t="s">
        <v>3321</v>
      </c>
      <c r="G27" t="s">
        <v>3322</v>
      </c>
    </row>
    <row r="28" spans="1:7" x14ac:dyDescent="0.2">
      <c r="A28" t="s">
        <v>3323</v>
      </c>
      <c r="B28" t="s">
        <v>3324</v>
      </c>
      <c r="C28">
        <v>10</v>
      </c>
      <c r="D28">
        <v>197</v>
      </c>
      <c r="E28">
        <v>1.2999999999999999E-4</v>
      </c>
      <c r="F28" t="s">
        <v>3325</v>
      </c>
      <c r="G28" t="s">
        <v>3326</v>
      </c>
    </row>
    <row r="29" spans="1:7" x14ac:dyDescent="0.2">
      <c r="A29" t="s">
        <v>729</v>
      </c>
      <c r="B29" t="s">
        <v>730</v>
      </c>
      <c r="C29">
        <v>12</v>
      </c>
      <c r="D29">
        <v>293</v>
      </c>
      <c r="E29">
        <v>1.2999999999999999E-4</v>
      </c>
      <c r="F29" t="s">
        <v>3327</v>
      </c>
      <c r="G29" t="s">
        <v>3328</v>
      </c>
    </row>
    <row r="30" spans="1:7" x14ac:dyDescent="0.2">
      <c r="A30" t="s">
        <v>3329</v>
      </c>
      <c r="B30" t="s">
        <v>3330</v>
      </c>
      <c r="C30">
        <v>4</v>
      </c>
      <c r="D30">
        <v>14</v>
      </c>
      <c r="E30">
        <v>2.2000000000000001E-4</v>
      </c>
      <c r="F30" t="s">
        <v>3331</v>
      </c>
      <c r="G30" t="s">
        <v>3332</v>
      </c>
    </row>
    <row r="31" spans="1:7" x14ac:dyDescent="0.2">
      <c r="A31" t="s">
        <v>3333</v>
      </c>
      <c r="B31" t="s">
        <v>3334</v>
      </c>
      <c r="C31">
        <v>11</v>
      </c>
      <c r="D31">
        <v>273</v>
      </c>
      <c r="E31">
        <v>3.4000000000000002E-4</v>
      </c>
      <c r="F31" t="s">
        <v>3335</v>
      </c>
      <c r="G31" t="s">
        <v>3336</v>
      </c>
    </row>
    <row r="32" spans="1:7" x14ac:dyDescent="0.2">
      <c r="A32" t="s">
        <v>3337</v>
      </c>
      <c r="B32" t="s">
        <v>3338</v>
      </c>
      <c r="C32">
        <v>3</v>
      </c>
      <c r="D32">
        <v>6</v>
      </c>
      <c r="E32">
        <v>7.2999999999999996E-4</v>
      </c>
      <c r="F32" t="s">
        <v>3339</v>
      </c>
      <c r="G32" t="s">
        <v>3340</v>
      </c>
    </row>
    <row r="33" spans="1:7" x14ac:dyDescent="0.2">
      <c r="A33" t="s">
        <v>3341</v>
      </c>
      <c r="B33" t="s">
        <v>3342</v>
      </c>
      <c r="C33">
        <v>14</v>
      </c>
      <c r="D33">
        <v>483</v>
      </c>
      <c r="E33">
        <v>8.0000000000000004E-4</v>
      </c>
      <c r="F33" t="s">
        <v>3343</v>
      </c>
      <c r="G33" t="s">
        <v>3344</v>
      </c>
    </row>
    <row r="34" spans="1:7" x14ac:dyDescent="0.2">
      <c r="A34" t="s">
        <v>734</v>
      </c>
      <c r="B34" t="s">
        <v>735</v>
      </c>
      <c r="C34">
        <v>3</v>
      </c>
      <c r="D34">
        <v>7</v>
      </c>
      <c r="E34">
        <v>9.7999999999999997E-4</v>
      </c>
      <c r="F34" t="s">
        <v>3345</v>
      </c>
      <c r="G34" t="s">
        <v>3346</v>
      </c>
    </row>
    <row r="35" spans="1:7" x14ac:dyDescent="0.2">
      <c r="A35" t="s">
        <v>713</v>
      </c>
      <c r="B35" t="s">
        <v>714</v>
      </c>
      <c r="C35">
        <v>5</v>
      </c>
      <c r="D35">
        <v>49</v>
      </c>
      <c r="E35">
        <v>1.1000000000000001E-3</v>
      </c>
      <c r="F35" t="s">
        <v>3347</v>
      </c>
      <c r="G35" t="s">
        <v>3348</v>
      </c>
    </row>
    <row r="36" spans="1:7" x14ac:dyDescent="0.2">
      <c r="A36" t="s">
        <v>3349</v>
      </c>
      <c r="B36" t="s">
        <v>3350</v>
      </c>
      <c r="C36">
        <v>6</v>
      </c>
      <c r="D36">
        <v>80</v>
      </c>
      <c r="E36">
        <v>1.1000000000000001E-3</v>
      </c>
      <c r="F36" t="s">
        <v>1556</v>
      </c>
      <c r="G36" t="s">
        <v>1557</v>
      </c>
    </row>
    <row r="37" spans="1:7" x14ac:dyDescent="0.2">
      <c r="A37" t="s">
        <v>3351</v>
      </c>
      <c r="B37" t="s">
        <v>3352</v>
      </c>
      <c r="C37">
        <v>6</v>
      </c>
      <c r="D37">
        <v>82</v>
      </c>
      <c r="E37">
        <v>1.1999999999999999E-3</v>
      </c>
      <c r="F37" t="s">
        <v>1556</v>
      </c>
      <c r="G37" t="s">
        <v>1557</v>
      </c>
    </row>
    <row r="38" spans="1:7" x14ac:dyDescent="0.2">
      <c r="A38" t="s">
        <v>715</v>
      </c>
      <c r="B38" t="s">
        <v>716</v>
      </c>
      <c r="C38">
        <v>5</v>
      </c>
      <c r="D38">
        <v>51</v>
      </c>
      <c r="E38">
        <v>1.2999999999999999E-3</v>
      </c>
      <c r="F38" t="s">
        <v>3353</v>
      </c>
      <c r="G38" t="s">
        <v>3354</v>
      </c>
    </row>
    <row r="39" spans="1:7" x14ac:dyDescent="0.2">
      <c r="A39" t="s">
        <v>3355</v>
      </c>
      <c r="B39" t="s">
        <v>3356</v>
      </c>
      <c r="C39">
        <v>15</v>
      </c>
      <c r="D39">
        <v>586</v>
      </c>
      <c r="E39">
        <v>1.4E-3</v>
      </c>
      <c r="F39" t="s">
        <v>3357</v>
      </c>
      <c r="G39" t="s">
        <v>3358</v>
      </c>
    </row>
    <row r="40" spans="1:7" x14ac:dyDescent="0.2">
      <c r="A40" t="s">
        <v>3359</v>
      </c>
      <c r="B40" t="s">
        <v>3360</v>
      </c>
      <c r="C40">
        <v>7</v>
      </c>
      <c r="D40">
        <v>128</v>
      </c>
      <c r="E40">
        <v>1.5E-3</v>
      </c>
      <c r="F40" t="s">
        <v>3361</v>
      </c>
      <c r="G40" t="s">
        <v>3362</v>
      </c>
    </row>
    <row r="41" spans="1:7" x14ac:dyDescent="0.2">
      <c r="A41" t="s">
        <v>691</v>
      </c>
      <c r="B41" t="s">
        <v>692</v>
      </c>
      <c r="C41">
        <v>5</v>
      </c>
      <c r="D41">
        <v>59</v>
      </c>
      <c r="E41">
        <v>2.2000000000000001E-3</v>
      </c>
      <c r="F41" t="s">
        <v>1122</v>
      </c>
      <c r="G41" t="s">
        <v>1123</v>
      </c>
    </row>
    <row r="42" spans="1:7" x14ac:dyDescent="0.2">
      <c r="A42" t="s">
        <v>699</v>
      </c>
      <c r="B42" t="s">
        <v>700</v>
      </c>
      <c r="C42">
        <v>6</v>
      </c>
      <c r="D42">
        <v>102</v>
      </c>
      <c r="E42">
        <v>3.0999999999999999E-3</v>
      </c>
      <c r="F42" t="s">
        <v>3363</v>
      </c>
      <c r="G42" t="s">
        <v>3364</v>
      </c>
    </row>
    <row r="43" spans="1:7" x14ac:dyDescent="0.2">
      <c r="A43" t="s">
        <v>3365</v>
      </c>
      <c r="B43" t="s">
        <v>3366</v>
      </c>
      <c r="C43">
        <v>4</v>
      </c>
      <c r="D43">
        <v>35</v>
      </c>
      <c r="E43">
        <v>3.3999999999999998E-3</v>
      </c>
      <c r="F43" t="s">
        <v>3367</v>
      </c>
      <c r="G43" t="s">
        <v>3368</v>
      </c>
    </row>
    <row r="44" spans="1:7" x14ac:dyDescent="0.2">
      <c r="A44" t="s">
        <v>721</v>
      </c>
      <c r="B44" t="s">
        <v>722</v>
      </c>
      <c r="C44">
        <v>5</v>
      </c>
      <c r="D44">
        <v>66</v>
      </c>
      <c r="E44">
        <v>3.3999999999999998E-3</v>
      </c>
      <c r="F44" t="s">
        <v>1122</v>
      </c>
      <c r="G44" t="s">
        <v>1123</v>
      </c>
    </row>
    <row r="45" spans="1:7" x14ac:dyDescent="0.2">
      <c r="A45" t="s">
        <v>679</v>
      </c>
      <c r="B45" t="s">
        <v>680</v>
      </c>
      <c r="C45">
        <v>12</v>
      </c>
      <c r="D45">
        <v>439</v>
      </c>
      <c r="E45">
        <v>3.5000000000000001E-3</v>
      </c>
      <c r="F45" t="s">
        <v>3369</v>
      </c>
      <c r="G45" t="s">
        <v>3370</v>
      </c>
    </row>
    <row r="46" spans="1:7" x14ac:dyDescent="0.2">
      <c r="A46" t="s">
        <v>719</v>
      </c>
      <c r="B46" t="s">
        <v>720</v>
      </c>
      <c r="C46">
        <v>8</v>
      </c>
      <c r="D46">
        <v>201</v>
      </c>
      <c r="E46">
        <v>3.5000000000000001E-3</v>
      </c>
      <c r="F46" t="s">
        <v>3371</v>
      </c>
      <c r="G46" t="s">
        <v>3372</v>
      </c>
    </row>
    <row r="47" spans="1:7" x14ac:dyDescent="0.2">
      <c r="A47" t="s">
        <v>683</v>
      </c>
      <c r="B47" t="s">
        <v>684</v>
      </c>
      <c r="C47">
        <v>15</v>
      </c>
      <c r="D47">
        <v>654</v>
      </c>
      <c r="E47">
        <v>3.7000000000000002E-3</v>
      </c>
      <c r="F47" t="s">
        <v>3373</v>
      </c>
      <c r="G47" t="s">
        <v>3374</v>
      </c>
    </row>
    <row r="48" spans="1:7" x14ac:dyDescent="0.2">
      <c r="A48" t="s">
        <v>3375</v>
      </c>
      <c r="B48" t="s">
        <v>3376</v>
      </c>
      <c r="C48">
        <v>3</v>
      </c>
      <c r="D48">
        <v>14</v>
      </c>
      <c r="E48">
        <v>3.7000000000000002E-3</v>
      </c>
      <c r="F48" t="s">
        <v>3377</v>
      </c>
      <c r="G48" t="s">
        <v>3378</v>
      </c>
    </row>
    <row r="49" spans="1:7" x14ac:dyDescent="0.2">
      <c r="A49" t="s">
        <v>3379</v>
      </c>
      <c r="B49" t="s">
        <v>3380</v>
      </c>
      <c r="C49">
        <v>7</v>
      </c>
      <c r="D49">
        <v>156</v>
      </c>
      <c r="E49">
        <v>4.0000000000000001E-3</v>
      </c>
      <c r="F49" t="s">
        <v>3381</v>
      </c>
      <c r="G49" t="s">
        <v>3382</v>
      </c>
    </row>
    <row r="50" spans="1:7" x14ac:dyDescent="0.2">
      <c r="A50" t="s">
        <v>3383</v>
      </c>
      <c r="B50" t="s">
        <v>3384</v>
      </c>
      <c r="C50">
        <v>19</v>
      </c>
      <c r="D50">
        <v>1018</v>
      </c>
      <c r="E50">
        <v>7.0000000000000001E-3</v>
      </c>
      <c r="F50" t="s">
        <v>3385</v>
      </c>
      <c r="G50" t="s">
        <v>3386</v>
      </c>
    </row>
    <row r="51" spans="1:7" x14ac:dyDescent="0.2">
      <c r="A51" t="s">
        <v>731</v>
      </c>
      <c r="B51" t="s">
        <v>732</v>
      </c>
      <c r="C51">
        <v>3</v>
      </c>
      <c r="D51">
        <v>21</v>
      </c>
      <c r="E51">
        <v>1.0200000000000001E-2</v>
      </c>
      <c r="F51" t="s">
        <v>3387</v>
      </c>
      <c r="G51" t="s">
        <v>3388</v>
      </c>
    </row>
    <row r="52" spans="1:7" x14ac:dyDescent="0.2">
      <c r="A52" t="s">
        <v>3389</v>
      </c>
      <c r="B52" t="s">
        <v>3390</v>
      </c>
      <c r="C52">
        <v>2</v>
      </c>
      <c r="D52">
        <v>4</v>
      </c>
      <c r="E52">
        <v>1.04E-2</v>
      </c>
      <c r="F52" t="s">
        <v>1978</v>
      </c>
      <c r="G52" t="s">
        <v>1979</v>
      </c>
    </row>
    <row r="53" spans="1:7" x14ac:dyDescent="0.2">
      <c r="A53" t="s">
        <v>707</v>
      </c>
      <c r="B53" t="s">
        <v>708</v>
      </c>
      <c r="C53">
        <v>6</v>
      </c>
      <c r="D53">
        <v>140</v>
      </c>
      <c r="E53">
        <v>1.23E-2</v>
      </c>
      <c r="F53" t="s">
        <v>1390</v>
      </c>
      <c r="G53" t="s">
        <v>1391</v>
      </c>
    </row>
    <row r="54" spans="1:7" x14ac:dyDescent="0.2">
      <c r="A54" t="s">
        <v>705</v>
      </c>
      <c r="B54" t="s">
        <v>706</v>
      </c>
      <c r="C54">
        <v>3</v>
      </c>
      <c r="D54">
        <v>24</v>
      </c>
      <c r="E54">
        <v>1.35E-2</v>
      </c>
      <c r="F54" t="s">
        <v>3391</v>
      </c>
      <c r="G54" t="s">
        <v>3392</v>
      </c>
    </row>
    <row r="55" spans="1:7" x14ac:dyDescent="0.2">
      <c r="A55" t="s">
        <v>3393</v>
      </c>
      <c r="B55" t="s">
        <v>3394</v>
      </c>
      <c r="C55">
        <v>2</v>
      </c>
      <c r="D55">
        <v>5</v>
      </c>
      <c r="E55">
        <v>1.3599999999999999E-2</v>
      </c>
      <c r="F55" t="s">
        <v>3395</v>
      </c>
      <c r="G55" t="s">
        <v>3396</v>
      </c>
    </row>
    <row r="56" spans="1:7" x14ac:dyDescent="0.2">
      <c r="A56" t="s">
        <v>3397</v>
      </c>
      <c r="B56" t="s">
        <v>3398</v>
      </c>
      <c r="C56">
        <v>4</v>
      </c>
      <c r="D56">
        <v>57</v>
      </c>
      <c r="E56">
        <v>1.4800000000000001E-2</v>
      </c>
      <c r="F56" t="s">
        <v>2428</v>
      </c>
      <c r="G56" t="s">
        <v>2429</v>
      </c>
    </row>
    <row r="57" spans="1:7" x14ac:dyDescent="0.2">
      <c r="A57" t="s">
        <v>3399</v>
      </c>
      <c r="B57" t="s">
        <v>3400</v>
      </c>
      <c r="C57">
        <v>8</v>
      </c>
      <c r="D57">
        <v>265</v>
      </c>
      <c r="E57">
        <v>1.6199999999999999E-2</v>
      </c>
      <c r="F57" t="s">
        <v>3401</v>
      </c>
      <c r="G57" t="s">
        <v>3402</v>
      </c>
    </row>
    <row r="58" spans="1:7" x14ac:dyDescent="0.2">
      <c r="A58" t="s">
        <v>3403</v>
      </c>
      <c r="B58" t="s">
        <v>3404</v>
      </c>
      <c r="C58">
        <v>6</v>
      </c>
      <c r="D58">
        <v>154</v>
      </c>
      <c r="E58">
        <v>1.8100000000000002E-2</v>
      </c>
      <c r="F58" t="s">
        <v>3405</v>
      </c>
      <c r="G58" t="s">
        <v>3406</v>
      </c>
    </row>
    <row r="59" spans="1:7" x14ac:dyDescent="0.2">
      <c r="A59" t="s">
        <v>3407</v>
      </c>
      <c r="B59" t="s">
        <v>3408</v>
      </c>
      <c r="C59">
        <v>8</v>
      </c>
      <c r="D59">
        <v>273</v>
      </c>
      <c r="E59">
        <v>1.8800000000000001E-2</v>
      </c>
      <c r="F59" t="s">
        <v>3409</v>
      </c>
      <c r="G59" t="s">
        <v>3410</v>
      </c>
    </row>
    <row r="60" spans="1:7" x14ac:dyDescent="0.2">
      <c r="A60" t="s">
        <v>3411</v>
      </c>
      <c r="B60" t="s">
        <v>3412</v>
      </c>
      <c r="C60">
        <v>4</v>
      </c>
      <c r="D60">
        <v>62</v>
      </c>
      <c r="E60">
        <v>1.8800000000000001E-2</v>
      </c>
      <c r="F60" t="s">
        <v>3413</v>
      </c>
      <c r="G60" t="s">
        <v>3414</v>
      </c>
    </row>
    <row r="61" spans="1:7" x14ac:dyDescent="0.2">
      <c r="A61" t="s">
        <v>3415</v>
      </c>
      <c r="B61" t="s">
        <v>3416</v>
      </c>
      <c r="C61">
        <v>2</v>
      </c>
      <c r="D61">
        <v>7</v>
      </c>
      <c r="E61">
        <v>0.02</v>
      </c>
      <c r="F61" t="s">
        <v>3417</v>
      </c>
      <c r="G61" t="s">
        <v>3418</v>
      </c>
    </row>
    <row r="62" spans="1:7" x14ac:dyDescent="0.2">
      <c r="A62" t="s">
        <v>3419</v>
      </c>
      <c r="B62" t="s">
        <v>3420</v>
      </c>
      <c r="C62">
        <v>6</v>
      </c>
      <c r="D62">
        <v>159</v>
      </c>
      <c r="E62">
        <v>0.02</v>
      </c>
      <c r="F62" t="s">
        <v>3421</v>
      </c>
      <c r="G62" t="s">
        <v>3422</v>
      </c>
    </row>
    <row r="63" spans="1:7" x14ac:dyDescent="0.2">
      <c r="A63" t="s">
        <v>3423</v>
      </c>
      <c r="B63" t="s">
        <v>3424</v>
      </c>
      <c r="C63">
        <v>4</v>
      </c>
      <c r="D63">
        <v>67</v>
      </c>
      <c r="E63">
        <v>2.2499999999999999E-2</v>
      </c>
      <c r="F63" t="s">
        <v>3425</v>
      </c>
      <c r="G63" t="s">
        <v>3426</v>
      </c>
    </row>
    <row r="64" spans="1:7" x14ac:dyDescent="0.2">
      <c r="A64" t="s">
        <v>3427</v>
      </c>
      <c r="B64" t="s">
        <v>3428</v>
      </c>
      <c r="C64">
        <v>5</v>
      </c>
      <c r="D64">
        <v>115</v>
      </c>
      <c r="E64">
        <v>2.4299999999999999E-2</v>
      </c>
      <c r="F64" t="s">
        <v>3429</v>
      </c>
      <c r="G64" t="s">
        <v>3430</v>
      </c>
    </row>
    <row r="65" spans="1:7" x14ac:dyDescent="0.2">
      <c r="A65" t="s">
        <v>3431</v>
      </c>
      <c r="B65" t="s">
        <v>3432</v>
      </c>
      <c r="C65">
        <v>2</v>
      </c>
      <c r="D65">
        <v>8</v>
      </c>
      <c r="E65">
        <v>2.4299999999999999E-2</v>
      </c>
      <c r="F65" t="s">
        <v>3433</v>
      </c>
      <c r="G65" t="s">
        <v>3434</v>
      </c>
    </row>
    <row r="66" spans="1:7" x14ac:dyDescent="0.2">
      <c r="A66" t="s">
        <v>711</v>
      </c>
      <c r="B66" t="s">
        <v>712</v>
      </c>
      <c r="C66">
        <v>27</v>
      </c>
      <c r="D66">
        <v>1925</v>
      </c>
      <c r="E66">
        <v>2.7199999999999998E-2</v>
      </c>
      <c r="F66" t="s">
        <v>3435</v>
      </c>
      <c r="G66" t="s">
        <v>3436</v>
      </c>
    </row>
    <row r="67" spans="1:7" x14ac:dyDescent="0.2">
      <c r="A67" t="s">
        <v>3437</v>
      </c>
      <c r="B67" t="s">
        <v>3438</v>
      </c>
      <c r="C67">
        <v>5</v>
      </c>
      <c r="D67">
        <v>119</v>
      </c>
      <c r="E67">
        <v>2.7199999999999998E-2</v>
      </c>
      <c r="F67" t="s">
        <v>3439</v>
      </c>
      <c r="G67" t="s">
        <v>3440</v>
      </c>
    </row>
    <row r="68" spans="1:7" x14ac:dyDescent="0.2">
      <c r="A68" t="s">
        <v>3441</v>
      </c>
      <c r="B68" t="s">
        <v>3442</v>
      </c>
      <c r="C68">
        <v>4</v>
      </c>
      <c r="D68">
        <v>72</v>
      </c>
      <c r="E68">
        <v>2.7199999999999998E-2</v>
      </c>
      <c r="F68" t="s">
        <v>3443</v>
      </c>
      <c r="G68" t="s">
        <v>3444</v>
      </c>
    </row>
    <row r="69" spans="1:7" x14ac:dyDescent="0.2">
      <c r="A69" t="s">
        <v>709</v>
      </c>
      <c r="B69" t="s">
        <v>710</v>
      </c>
      <c r="C69">
        <v>2</v>
      </c>
      <c r="D69">
        <v>9</v>
      </c>
      <c r="E69">
        <v>2.7199999999999998E-2</v>
      </c>
      <c r="F69" t="s">
        <v>1890</v>
      </c>
      <c r="G69" t="s">
        <v>1891</v>
      </c>
    </row>
    <row r="70" spans="1:7" x14ac:dyDescent="0.2">
      <c r="A70" t="s">
        <v>3445</v>
      </c>
      <c r="B70" t="s">
        <v>3446</v>
      </c>
      <c r="C70">
        <v>3</v>
      </c>
      <c r="D70">
        <v>34</v>
      </c>
      <c r="E70">
        <v>2.7199999999999998E-2</v>
      </c>
      <c r="F70" t="s">
        <v>3447</v>
      </c>
      <c r="G70" t="s">
        <v>3448</v>
      </c>
    </row>
    <row r="71" spans="1:7" x14ac:dyDescent="0.2">
      <c r="A71" t="s">
        <v>3449</v>
      </c>
      <c r="B71" t="s">
        <v>3450</v>
      </c>
      <c r="C71">
        <v>21</v>
      </c>
      <c r="D71">
        <v>1366</v>
      </c>
      <c r="E71">
        <v>2.7199999999999998E-2</v>
      </c>
      <c r="F71" t="s">
        <v>3451</v>
      </c>
      <c r="G71" t="s">
        <v>3452</v>
      </c>
    </row>
    <row r="72" spans="1:7" x14ac:dyDescent="0.2">
      <c r="A72" t="s">
        <v>3453</v>
      </c>
      <c r="B72" t="s">
        <v>3454</v>
      </c>
      <c r="C72">
        <v>7</v>
      </c>
      <c r="D72">
        <v>238</v>
      </c>
      <c r="E72">
        <v>2.8199999999999999E-2</v>
      </c>
      <c r="F72" t="s">
        <v>3455</v>
      </c>
      <c r="G72" t="s">
        <v>3456</v>
      </c>
    </row>
    <row r="73" spans="1:7" x14ac:dyDescent="0.2">
      <c r="A73" t="s">
        <v>3457</v>
      </c>
      <c r="B73" t="s">
        <v>3458</v>
      </c>
      <c r="C73">
        <v>2</v>
      </c>
      <c r="D73">
        <v>12</v>
      </c>
      <c r="E73">
        <v>4.2099999999999999E-2</v>
      </c>
      <c r="F73" t="s">
        <v>3459</v>
      </c>
      <c r="G73" t="s">
        <v>3460</v>
      </c>
    </row>
    <row r="74" spans="1:7" x14ac:dyDescent="0.2">
      <c r="A74" t="s">
        <v>3461</v>
      </c>
      <c r="B74" t="s">
        <v>3462</v>
      </c>
      <c r="C74">
        <v>3</v>
      </c>
      <c r="D74">
        <v>42</v>
      </c>
      <c r="E74">
        <v>4.2500000000000003E-2</v>
      </c>
      <c r="F74" t="s">
        <v>3463</v>
      </c>
      <c r="G74" t="s">
        <v>3464</v>
      </c>
    </row>
    <row r="75" spans="1:7" x14ac:dyDescent="0.2">
      <c r="A75" t="s">
        <v>3465</v>
      </c>
      <c r="B75" t="s">
        <v>3466</v>
      </c>
      <c r="C75">
        <v>5</v>
      </c>
      <c r="D75">
        <v>137</v>
      </c>
      <c r="E75">
        <v>4.2900000000000001E-2</v>
      </c>
      <c r="F75" t="s">
        <v>3467</v>
      </c>
      <c r="G75" t="s">
        <v>3468</v>
      </c>
    </row>
    <row r="76" spans="1:7" x14ac:dyDescent="0.2">
      <c r="A76" t="s">
        <v>3469</v>
      </c>
      <c r="B76" t="s">
        <v>3470</v>
      </c>
      <c r="C76">
        <v>9</v>
      </c>
      <c r="D76">
        <v>402</v>
      </c>
      <c r="E76">
        <v>4.3400000000000001E-2</v>
      </c>
      <c r="F76" t="s">
        <v>3471</v>
      </c>
      <c r="G76" t="s">
        <v>3472</v>
      </c>
    </row>
    <row r="77" spans="1:7" x14ac:dyDescent="0.2">
      <c r="A77" t="s">
        <v>3473</v>
      </c>
      <c r="B77" t="s">
        <v>3474</v>
      </c>
      <c r="C77">
        <v>6</v>
      </c>
      <c r="D77">
        <v>198</v>
      </c>
      <c r="E77">
        <v>4.3700000000000003E-2</v>
      </c>
      <c r="F77" t="s">
        <v>3475</v>
      </c>
      <c r="G77" t="s">
        <v>3476</v>
      </c>
    </row>
    <row r="78" spans="1:7" x14ac:dyDescent="0.2">
      <c r="A78" t="s">
        <v>725</v>
      </c>
      <c r="B78" t="s">
        <v>726</v>
      </c>
      <c r="C78">
        <v>3</v>
      </c>
      <c r="D78">
        <v>43</v>
      </c>
      <c r="E78">
        <v>4.3700000000000003E-2</v>
      </c>
      <c r="F78" t="s">
        <v>3477</v>
      </c>
      <c r="G78" t="s">
        <v>3478</v>
      </c>
    </row>
    <row r="79" spans="1:7" x14ac:dyDescent="0.2">
      <c r="A79" t="s">
        <v>3479</v>
      </c>
      <c r="B79" t="s">
        <v>3480</v>
      </c>
      <c r="C79">
        <v>3</v>
      </c>
      <c r="D79">
        <v>45</v>
      </c>
      <c r="E79">
        <v>4.82E-2</v>
      </c>
      <c r="F79" t="s">
        <v>3481</v>
      </c>
      <c r="G79" t="s">
        <v>3482</v>
      </c>
    </row>
  </sheetData>
  <conditionalFormatting sqref="E2:E1048576">
    <cfRule type="colorScale" priority="1">
      <colorScale>
        <cfvo type="num" val="0"/>
        <cfvo type="num" val="2.0000000000000001E-4"/>
        <cfvo type="num" val="7.0000000000000007E-2"/>
        <color rgb="FF9ECE49"/>
        <color rgb="FFFFE08D"/>
        <color rgb="FFFFFFFF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95AE7-30A2-49EC-8D1F-F282A83D657F}">
  <dimension ref="A1:G34"/>
  <sheetViews>
    <sheetView workbookViewId="0"/>
  </sheetViews>
  <sheetFormatPr baseColWidth="10" defaultColWidth="8.83203125" defaultRowHeight="15" x14ac:dyDescent="0.2"/>
  <cols>
    <col min="1" max="1" width="17.5" customWidth="1"/>
    <col min="2" max="2" width="47.83203125" customWidth="1"/>
  </cols>
  <sheetData>
    <row r="1" spans="1:7" s="2" customFormat="1" ht="81" thickBo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x14ac:dyDescent="0.2">
      <c r="A2" t="s">
        <v>738</v>
      </c>
      <c r="B2" t="s">
        <v>739</v>
      </c>
      <c r="C2">
        <v>66</v>
      </c>
      <c r="D2">
        <v>2380</v>
      </c>
      <c r="E2" s="1">
        <v>2.0800000000000001E-18</v>
      </c>
      <c r="F2" t="s">
        <v>3483</v>
      </c>
      <c r="G2" t="s">
        <v>3484</v>
      </c>
    </row>
    <row r="3" spans="1:7" x14ac:dyDescent="0.2">
      <c r="A3" t="s">
        <v>736</v>
      </c>
      <c r="B3" t="s">
        <v>737</v>
      </c>
      <c r="C3">
        <v>117</v>
      </c>
      <c r="D3">
        <v>8066</v>
      </c>
      <c r="E3" s="1">
        <v>3.52E-15</v>
      </c>
      <c r="F3" t="s">
        <v>3485</v>
      </c>
      <c r="G3" t="s">
        <v>3486</v>
      </c>
    </row>
    <row r="4" spans="1:7" x14ac:dyDescent="0.2">
      <c r="A4" t="s">
        <v>742</v>
      </c>
      <c r="B4" t="s">
        <v>743</v>
      </c>
      <c r="C4">
        <v>49</v>
      </c>
      <c r="D4">
        <v>1713</v>
      </c>
      <c r="E4" s="1">
        <v>1.3799999999999999E-13</v>
      </c>
      <c r="F4" t="s">
        <v>3487</v>
      </c>
      <c r="G4" t="s">
        <v>3488</v>
      </c>
    </row>
    <row r="5" spans="1:7" x14ac:dyDescent="0.2">
      <c r="A5" t="s">
        <v>740</v>
      </c>
      <c r="B5" t="s">
        <v>741</v>
      </c>
      <c r="C5">
        <v>85</v>
      </c>
      <c r="D5">
        <v>5200</v>
      </c>
      <c r="E5" s="1">
        <v>1.6700000000000001E-11</v>
      </c>
      <c r="F5" t="s">
        <v>3489</v>
      </c>
      <c r="G5" t="s">
        <v>3490</v>
      </c>
    </row>
    <row r="6" spans="1:7" x14ac:dyDescent="0.2">
      <c r="A6" t="s">
        <v>744</v>
      </c>
      <c r="B6" t="s">
        <v>745</v>
      </c>
      <c r="C6">
        <v>76</v>
      </c>
      <c r="D6">
        <v>4972</v>
      </c>
      <c r="E6" s="1">
        <v>2.36E-8</v>
      </c>
      <c r="F6" t="s">
        <v>3491</v>
      </c>
      <c r="G6" t="s">
        <v>3492</v>
      </c>
    </row>
    <row r="7" spans="1:7" x14ac:dyDescent="0.2">
      <c r="A7" t="s">
        <v>746</v>
      </c>
      <c r="B7" t="s">
        <v>747</v>
      </c>
      <c r="C7">
        <v>22</v>
      </c>
      <c r="D7">
        <v>602</v>
      </c>
      <c r="E7" s="1">
        <v>1.68E-7</v>
      </c>
      <c r="F7" t="s">
        <v>3493</v>
      </c>
      <c r="G7" t="s">
        <v>3494</v>
      </c>
    </row>
    <row r="8" spans="1:7" x14ac:dyDescent="0.2">
      <c r="A8" t="s">
        <v>748</v>
      </c>
      <c r="B8" t="s">
        <v>749</v>
      </c>
      <c r="C8">
        <v>46</v>
      </c>
      <c r="D8">
        <v>2347</v>
      </c>
      <c r="E8" s="1">
        <v>1.8400000000000001E-7</v>
      </c>
      <c r="F8" t="s">
        <v>3495</v>
      </c>
      <c r="G8" t="s">
        <v>3496</v>
      </c>
    </row>
    <row r="9" spans="1:7" x14ac:dyDescent="0.2">
      <c r="A9" t="s">
        <v>750</v>
      </c>
      <c r="B9" t="s">
        <v>751</v>
      </c>
      <c r="C9">
        <v>44</v>
      </c>
      <c r="D9">
        <v>2279</v>
      </c>
      <c r="E9" s="1">
        <v>6.0500000000000003E-7</v>
      </c>
      <c r="F9" t="s">
        <v>3497</v>
      </c>
      <c r="G9" t="s">
        <v>3498</v>
      </c>
    </row>
    <row r="10" spans="1:7" x14ac:dyDescent="0.2">
      <c r="A10" t="s">
        <v>754</v>
      </c>
      <c r="B10" t="s">
        <v>755</v>
      </c>
      <c r="C10">
        <v>10</v>
      </c>
      <c r="D10">
        <v>114</v>
      </c>
      <c r="E10" s="1">
        <v>1.2899999999999999E-6</v>
      </c>
      <c r="F10" t="s">
        <v>3499</v>
      </c>
      <c r="G10" t="s">
        <v>3500</v>
      </c>
    </row>
    <row r="11" spans="1:7" x14ac:dyDescent="0.2">
      <c r="A11" t="s">
        <v>752</v>
      </c>
      <c r="B11" t="s">
        <v>753</v>
      </c>
      <c r="C11">
        <v>54</v>
      </c>
      <c r="D11">
        <v>3335</v>
      </c>
      <c r="E11" s="1">
        <v>2.6900000000000001E-6</v>
      </c>
      <c r="F11" t="s">
        <v>3501</v>
      </c>
      <c r="G11" t="s">
        <v>3502</v>
      </c>
    </row>
    <row r="12" spans="1:7" x14ac:dyDescent="0.2">
      <c r="A12" t="s">
        <v>756</v>
      </c>
      <c r="B12" t="s">
        <v>757</v>
      </c>
      <c r="C12">
        <v>21</v>
      </c>
      <c r="D12">
        <v>670</v>
      </c>
      <c r="E12" s="1">
        <v>2.6900000000000001E-6</v>
      </c>
      <c r="F12" t="s">
        <v>3503</v>
      </c>
      <c r="G12" t="s">
        <v>3504</v>
      </c>
    </row>
    <row r="13" spans="1:7" x14ac:dyDescent="0.2">
      <c r="A13" t="s">
        <v>3505</v>
      </c>
      <c r="B13" t="s">
        <v>3506</v>
      </c>
      <c r="C13">
        <v>24</v>
      </c>
      <c r="D13">
        <v>959</v>
      </c>
      <c r="E13" s="1">
        <v>1.5800000000000001E-5</v>
      </c>
      <c r="F13" t="s">
        <v>3507</v>
      </c>
      <c r="G13" t="s">
        <v>3508</v>
      </c>
    </row>
    <row r="14" spans="1:7" x14ac:dyDescent="0.2">
      <c r="A14" t="s">
        <v>781</v>
      </c>
      <c r="B14" t="s">
        <v>782</v>
      </c>
      <c r="C14">
        <v>63</v>
      </c>
      <c r="D14">
        <v>4751</v>
      </c>
      <c r="E14">
        <v>1.3999999999999999E-4</v>
      </c>
      <c r="F14" t="s">
        <v>3509</v>
      </c>
      <c r="G14" t="s">
        <v>3510</v>
      </c>
    </row>
    <row r="15" spans="1:7" x14ac:dyDescent="0.2">
      <c r="A15" t="s">
        <v>759</v>
      </c>
      <c r="B15" t="s">
        <v>760</v>
      </c>
      <c r="C15">
        <v>6</v>
      </c>
      <c r="D15">
        <v>55</v>
      </c>
      <c r="E15">
        <v>1.3999999999999999E-4</v>
      </c>
      <c r="F15" t="s">
        <v>3511</v>
      </c>
      <c r="G15" t="s">
        <v>3512</v>
      </c>
    </row>
    <row r="16" spans="1:7" x14ac:dyDescent="0.2">
      <c r="A16" t="s">
        <v>771</v>
      </c>
      <c r="B16" t="s">
        <v>772</v>
      </c>
      <c r="C16">
        <v>34</v>
      </c>
      <c r="D16">
        <v>1952</v>
      </c>
      <c r="E16">
        <v>1.8000000000000001E-4</v>
      </c>
      <c r="F16" t="s">
        <v>3513</v>
      </c>
      <c r="G16" t="s">
        <v>3514</v>
      </c>
    </row>
    <row r="17" spans="1:7" x14ac:dyDescent="0.2">
      <c r="A17" t="s">
        <v>763</v>
      </c>
      <c r="B17" t="s">
        <v>764</v>
      </c>
      <c r="C17">
        <v>17</v>
      </c>
      <c r="D17">
        <v>661</v>
      </c>
      <c r="E17">
        <v>3.8000000000000002E-4</v>
      </c>
      <c r="F17" t="s">
        <v>3515</v>
      </c>
      <c r="G17" t="s">
        <v>3516</v>
      </c>
    </row>
    <row r="18" spans="1:7" x14ac:dyDescent="0.2">
      <c r="A18" t="s">
        <v>3517</v>
      </c>
      <c r="B18" t="s">
        <v>3518</v>
      </c>
      <c r="C18">
        <v>7</v>
      </c>
      <c r="D18">
        <v>126</v>
      </c>
      <c r="E18">
        <v>1.1000000000000001E-3</v>
      </c>
      <c r="F18" t="s">
        <v>3519</v>
      </c>
      <c r="G18" t="s">
        <v>3520</v>
      </c>
    </row>
    <row r="19" spans="1:7" x14ac:dyDescent="0.2">
      <c r="A19" t="s">
        <v>3521</v>
      </c>
      <c r="B19" t="s">
        <v>3384</v>
      </c>
      <c r="C19">
        <v>50</v>
      </c>
      <c r="D19">
        <v>3799</v>
      </c>
      <c r="E19">
        <v>1.8E-3</v>
      </c>
      <c r="F19" t="s">
        <v>3522</v>
      </c>
      <c r="G19" t="s">
        <v>3523</v>
      </c>
    </row>
    <row r="20" spans="1:7" x14ac:dyDescent="0.2">
      <c r="A20" t="s">
        <v>769</v>
      </c>
      <c r="B20" t="s">
        <v>770</v>
      </c>
      <c r="C20">
        <v>12</v>
      </c>
      <c r="D20">
        <v>432</v>
      </c>
      <c r="E20">
        <v>2.5000000000000001E-3</v>
      </c>
      <c r="F20" t="s">
        <v>3524</v>
      </c>
      <c r="G20" t="s">
        <v>3525</v>
      </c>
    </row>
    <row r="21" spans="1:7" x14ac:dyDescent="0.2">
      <c r="A21" t="s">
        <v>773</v>
      </c>
      <c r="B21" t="s">
        <v>774</v>
      </c>
      <c r="C21">
        <v>8</v>
      </c>
      <c r="D21">
        <v>228</v>
      </c>
      <c r="E21">
        <v>6.1999999999999998E-3</v>
      </c>
      <c r="F21" t="s">
        <v>3526</v>
      </c>
      <c r="G21" t="s">
        <v>3527</v>
      </c>
    </row>
    <row r="22" spans="1:7" x14ac:dyDescent="0.2">
      <c r="A22" t="s">
        <v>775</v>
      </c>
      <c r="B22" t="s">
        <v>776</v>
      </c>
      <c r="C22">
        <v>27</v>
      </c>
      <c r="D22">
        <v>1726</v>
      </c>
      <c r="E22">
        <v>6.1999999999999998E-3</v>
      </c>
      <c r="F22" t="s">
        <v>3528</v>
      </c>
      <c r="G22" t="s">
        <v>3529</v>
      </c>
    </row>
    <row r="23" spans="1:7" x14ac:dyDescent="0.2">
      <c r="A23" t="s">
        <v>3530</v>
      </c>
      <c r="B23" t="s">
        <v>3531</v>
      </c>
      <c r="C23">
        <v>11</v>
      </c>
      <c r="D23">
        <v>415</v>
      </c>
      <c r="E23">
        <v>6.1999999999999998E-3</v>
      </c>
      <c r="F23" t="s">
        <v>3532</v>
      </c>
      <c r="G23" t="s">
        <v>3533</v>
      </c>
    </row>
    <row r="24" spans="1:7" x14ac:dyDescent="0.2">
      <c r="A24" t="s">
        <v>3534</v>
      </c>
      <c r="B24" t="s">
        <v>3535</v>
      </c>
      <c r="C24">
        <v>9</v>
      </c>
      <c r="D24">
        <v>312</v>
      </c>
      <c r="E24">
        <v>9.7000000000000003E-3</v>
      </c>
      <c r="F24" t="s">
        <v>3536</v>
      </c>
      <c r="G24" t="s">
        <v>3537</v>
      </c>
    </row>
    <row r="25" spans="1:7" x14ac:dyDescent="0.2">
      <c r="A25" t="s">
        <v>779</v>
      </c>
      <c r="B25" t="s">
        <v>780</v>
      </c>
      <c r="C25">
        <v>44</v>
      </c>
      <c r="D25">
        <v>3633</v>
      </c>
      <c r="E25">
        <v>2.1600000000000001E-2</v>
      </c>
      <c r="F25" t="s">
        <v>3538</v>
      </c>
      <c r="G25" t="s">
        <v>3539</v>
      </c>
    </row>
    <row r="26" spans="1:7" x14ac:dyDescent="0.2">
      <c r="A26" t="s">
        <v>777</v>
      </c>
      <c r="B26" t="s">
        <v>778</v>
      </c>
      <c r="C26">
        <v>31</v>
      </c>
      <c r="D26">
        <v>2308</v>
      </c>
      <c r="E26">
        <v>2.3400000000000001E-2</v>
      </c>
      <c r="F26" t="s">
        <v>3540</v>
      </c>
      <c r="G26" t="s">
        <v>3541</v>
      </c>
    </row>
    <row r="27" spans="1:7" x14ac:dyDescent="0.2">
      <c r="A27" t="s">
        <v>3542</v>
      </c>
      <c r="B27" t="s">
        <v>3543</v>
      </c>
      <c r="C27">
        <v>3</v>
      </c>
      <c r="D27">
        <v>36</v>
      </c>
      <c r="E27">
        <v>2.8500000000000001E-2</v>
      </c>
      <c r="F27" t="s">
        <v>3544</v>
      </c>
      <c r="G27" t="s">
        <v>3545</v>
      </c>
    </row>
    <row r="28" spans="1:7" x14ac:dyDescent="0.2">
      <c r="A28" t="s">
        <v>3546</v>
      </c>
      <c r="B28" t="s">
        <v>3547</v>
      </c>
      <c r="C28">
        <v>7</v>
      </c>
      <c r="D28">
        <v>249</v>
      </c>
      <c r="E28">
        <v>3.3599999999999998E-2</v>
      </c>
      <c r="F28" t="s">
        <v>3548</v>
      </c>
      <c r="G28" t="s">
        <v>3549</v>
      </c>
    </row>
    <row r="29" spans="1:7" x14ac:dyDescent="0.2">
      <c r="A29" t="s">
        <v>767</v>
      </c>
      <c r="B29" t="s">
        <v>768</v>
      </c>
      <c r="C29">
        <v>9</v>
      </c>
      <c r="D29">
        <v>387</v>
      </c>
      <c r="E29">
        <v>3.3599999999999998E-2</v>
      </c>
      <c r="F29" t="s">
        <v>3550</v>
      </c>
      <c r="G29" t="s">
        <v>3551</v>
      </c>
    </row>
    <row r="30" spans="1:7" x14ac:dyDescent="0.2">
      <c r="A30" t="s">
        <v>765</v>
      </c>
      <c r="B30" t="s">
        <v>766</v>
      </c>
      <c r="C30">
        <v>12</v>
      </c>
      <c r="D30">
        <v>631</v>
      </c>
      <c r="E30">
        <v>3.78E-2</v>
      </c>
      <c r="F30" t="s">
        <v>3552</v>
      </c>
      <c r="G30" t="s">
        <v>3553</v>
      </c>
    </row>
    <row r="31" spans="1:7" x14ac:dyDescent="0.2">
      <c r="A31" t="s">
        <v>3554</v>
      </c>
      <c r="B31" t="s">
        <v>3555</v>
      </c>
      <c r="C31">
        <v>3</v>
      </c>
      <c r="D31">
        <v>43</v>
      </c>
      <c r="E31">
        <v>3.9399999999999998E-2</v>
      </c>
      <c r="F31" t="s">
        <v>3556</v>
      </c>
      <c r="G31" t="s">
        <v>3557</v>
      </c>
    </row>
    <row r="32" spans="1:7" x14ac:dyDescent="0.2">
      <c r="A32" t="s">
        <v>761</v>
      </c>
      <c r="B32" t="s">
        <v>762</v>
      </c>
      <c r="C32">
        <v>98</v>
      </c>
      <c r="D32">
        <v>10223</v>
      </c>
      <c r="E32">
        <v>4.2200000000000001E-2</v>
      </c>
      <c r="F32" t="s">
        <v>3558</v>
      </c>
      <c r="G32" t="s">
        <v>3559</v>
      </c>
    </row>
    <row r="33" spans="1:7" x14ac:dyDescent="0.2">
      <c r="A33" t="s">
        <v>3560</v>
      </c>
      <c r="B33" t="s">
        <v>3561</v>
      </c>
      <c r="C33">
        <v>5</v>
      </c>
      <c r="D33">
        <v>142</v>
      </c>
      <c r="E33">
        <v>4.2200000000000001E-2</v>
      </c>
      <c r="F33" t="s">
        <v>3562</v>
      </c>
      <c r="G33" t="s">
        <v>3563</v>
      </c>
    </row>
    <row r="34" spans="1:7" x14ac:dyDescent="0.2">
      <c r="A34" t="s">
        <v>3564</v>
      </c>
      <c r="B34" t="s">
        <v>3565</v>
      </c>
      <c r="C34">
        <v>2</v>
      </c>
      <c r="D34">
        <v>15</v>
      </c>
      <c r="E34">
        <v>4.8500000000000001E-2</v>
      </c>
      <c r="F34" t="s">
        <v>2256</v>
      </c>
      <c r="G34" t="s">
        <v>2257</v>
      </c>
    </row>
  </sheetData>
  <conditionalFormatting sqref="E2:E1048576">
    <cfRule type="colorScale" priority="1">
      <colorScale>
        <cfvo type="num" val="0"/>
        <cfvo type="num" val="2.0000000000000001E-4"/>
        <cfvo type="num" val="7.0000000000000007E-2"/>
        <color rgb="FF9ECE49"/>
        <color rgb="FFFFE08D"/>
        <color rgb="FFFFFFFF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FE9B69-38A7-455F-97AB-5263698CDD97}">
  <dimension ref="A1:G17"/>
  <sheetViews>
    <sheetView workbookViewId="0"/>
  </sheetViews>
  <sheetFormatPr baseColWidth="10" defaultColWidth="8.83203125" defaultRowHeight="15" x14ac:dyDescent="0.2"/>
  <cols>
    <col min="1" max="1" width="17.5" customWidth="1"/>
    <col min="2" max="2" width="47.83203125" customWidth="1"/>
  </cols>
  <sheetData>
    <row r="1" spans="1:7" s="2" customFormat="1" ht="81" thickBo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x14ac:dyDescent="0.2">
      <c r="A2" t="s">
        <v>787</v>
      </c>
      <c r="B2" t="s">
        <v>788</v>
      </c>
      <c r="C2">
        <v>3</v>
      </c>
      <c r="D2">
        <v>3</v>
      </c>
      <c r="E2">
        <v>2.3E-3</v>
      </c>
      <c r="F2" t="s">
        <v>789</v>
      </c>
      <c r="G2" t="s">
        <v>790</v>
      </c>
    </row>
    <row r="3" spans="1:7" x14ac:dyDescent="0.2">
      <c r="A3" t="s">
        <v>791</v>
      </c>
      <c r="B3" t="s">
        <v>792</v>
      </c>
      <c r="C3">
        <v>3</v>
      </c>
      <c r="D3">
        <v>3</v>
      </c>
      <c r="E3">
        <v>2.3E-3</v>
      </c>
      <c r="F3" t="s">
        <v>789</v>
      </c>
      <c r="G3" t="s">
        <v>790</v>
      </c>
    </row>
    <row r="4" spans="1:7" x14ac:dyDescent="0.2">
      <c r="A4" t="s">
        <v>795</v>
      </c>
      <c r="B4" t="s">
        <v>796</v>
      </c>
      <c r="C4">
        <v>2</v>
      </c>
      <c r="D4">
        <v>2</v>
      </c>
      <c r="E4">
        <v>2.92E-2</v>
      </c>
      <c r="F4" t="s">
        <v>797</v>
      </c>
      <c r="G4" t="s">
        <v>798</v>
      </c>
    </row>
    <row r="5" spans="1:7" x14ac:dyDescent="0.2">
      <c r="A5" t="s">
        <v>783</v>
      </c>
      <c r="B5" t="s">
        <v>784</v>
      </c>
      <c r="C5">
        <v>11</v>
      </c>
      <c r="D5">
        <v>482</v>
      </c>
      <c r="E5">
        <v>3.6299999999999999E-2</v>
      </c>
      <c r="F5" t="s">
        <v>3566</v>
      </c>
      <c r="G5" t="s">
        <v>3567</v>
      </c>
    </row>
    <row r="6" spans="1:7" x14ac:dyDescent="0.2">
      <c r="A6" t="s">
        <v>799</v>
      </c>
      <c r="B6" t="s">
        <v>800</v>
      </c>
      <c r="C6">
        <v>7</v>
      </c>
      <c r="D6">
        <v>200</v>
      </c>
      <c r="E6">
        <v>3.6299999999999999E-2</v>
      </c>
      <c r="F6" t="s">
        <v>3568</v>
      </c>
      <c r="G6" t="s">
        <v>3569</v>
      </c>
    </row>
    <row r="7" spans="1:7" x14ac:dyDescent="0.2">
      <c r="A7" t="s">
        <v>807</v>
      </c>
      <c r="B7" t="s">
        <v>808</v>
      </c>
      <c r="C7">
        <v>3</v>
      </c>
      <c r="D7">
        <v>23</v>
      </c>
      <c r="E7">
        <v>3.6299999999999999E-2</v>
      </c>
      <c r="F7" t="s">
        <v>3570</v>
      </c>
      <c r="G7" t="s">
        <v>3571</v>
      </c>
    </row>
    <row r="8" spans="1:7" x14ac:dyDescent="0.2">
      <c r="A8" t="s">
        <v>3572</v>
      </c>
      <c r="B8" t="s">
        <v>3573</v>
      </c>
      <c r="C8">
        <v>2</v>
      </c>
      <c r="D8">
        <v>3</v>
      </c>
      <c r="E8">
        <v>3.6299999999999999E-2</v>
      </c>
      <c r="F8" t="s">
        <v>2256</v>
      </c>
      <c r="G8" t="s">
        <v>2257</v>
      </c>
    </row>
    <row r="9" spans="1:7" x14ac:dyDescent="0.2">
      <c r="A9" t="s">
        <v>3574</v>
      </c>
      <c r="B9" t="s">
        <v>3575</v>
      </c>
      <c r="C9">
        <v>2</v>
      </c>
      <c r="D9">
        <v>3</v>
      </c>
      <c r="E9">
        <v>3.6299999999999999E-2</v>
      </c>
      <c r="F9" t="s">
        <v>2260</v>
      </c>
      <c r="G9" t="s">
        <v>2261</v>
      </c>
    </row>
    <row r="10" spans="1:7" x14ac:dyDescent="0.2">
      <c r="A10" t="s">
        <v>785</v>
      </c>
      <c r="B10" t="s">
        <v>786</v>
      </c>
      <c r="C10">
        <v>11</v>
      </c>
      <c r="D10">
        <v>481</v>
      </c>
      <c r="E10">
        <v>3.6299999999999999E-2</v>
      </c>
      <c r="F10" t="s">
        <v>3566</v>
      </c>
      <c r="G10" t="s">
        <v>3567</v>
      </c>
    </row>
    <row r="11" spans="1:7" x14ac:dyDescent="0.2">
      <c r="A11" t="s">
        <v>809</v>
      </c>
      <c r="B11" t="s">
        <v>810</v>
      </c>
      <c r="C11">
        <v>2</v>
      </c>
      <c r="D11">
        <v>6</v>
      </c>
      <c r="E11">
        <v>3.6299999999999999E-2</v>
      </c>
      <c r="F11" t="s">
        <v>811</v>
      </c>
      <c r="G11" t="s">
        <v>812</v>
      </c>
    </row>
    <row r="12" spans="1:7" x14ac:dyDescent="0.2">
      <c r="A12" t="s">
        <v>813</v>
      </c>
      <c r="B12" t="s">
        <v>814</v>
      </c>
      <c r="C12">
        <v>2</v>
      </c>
      <c r="D12">
        <v>6</v>
      </c>
      <c r="E12">
        <v>3.6299999999999999E-2</v>
      </c>
      <c r="F12" t="s">
        <v>1890</v>
      </c>
      <c r="G12" t="s">
        <v>1891</v>
      </c>
    </row>
    <row r="13" spans="1:7" x14ac:dyDescent="0.2">
      <c r="A13" t="s">
        <v>801</v>
      </c>
      <c r="B13" t="s">
        <v>802</v>
      </c>
      <c r="C13">
        <v>2</v>
      </c>
      <c r="D13">
        <v>4</v>
      </c>
      <c r="E13">
        <v>3.6299999999999999E-2</v>
      </c>
      <c r="F13" t="s">
        <v>1890</v>
      </c>
      <c r="G13" t="s">
        <v>1891</v>
      </c>
    </row>
    <row r="14" spans="1:7" x14ac:dyDescent="0.2">
      <c r="A14" t="s">
        <v>803</v>
      </c>
      <c r="B14" t="s">
        <v>804</v>
      </c>
      <c r="C14">
        <v>2</v>
      </c>
      <c r="D14">
        <v>4</v>
      </c>
      <c r="E14">
        <v>3.6299999999999999E-2</v>
      </c>
      <c r="F14" t="s">
        <v>1890</v>
      </c>
      <c r="G14" t="s">
        <v>1891</v>
      </c>
    </row>
    <row r="15" spans="1:7" x14ac:dyDescent="0.2">
      <c r="A15" t="s">
        <v>805</v>
      </c>
      <c r="B15" t="s">
        <v>806</v>
      </c>
      <c r="C15">
        <v>2</v>
      </c>
      <c r="D15">
        <v>4</v>
      </c>
      <c r="E15">
        <v>3.6299999999999999E-2</v>
      </c>
      <c r="F15" t="s">
        <v>1890</v>
      </c>
      <c r="G15" t="s">
        <v>1891</v>
      </c>
    </row>
    <row r="16" spans="1:7" x14ac:dyDescent="0.2">
      <c r="A16" t="s">
        <v>3576</v>
      </c>
      <c r="B16" t="s">
        <v>3577</v>
      </c>
      <c r="C16">
        <v>2</v>
      </c>
      <c r="D16">
        <v>8</v>
      </c>
      <c r="E16">
        <v>4.24E-2</v>
      </c>
      <c r="F16" t="s">
        <v>1890</v>
      </c>
      <c r="G16" t="s">
        <v>1891</v>
      </c>
    </row>
    <row r="17" spans="1:7" x14ac:dyDescent="0.2">
      <c r="A17" t="s">
        <v>793</v>
      </c>
      <c r="B17" t="s">
        <v>794</v>
      </c>
      <c r="C17">
        <v>2</v>
      </c>
      <c r="D17">
        <v>9</v>
      </c>
      <c r="E17">
        <v>4.8300000000000003E-2</v>
      </c>
      <c r="F17" t="s">
        <v>1890</v>
      </c>
      <c r="G17" t="s">
        <v>1891</v>
      </c>
    </row>
  </sheetData>
  <conditionalFormatting sqref="E2:E1048576">
    <cfRule type="colorScale" priority="1">
      <colorScale>
        <cfvo type="num" val="0"/>
        <cfvo type="num" val="2.0000000000000001E-4"/>
        <cfvo type="num" val="7.0000000000000007E-2"/>
        <color rgb="FF9ECE49"/>
        <color rgb="FFFFE08D"/>
        <color rgb="FFFFFFFF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53D1E-77CB-4C4E-9DEF-57477305647B}">
  <dimension ref="A1:G65"/>
  <sheetViews>
    <sheetView workbookViewId="0"/>
  </sheetViews>
  <sheetFormatPr baseColWidth="10" defaultColWidth="8.83203125" defaultRowHeight="15" x14ac:dyDescent="0.2"/>
  <cols>
    <col min="1" max="1" width="17.5" customWidth="1"/>
    <col min="2" max="2" width="47.83203125" customWidth="1"/>
  </cols>
  <sheetData>
    <row r="1" spans="1:7" s="2" customFormat="1" ht="81" thickBo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x14ac:dyDescent="0.2">
      <c r="A2" t="s">
        <v>583</v>
      </c>
      <c r="B2" t="s">
        <v>584</v>
      </c>
      <c r="C2">
        <v>104</v>
      </c>
      <c r="D2">
        <v>6892</v>
      </c>
      <c r="E2" s="1">
        <v>1.6900000000000001E-12</v>
      </c>
      <c r="F2" t="s">
        <v>2552</v>
      </c>
      <c r="G2" t="s">
        <v>2553</v>
      </c>
    </row>
    <row r="3" spans="1:7" x14ac:dyDescent="0.2">
      <c r="A3" t="s">
        <v>579</v>
      </c>
      <c r="B3" t="s">
        <v>580</v>
      </c>
      <c r="C3">
        <v>80</v>
      </c>
      <c r="D3">
        <v>4359</v>
      </c>
      <c r="E3" s="1">
        <v>1.6900000000000001E-12</v>
      </c>
      <c r="F3" t="s">
        <v>2554</v>
      </c>
      <c r="G3" t="s">
        <v>2555</v>
      </c>
    </row>
    <row r="4" spans="1:7" x14ac:dyDescent="0.2">
      <c r="A4" t="s">
        <v>593</v>
      </c>
      <c r="B4" t="s">
        <v>594</v>
      </c>
      <c r="C4">
        <v>150</v>
      </c>
      <c r="D4">
        <v>13996</v>
      </c>
      <c r="E4" s="1">
        <v>1.9600000000000001E-12</v>
      </c>
      <c r="F4" t="s">
        <v>2556</v>
      </c>
      <c r="G4" t="s">
        <v>2557</v>
      </c>
    </row>
    <row r="5" spans="1:7" x14ac:dyDescent="0.2">
      <c r="A5" t="s">
        <v>589</v>
      </c>
      <c r="B5" t="s">
        <v>590</v>
      </c>
      <c r="C5">
        <v>151</v>
      </c>
      <c r="D5">
        <v>14286</v>
      </c>
      <c r="E5" s="1">
        <v>2.69E-12</v>
      </c>
      <c r="F5" t="s">
        <v>2558</v>
      </c>
      <c r="G5" t="s">
        <v>2559</v>
      </c>
    </row>
    <row r="6" spans="1:7" x14ac:dyDescent="0.2">
      <c r="A6" t="s">
        <v>587</v>
      </c>
      <c r="B6" t="s">
        <v>588</v>
      </c>
      <c r="C6">
        <v>83</v>
      </c>
      <c r="D6">
        <v>4792</v>
      </c>
      <c r="E6" s="1">
        <v>2.8299999999999999E-12</v>
      </c>
      <c r="F6" t="s">
        <v>2560</v>
      </c>
      <c r="G6" t="s">
        <v>2561</v>
      </c>
    </row>
    <row r="7" spans="1:7" x14ac:dyDescent="0.2">
      <c r="A7" t="s">
        <v>581</v>
      </c>
      <c r="B7" t="s">
        <v>582</v>
      </c>
      <c r="C7">
        <v>73</v>
      </c>
      <c r="D7">
        <v>4030</v>
      </c>
      <c r="E7" s="1">
        <v>3.55E-11</v>
      </c>
      <c r="F7" t="s">
        <v>2562</v>
      </c>
      <c r="G7" t="s">
        <v>2563</v>
      </c>
    </row>
    <row r="8" spans="1:7" x14ac:dyDescent="0.2">
      <c r="A8" t="s">
        <v>585</v>
      </c>
      <c r="B8" t="s">
        <v>586</v>
      </c>
      <c r="C8">
        <v>65</v>
      </c>
      <c r="D8">
        <v>3446</v>
      </c>
      <c r="E8" s="1">
        <v>2.4199999999999999E-10</v>
      </c>
      <c r="F8" t="s">
        <v>2564</v>
      </c>
      <c r="G8" t="s">
        <v>2565</v>
      </c>
    </row>
    <row r="9" spans="1:7" x14ac:dyDescent="0.2">
      <c r="A9" t="s">
        <v>601</v>
      </c>
      <c r="B9" t="s">
        <v>602</v>
      </c>
      <c r="C9">
        <v>138</v>
      </c>
      <c r="D9">
        <v>12432</v>
      </c>
      <c r="E9" s="1">
        <v>3.9299999999999999E-10</v>
      </c>
      <c r="F9" t="s">
        <v>2566</v>
      </c>
      <c r="G9" t="s">
        <v>2567</v>
      </c>
    </row>
    <row r="10" spans="1:7" x14ac:dyDescent="0.2">
      <c r="A10" t="s">
        <v>597</v>
      </c>
      <c r="B10" t="s">
        <v>598</v>
      </c>
      <c r="C10">
        <v>136</v>
      </c>
      <c r="D10">
        <v>12193</v>
      </c>
      <c r="E10" s="1">
        <v>7.5E-10</v>
      </c>
      <c r="F10" t="s">
        <v>2568</v>
      </c>
      <c r="G10" t="s">
        <v>2569</v>
      </c>
    </row>
    <row r="11" spans="1:7" x14ac:dyDescent="0.2">
      <c r="A11" t="s">
        <v>595</v>
      </c>
      <c r="B11" t="s">
        <v>596</v>
      </c>
      <c r="C11">
        <v>129</v>
      </c>
      <c r="D11">
        <v>11244</v>
      </c>
      <c r="E11" s="1">
        <v>2.1700000000000002E-9</v>
      </c>
      <c r="F11" t="s">
        <v>2570</v>
      </c>
      <c r="G11" t="s">
        <v>2571</v>
      </c>
    </row>
    <row r="12" spans="1:7" x14ac:dyDescent="0.2">
      <c r="A12" t="s">
        <v>599</v>
      </c>
      <c r="B12" t="s">
        <v>600</v>
      </c>
      <c r="C12">
        <v>123</v>
      </c>
      <c r="D12">
        <v>10365</v>
      </c>
      <c r="E12" s="1">
        <v>2.1700000000000002E-9</v>
      </c>
      <c r="F12" t="s">
        <v>2572</v>
      </c>
      <c r="G12" t="s">
        <v>2573</v>
      </c>
    </row>
    <row r="13" spans="1:7" x14ac:dyDescent="0.2">
      <c r="A13" t="s">
        <v>627</v>
      </c>
      <c r="B13" t="s">
        <v>628</v>
      </c>
      <c r="C13">
        <v>15</v>
      </c>
      <c r="D13">
        <v>191</v>
      </c>
      <c r="E13" s="1">
        <v>4.08E-9</v>
      </c>
      <c r="F13" t="s">
        <v>2574</v>
      </c>
      <c r="G13" t="s">
        <v>2575</v>
      </c>
    </row>
    <row r="14" spans="1:7" x14ac:dyDescent="0.2">
      <c r="A14" t="s">
        <v>607</v>
      </c>
      <c r="B14" t="s">
        <v>608</v>
      </c>
      <c r="C14">
        <v>77</v>
      </c>
      <c r="D14">
        <v>4958</v>
      </c>
      <c r="E14" s="1">
        <v>6.5599999999999997E-9</v>
      </c>
      <c r="F14" t="s">
        <v>2576</v>
      </c>
      <c r="G14" t="s">
        <v>2577</v>
      </c>
    </row>
    <row r="15" spans="1:7" x14ac:dyDescent="0.2">
      <c r="A15" t="s">
        <v>591</v>
      </c>
      <c r="B15" t="s">
        <v>592</v>
      </c>
      <c r="C15">
        <v>78</v>
      </c>
      <c r="D15">
        <v>5162</v>
      </c>
      <c r="E15" s="1">
        <v>1.52E-8</v>
      </c>
      <c r="F15" t="s">
        <v>2578</v>
      </c>
      <c r="G15" t="s">
        <v>2579</v>
      </c>
    </row>
    <row r="16" spans="1:7" x14ac:dyDescent="0.2">
      <c r="A16" t="s">
        <v>609</v>
      </c>
      <c r="B16" t="s">
        <v>610</v>
      </c>
      <c r="C16">
        <v>111</v>
      </c>
      <c r="D16">
        <v>9111</v>
      </c>
      <c r="E16" s="1">
        <v>2.44E-8</v>
      </c>
      <c r="F16" t="s">
        <v>2580</v>
      </c>
      <c r="G16" t="s">
        <v>2581</v>
      </c>
    </row>
    <row r="17" spans="1:7" x14ac:dyDescent="0.2">
      <c r="A17" t="s">
        <v>605</v>
      </c>
      <c r="B17" t="s">
        <v>606</v>
      </c>
      <c r="C17">
        <v>109</v>
      </c>
      <c r="D17">
        <v>8882</v>
      </c>
      <c r="E17" s="1">
        <v>2.9300000000000001E-8</v>
      </c>
      <c r="F17" t="s">
        <v>2582</v>
      </c>
      <c r="G17" t="s">
        <v>2583</v>
      </c>
    </row>
    <row r="18" spans="1:7" x14ac:dyDescent="0.2">
      <c r="A18" t="s">
        <v>619</v>
      </c>
      <c r="B18" t="s">
        <v>620</v>
      </c>
      <c r="C18">
        <v>154</v>
      </c>
      <c r="D18">
        <v>16244</v>
      </c>
      <c r="E18" s="1">
        <v>3.1900000000000001E-8</v>
      </c>
      <c r="F18" t="s">
        <v>2584</v>
      </c>
      <c r="G18" t="s">
        <v>2585</v>
      </c>
    </row>
    <row r="19" spans="1:7" x14ac:dyDescent="0.2">
      <c r="A19" t="s">
        <v>643</v>
      </c>
      <c r="B19" t="s">
        <v>644</v>
      </c>
      <c r="C19">
        <v>23</v>
      </c>
      <c r="D19">
        <v>770</v>
      </c>
      <c r="E19" s="1">
        <v>1.72E-6</v>
      </c>
      <c r="F19" t="s">
        <v>2586</v>
      </c>
      <c r="G19" t="s">
        <v>2587</v>
      </c>
    </row>
    <row r="20" spans="1:7" x14ac:dyDescent="0.2">
      <c r="A20" t="s">
        <v>621</v>
      </c>
      <c r="B20" t="s">
        <v>622</v>
      </c>
      <c r="C20">
        <v>60</v>
      </c>
      <c r="D20">
        <v>4005</v>
      </c>
      <c r="E20" s="1">
        <v>5.93E-6</v>
      </c>
      <c r="F20" t="s">
        <v>2588</v>
      </c>
      <c r="G20" t="s">
        <v>2589</v>
      </c>
    </row>
    <row r="21" spans="1:7" x14ac:dyDescent="0.2">
      <c r="A21" t="s">
        <v>613</v>
      </c>
      <c r="B21" t="s">
        <v>614</v>
      </c>
      <c r="C21">
        <v>118</v>
      </c>
      <c r="D21">
        <v>11238</v>
      </c>
      <c r="E21" s="1">
        <v>5.77E-5</v>
      </c>
      <c r="F21" t="s">
        <v>2590</v>
      </c>
      <c r="G21" t="s">
        <v>2591</v>
      </c>
    </row>
    <row r="22" spans="1:7" x14ac:dyDescent="0.2">
      <c r="A22" t="s">
        <v>603</v>
      </c>
      <c r="B22" t="s">
        <v>604</v>
      </c>
      <c r="C22">
        <v>27</v>
      </c>
      <c r="D22">
        <v>1295</v>
      </c>
      <c r="E22" s="1">
        <v>9.8999999999999994E-5</v>
      </c>
      <c r="F22" t="s">
        <v>2592</v>
      </c>
      <c r="G22" t="s">
        <v>2593</v>
      </c>
    </row>
    <row r="23" spans="1:7" x14ac:dyDescent="0.2">
      <c r="A23" t="s">
        <v>653</v>
      </c>
      <c r="B23" t="s">
        <v>654</v>
      </c>
      <c r="C23">
        <v>6</v>
      </c>
      <c r="D23">
        <v>51</v>
      </c>
      <c r="E23">
        <v>1E-4</v>
      </c>
      <c r="F23" t="s">
        <v>2594</v>
      </c>
      <c r="G23" t="s">
        <v>2595</v>
      </c>
    </row>
    <row r="24" spans="1:7" x14ac:dyDescent="0.2">
      <c r="A24" t="s">
        <v>2596</v>
      </c>
      <c r="B24" t="s">
        <v>2597</v>
      </c>
      <c r="C24">
        <v>21</v>
      </c>
      <c r="D24">
        <v>950</v>
      </c>
      <c r="E24">
        <v>5.0000000000000001E-4</v>
      </c>
      <c r="F24" t="s">
        <v>2598</v>
      </c>
      <c r="G24" t="s">
        <v>2599</v>
      </c>
    </row>
    <row r="25" spans="1:7" x14ac:dyDescent="0.2">
      <c r="A25" t="s">
        <v>2600</v>
      </c>
      <c r="B25" t="s">
        <v>2601</v>
      </c>
      <c r="C25">
        <v>6</v>
      </c>
      <c r="D25">
        <v>71</v>
      </c>
      <c r="E25">
        <v>5.5999999999999995E-4</v>
      </c>
      <c r="F25" t="s">
        <v>2602</v>
      </c>
      <c r="G25" t="s">
        <v>2603</v>
      </c>
    </row>
    <row r="26" spans="1:7" x14ac:dyDescent="0.2">
      <c r="A26" t="s">
        <v>641</v>
      </c>
      <c r="B26" t="s">
        <v>642</v>
      </c>
      <c r="C26">
        <v>100</v>
      </c>
      <c r="D26">
        <v>9377</v>
      </c>
      <c r="E26">
        <v>8.4000000000000003E-4</v>
      </c>
      <c r="F26" t="s">
        <v>2604</v>
      </c>
      <c r="G26" t="s">
        <v>2605</v>
      </c>
    </row>
    <row r="27" spans="1:7" x14ac:dyDescent="0.2">
      <c r="A27" t="s">
        <v>635</v>
      </c>
      <c r="B27" t="s">
        <v>636</v>
      </c>
      <c r="C27">
        <v>6</v>
      </c>
      <c r="D27">
        <v>81</v>
      </c>
      <c r="E27">
        <v>1E-3</v>
      </c>
      <c r="F27" t="s">
        <v>2606</v>
      </c>
      <c r="G27" t="s">
        <v>2607</v>
      </c>
    </row>
    <row r="28" spans="1:7" x14ac:dyDescent="0.2">
      <c r="A28" t="s">
        <v>615</v>
      </c>
      <c r="B28" t="s">
        <v>616</v>
      </c>
      <c r="C28">
        <v>6</v>
      </c>
      <c r="D28">
        <v>84</v>
      </c>
      <c r="E28">
        <v>1.1999999999999999E-3</v>
      </c>
      <c r="F28" t="s">
        <v>2608</v>
      </c>
      <c r="G28" t="s">
        <v>2609</v>
      </c>
    </row>
    <row r="29" spans="1:7" x14ac:dyDescent="0.2">
      <c r="A29" t="s">
        <v>617</v>
      </c>
      <c r="B29" t="s">
        <v>618</v>
      </c>
      <c r="C29">
        <v>3</v>
      </c>
      <c r="D29">
        <v>9</v>
      </c>
      <c r="E29">
        <v>1.5E-3</v>
      </c>
      <c r="F29" t="s">
        <v>2610</v>
      </c>
      <c r="G29" t="s">
        <v>2611</v>
      </c>
    </row>
    <row r="30" spans="1:7" x14ac:dyDescent="0.2">
      <c r="A30" t="s">
        <v>649</v>
      </c>
      <c r="B30" t="s">
        <v>650</v>
      </c>
      <c r="C30">
        <v>18</v>
      </c>
      <c r="D30">
        <v>819</v>
      </c>
      <c r="E30">
        <v>1.6999999999999999E-3</v>
      </c>
      <c r="F30" t="s">
        <v>2612</v>
      </c>
      <c r="G30" t="s">
        <v>2613</v>
      </c>
    </row>
    <row r="31" spans="1:7" x14ac:dyDescent="0.2">
      <c r="A31" t="s">
        <v>2614</v>
      </c>
      <c r="B31" t="s">
        <v>2615</v>
      </c>
      <c r="C31">
        <v>3</v>
      </c>
      <c r="D31">
        <v>10</v>
      </c>
      <c r="E31">
        <v>1.8E-3</v>
      </c>
      <c r="F31" t="s">
        <v>2616</v>
      </c>
      <c r="G31" t="s">
        <v>2617</v>
      </c>
    </row>
    <row r="32" spans="1:7" x14ac:dyDescent="0.2">
      <c r="A32" t="s">
        <v>623</v>
      </c>
      <c r="B32" t="s">
        <v>624</v>
      </c>
      <c r="C32">
        <v>4</v>
      </c>
      <c r="D32">
        <v>33</v>
      </c>
      <c r="E32">
        <v>2.5999999999999999E-3</v>
      </c>
      <c r="F32" t="s">
        <v>2618</v>
      </c>
      <c r="G32" t="s">
        <v>2619</v>
      </c>
    </row>
    <row r="33" spans="1:7" x14ac:dyDescent="0.2">
      <c r="A33" t="s">
        <v>2620</v>
      </c>
      <c r="B33" t="s">
        <v>2621</v>
      </c>
      <c r="C33">
        <v>6</v>
      </c>
      <c r="D33">
        <v>105</v>
      </c>
      <c r="E33">
        <v>3.3E-3</v>
      </c>
      <c r="F33" t="s">
        <v>2622</v>
      </c>
      <c r="G33" t="s">
        <v>2623</v>
      </c>
    </row>
    <row r="34" spans="1:7" x14ac:dyDescent="0.2">
      <c r="A34" t="s">
        <v>611</v>
      </c>
      <c r="B34" t="s">
        <v>612</v>
      </c>
      <c r="C34">
        <v>16</v>
      </c>
      <c r="D34">
        <v>727</v>
      </c>
      <c r="E34">
        <v>3.5000000000000001E-3</v>
      </c>
      <c r="F34" t="s">
        <v>2624</v>
      </c>
      <c r="G34" t="s">
        <v>2625</v>
      </c>
    </row>
    <row r="35" spans="1:7" x14ac:dyDescent="0.2">
      <c r="A35" t="s">
        <v>625</v>
      </c>
      <c r="B35" t="s">
        <v>626</v>
      </c>
      <c r="C35">
        <v>12</v>
      </c>
      <c r="D35">
        <v>446</v>
      </c>
      <c r="E35">
        <v>3.5999999999999999E-3</v>
      </c>
      <c r="F35" t="s">
        <v>2626</v>
      </c>
      <c r="G35" t="s">
        <v>2627</v>
      </c>
    </row>
    <row r="36" spans="1:7" x14ac:dyDescent="0.2">
      <c r="A36" t="s">
        <v>655</v>
      </c>
      <c r="B36" t="s">
        <v>656</v>
      </c>
      <c r="C36">
        <v>13</v>
      </c>
      <c r="D36">
        <v>530</v>
      </c>
      <c r="E36">
        <v>4.5999999999999999E-3</v>
      </c>
      <c r="F36" t="s">
        <v>2628</v>
      </c>
      <c r="G36" t="s">
        <v>2629</v>
      </c>
    </row>
    <row r="37" spans="1:7" x14ac:dyDescent="0.2">
      <c r="A37" t="s">
        <v>633</v>
      </c>
      <c r="B37" t="s">
        <v>634</v>
      </c>
      <c r="C37">
        <v>5</v>
      </c>
      <c r="D37">
        <v>80</v>
      </c>
      <c r="E37">
        <v>6.4000000000000003E-3</v>
      </c>
      <c r="F37" t="s">
        <v>2630</v>
      </c>
      <c r="G37" t="s">
        <v>2631</v>
      </c>
    </row>
    <row r="38" spans="1:7" x14ac:dyDescent="0.2">
      <c r="A38" t="s">
        <v>2632</v>
      </c>
      <c r="B38" t="s">
        <v>2633</v>
      </c>
      <c r="C38">
        <v>2</v>
      </c>
      <c r="D38">
        <v>3</v>
      </c>
      <c r="E38">
        <v>6.6E-3</v>
      </c>
      <c r="F38" t="s">
        <v>2634</v>
      </c>
      <c r="G38" t="s">
        <v>2635</v>
      </c>
    </row>
    <row r="39" spans="1:7" x14ac:dyDescent="0.2">
      <c r="A39" t="s">
        <v>2636</v>
      </c>
      <c r="B39" t="s">
        <v>2637</v>
      </c>
      <c r="C39">
        <v>4</v>
      </c>
      <c r="D39">
        <v>46</v>
      </c>
      <c r="E39">
        <v>7.0000000000000001E-3</v>
      </c>
      <c r="F39" t="s">
        <v>1546</v>
      </c>
      <c r="G39" t="s">
        <v>1547</v>
      </c>
    </row>
    <row r="40" spans="1:7" x14ac:dyDescent="0.2">
      <c r="A40" t="s">
        <v>2638</v>
      </c>
      <c r="B40" t="s">
        <v>2639</v>
      </c>
      <c r="C40">
        <v>12</v>
      </c>
      <c r="D40">
        <v>489</v>
      </c>
      <c r="E40">
        <v>7.1000000000000004E-3</v>
      </c>
      <c r="F40" t="s">
        <v>2640</v>
      </c>
      <c r="G40" t="s">
        <v>2641</v>
      </c>
    </row>
    <row r="41" spans="1:7" x14ac:dyDescent="0.2">
      <c r="A41" t="s">
        <v>2642</v>
      </c>
      <c r="B41" t="s">
        <v>2643</v>
      </c>
      <c r="C41">
        <v>3</v>
      </c>
      <c r="D41">
        <v>21</v>
      </c>
      <c r="E41">
        <v>8.8999999999999999E-3</v>
      </c>
      <c r="F41" t="s">
        <v>2644</v>
      </c>
      <c r="G41" t="s">
        <v>2645</v>
      </c>
    </row>
    <row r="42" spans="1:7" x14ac:dyDescent="0.2">
      <c r="A42" t="s">
        <v>2646</v>
      </c>
      <c r="B42" t="s">
        <v>2647</v>
      </c>
      <c r="C42">
        <v>3</v>
      </c>
      <c r="D42">
        <v>22</v>
      </c>
      <c r="E42">
        <v>9.7999999999999997E-3</v>
      </c>
      <c r="F42" t="s">
        <v>2648</v>
      </c>
      <c r="G42" t="s">
        <v>2649</v>
      </c>
    </row>
    <row r="43" spans="1:7" x14ac:dyDescent="0.2">
      <c r="A43" t="s">
        <v>2650</v>
      </c>
      <c r="B43" t="s">
        <v>2651</v>
      </c>
      <c r="C43">
        <v>9</v>
      </c>
      <c r="D43">
        <v>326</v>
      </c>
      <c r="E43">
        <v>1.4200000000000001E-2</v>
      </c>
      <c r="F43" t="s">
        <v>2652</v>
      </c>
      <c r="G43" t="s">
        <v>2653</v>
      </c>
    </row>
    <row r="44" spans="1:7" x14ac:dyDescent="0.2">
      <c r="A44" t="s">
        <v>2654</v>
      </c>
      <c r="B44" t="s">
        <v>2655</v>
      </c>
      <c r="C44">
        <v>4</v>
      </c>
      <c r="D44">
        <v>60</v>
      </c>
      <c r="E44">
        <v>1.5900000000000001E-2</v>
      </c>
      <c r="F44" t="s">
        <v>2656</v>
      </c>
      <c r="G44" t="s">
        <v>2657</v>
      </c>
    </row>
    <row r="45" spans="1:7" x14ac:dyDescent="0.2">
      <c r="A45" t="s">
        <v>2658</v>
      </c>
      <c r="B45" t="s">
        <v>2659</v>
      </c>
      <c r="C45">
        <v>2</v>
      </c>
      <c r="D45">
        <v>6</v>
      </c>
      <c r="E45">
        <v>1.5900000000000001E-2</v>
      </c>
      <c r="F45" t="s">
        <v>2660</v>
      </c>
      <c r="G45" t="s">
        <v>2661</v>
      </c>
    </row>
    <row r="46" spans="1:7" x14ac:dyDescent="0.2">
      <c r="A46" t="s">
        <v>2662</v>
      </c>
      <c r="B46" t="s">
        <v>2663</v>
      </c>
      <c r="C46">
        <v>3</v>
      </c>
      <c r="D46">
        <v>28</v>
      </c>
      <c r="E46">
        <v>1.7100000000000001E-2</v>
      </c>
      <c r="F46" t="s">
        <v>2664</v>
      </c>
      <c r="G46" t="s">
        <v>2665</v>
      </c>
    </row>
    <row r="47" spans="1:7" x14ac:dyDescent="0.2">
      <c r="A47" t="s">
        <v>2666</v>
      </c>
      <c r="B47" t="s">
        <v>2667</v>
      </c>
      <c r="C47">
        <v>2</v>
      </c>
      <c r="D47">
        <v>7</v>
      </c>
      <c r="E47">
        <v>1.9400000000000001E-2</v>
      </c>
      <c r="F47" t="s">
        <v>2668</v>
      </c>
      <c r="G47" t="s">
        <v>2669</v>
      </c>
    </row>
    <row r="48" spans="1:7" x14ac:dyDescent="0.2">
      <c r="A48" t="s">
        <v>2670</v>
      </c>
      <c r="B48" t="s">
        <v>2671</v>
      </c>
      <c r="C48">
        <v>2</v>
      </c>
      <c r="D48">
        <v>7</v>
      </c>
      <c r="E48">
        <v>1.9400000000000001E-2</v>
      </c>
      <c r="F48" t="s">
        <v>2672</v>
      </c>
      <c r="G48" t="s">
        <v>2673</v>
      </c>
    </row>
    <row r="49" spans="1:7" x14ac:dyDescent="0.2">
      <c r="A49" t="s">
        <v>651</v>
      </c>
      <c r="B49" t="s">
        <v>652</v>
      </c>
      <c r="C49">
        <v>18</v>
      </c>
      <c r="D49">
        <v>1073</v>
      </c>
      <c r="E49">
        <v>2.3E-2</v>
      </c>
      <c r="F49" t="s">
        <v>2674</v>
      </c>
      <c r="G49" t="s">
        <v>2675</v>
      </c>
    </row>
    <row r="50" spans="1:7" x14ac:dyDescent="0.2">
      <c r="A50" t="s">
        <v>629</v>
      </c>
      <c r="B50" t="s">
        <v>630</v>
      </c>
      <c r="C50">
        <v>2</v>
      </c>
      <c r="D50">
        <v>8</v>
      </c>
      <c r="E50">
        <v>2.3E-2</v>
      </c>
      <c r="F50" t="s">
        <v>1890</v>
      </c>
      <c r="G50" t="s">
        <v>1891</v>
      </c>
    </row>
    <row r="51" spans="1:7" x14ac:dyDescent="0.2">
      <c r="A51" t="s">
        <v>2676</v>
      </c>
      <c r="B51" t="s">
        <v>2677</v>
      </c>
      <c r="C51">
        <v>11</v>
      </c>
      <c r="D51">
        <v>514</v>
      </c>
      <c r="E51">
        <v>2.6499999999999999E-2</v>
      </c>
      <c r="F51" t="s">
        <v>2678</v>
      </c>
      <c r="G51" t="s">
        <v>2679</v>
      </c>
    </row>
    <row r="52" spans="1:7" x14ac:dyDescent="0.2">
      <c r="A52" t="s">
        <v>631</v>
      </c>
      <c r="B52" t="s">
        <v>632</v>
      </c>
      <c r="C52">
        <v>2</v>
      </c>
      <c r="D52">
        <v>9</v>
      </c>
      <c r="E52">
        <v>2.6499999999999999E-2</v>
      </c>
      <c r="F52" t="s">
        <v>1890</v>
      </c>
      <c r="G52" t="s">
        <v>1891</v>
      </c>
    </row>
    <row r="53" spans="1:7" x14ac:dyDescent="0.2">
      <c r="A53" t="s">
        <v>2680</v>
      </c>
      <c r="B53" t="s">
        <v>2681</v>
      </c>
      <c r="C53">
        <v>8</v>
      </c>
      <c r="D53">
        <v>300</v>
      </c>
      <c r="E53">
        <v>2.6499999999999999E-2</v>
      </c>
      <c r="F53" t="s">
        <v>2682</v>
      </c>
      <c r="G53" t="s">
        <v>2683</v>
      </c>
    </row>
    <row r="54" spans="1:7" x14ac:dyDescent="0.2">
      <c r="A54" t="s">
        <v>637</v>
      </c>
      <c r="B54" t="s">
        <v>638</v>
      </c>
      <c r="C54">
        <v>16</v>
      </c>
      <c r="D54">
        <v>926</v>
      </c>
      <c r="E54">
        <v>2.7E-2</v>
      </c>
      <c r="F54" t="s">
        <v>2684</v>
      </c>
      <c r="G54" t="s">
        <v>2685</v>
      </c>
    </row>
    <row r="55" spans="1:7" x14ac:dyDescent="0.2">
      <c r="A55" t="s">
        <v>639</v>
      </c>
      <c r="B55" t="s">
        <v>640</v>
      </c>
      <c r="C55">
        <v>7</v>
      </c>
      <c r="D55">
        <v>239</v>
      </c>
      <c r="E55">
        <v>2.7400000000000001E-2</v>
      </c>
      <c r="F55" t="s">
        <v>2686</v>
      </c>
      <c r="G55" t="s">
        <v>2687</v>
      </c>
    </row>
    <row r="56" spans="1:7" x14ac:dyDescent="0.2">
      <c r="A56" t="s">
        <v>2688</v>
      </c>
      <c r="B56" t="s">
        <v>2689</v>
      </c>
      <c r="C56">
        <v>2</v>
      </c>
      <c r="D56">
        <v>11</v>
      </c>
      <c r="E56">
        <v>3.3500000000000002E-2</v>
      </c>
      <c r="F56" t="s">
        <v>2376</v>
      </c>
      <c r="G56" t="s">
        <v>2377</v>
      </c>
    </row>
    <row r="57" spans="1:7" x14ac:dyDescent="0.2">
      <c r="A57" t="s">
        <v>2690</v>
      </c>
      <c r="B57" t="s">
        <v>2691</v>
      </c>
      <c r="C57">
        <v>2</v>
      </c>
      <c r="D57">
        <v>11</v>
      </c>
      <c r="E57">
        <v>3.3500000000000002E-2</v>
      </c>
      <c r="F57" t="s">
        <v>2692</v>
      </c>
      <c r="G57" t="s">
        <v>2693</v>
      </c>
    </row>
    <row r="58" spans="1:7" x14ac:dyDescent="0.2">
      <c r="A58" t="s">
        <v>2694</v>
      </c>
      <c r="B58" t="s">
        <v>2695</v>
      </c>
      <c r="C58">
        <v>5</v>
      </c>
      <c r="D58">
        <v>134</v>
      </c>
      <c r="E58">
        <v>3.5499999999999997E-2</v>
      </c>
      <c r="F58" t="s">
        <v>2696</v>
      </c>
      <c r="G58" t="s">
        <v>2697</v>
      </c>
    </row>
    <row r="59" spans="1:7" x14ac:dyDescent="0.2">
      <c r="A59" t="s">
        <v>2698</v>
      </c>
      <c r="B59" t="s">
        <v>2699</v>
      </c>
      <c r="C59">
        <v>2</v>
      </c>
      <c r="D59">
        <v>12</v>
      </c>
      <c r="E59">
        <v>3.5999999999999997E-2</v>
      </c>
      <c r="F59" t="s">
        <v>2700</v>
      </c>
      <c r="G59" t="s">
        <v>2701</v>
      </c>
    </row>
    <row r="60" spans="1:7" x14ac:dyDescent="0.2">
      <c r="A60" t="s">
        <v>2702</v>
      </c>
      <c r="B60" t="s">
        <v>2703</v>
      </c>
      <c r="C60">
        <v>18</v>
      </c>
      <c r="D60">
        <v>1146</v>
      </c>
      <c r="E60">
        <v>3.5999999999999997E-2</v>
      </c>
      <c r="F60" t="s">
        <v>2704</v>
      </c>
      <c r="G60" t="s">
        <v>2705</v>
      </c>
    </row>
    <row r="61" spans="1:7" x14ac:dyDescent="0.2">
      <c r="A61" t="s">
        <v>2706</v>
      </c>
      <c r="B61" t="s">
        <v>2707</v>
      </c>
      <c r="C61">
        <v>9</v>
      </c>
      <c r="D61">
        <v>402</v>
      </c>
      <c r="E61">
        <v>3.7499999999999999E-2</v>
      </c>
      <c r="F61" t="s">
        <v>2708</v>
      </c>
      <c r="G61" t="s">
        <v>2709</v>
      </c>
    </row>
    <row r="62" spans="1:7" x14ac:dyDescent="0.2">
      <c r="A62" t="s">
        <v>2710</v>
      </c>
      <c r="B62" t="s">
        <v>2711</v>
      </c>
      <c r="C62">
        <v>8</v>
      </c>
      <c r="D62">
        <v>333</v>
      </c>
      <c r="E62">
        <v>3.7600000000000001E-2</v>
      </c>
      <c r="F62" t="s">
        <v>2712</v>
      </c>
      <c r="G62" t="s">
        <v>2713</v>
      </c>
    </row>
    <row r="63" spans="1:7" x14ac:dyDescent="0.2">
      <c r="A63" t="s">
        <v>647</v>
      </c>
      <c r="B63" t="s">
        <v>648</v>
      </c>
      <c r="C63">
        <v>3</v>
      </c>
      <c r="D63">
        <v>43</v>
      </c>
      <c r="E63">
        <v>3.7600000000000001E-2</v>
      </c>
      <c r="F63" t="s">
        <v>2714</v>
      </c>
      <c r="G63" t="s">
        <v>2715</v>
      </c>
    </row>
    <row r="64" spans="1:7" x14ac:dyDescent="0.2">
      <c r="A64" t="s">
        <v>2716</v>
      </c>
      <c r="B64" t="s">
        <v>2717</v>
      </c>
      <c r="C64">
        <v>10</v>
      </c>
      <c r="D64">
        <v>480</v>
      </c>
      <c r="E64">
        <v>3.7600000000000001E-2</v>
      </c>
      <c r="F64" t="s">
        <v>2718</v>
      </c>
      <c r="G64" t="s">
        <v>2719</v>
      </c>
    </row>
    <row r="65" spans="1:7" x14ac:dyDescent="0.2">
      <c r="A65" t="s">
        <v>645</v>
      </c>
      <c r="B65" t="s">
        <v>646</v>
      </c>
      <c r="C65">
        <v>2</v>
      </c>
      <c r="D65">
        <v>13</v>
      </c>
      <c r="E65">
        <v>3.7699999999999997E-2</v>
      </c>
      <c r="F65" t="s">
        <v>2720</v>
      </c>
      <c r="G65" t="s">
        <v>2721</v>
      </c>
    </row>
  </sheetData>
  <conditionalFormatting sqref="E2:E1048576">
    <cfRule type="colorScale" priority="1">
      <colorScale>
        <cfvo type="num" val="0"/>
        <cfvo type="num" val="2.0000000000000001E-4"/>
        <cfvo type="num" val="7.0000000000000007E-2"/>
        <color rgb="FF9ECE49"/>
        <color rgb="FFFFE08D"/>
        <color rgb="FFFFFFFF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B00F8-C40E-4B19-8AC6-E03960FAF9B1}">
  <dimension ref="A1:G67"/>
  <sheetViews>
    <sheetView workbookViewId="0"/>
  </sheetViews>
  <sheetFormatPr baseColWidth="10" defaultColWidth="8.83203125" defaultRowHeight="15" x14ac:dyDescent="0.2"/>
  <cols>
    <col min="1" max="1" width="17.5" customWidth="1"/>
    <col min="2" max="2" width="47.83203125" customWidth="1"/>
  </cols>
  <sheetData>
    <row r="1" spans="1:7" s="2" customFormat="1" ht="81" thickBo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x14ac:dyDescent="0.2">
      <c r="A2" t="s">
        <v>523</v>
      </c>
      <c r="B2" t="s">
        <v>524</v>
      </c>
      <c r="C2">
        <v>132</v>
      </c>
      <c r="D2">
        <v>11878</v>
      </c>
      <c r="E2" s="1">
        <v>9.83E-8</v>
      </c>
      <c r="F2" t="s">
        <v>2382</v>
      </c>
      <c r="G2" t="s">
        <v>2383</v>
      </c>
    </row>
    <row r="3" spans="1:7" x14ac:dyDescent="0.2">
      <c r="A3" t="s">
        <v>499</v>
      </c>
      <c r="B3" t="s">
        <v>500</v>
      </c>
      <c r="C3">
        <v>80</v>
      </c>
      <c r="D3">
        <v>5382</v>
      </c>
      <c r="E3" s="1">
        <v>1.3400000000000001E-7</v>
      </c>
      <c r="F3" t="s">
        <v>2384</v>
      </c>
      <c r="G3" t="s">
        <v>2385</v>
      </c>
    </row>
    <row r="4" spans="1:7" x14ac:dyDescent="0.2">
      <c r="A4" t="s">
        <v>497</v>
      </c>
      <c r="B4" t="s">
        <v>498</v>
      </c>
      <c r="C4">
        <v>79</v>
      </c>
      <c r="D4">
        <v>5305</v>
      </c>
      <c r="E4" s="1">
        <v>1.3400000000000001E-7</v>
      </c>
      <c r="F4" t="s">
        <v>2386</v>
      </c>
      <c r="G4" t="s">
        <v>2387</v>
      </c>
    </row>
    <row r="5" spans="1:7" x14ac:dyDescent="0.2">
      <c r="A5" t="s">
        <v>503</v>
      </c>
      <c r="B5" t="s">
        <v>504</v>
      </c>
      <c r="C5">
        <v>58</v>
      </c>
      <c r="D5">
        <v>3332</v>
      </c>
      <c r="E5" s="1">
        <v>2.9999999999999999E-7</v>
      </c>
      <c r="F5" t="s">
        <v>2388</v>
      </c>
      <c r="G5" t="s">
        <v>2389</v>
      </c>
    </row>
    <row r="6" spans="1:7" x14ac:dyDescent="0.2">
      <c r="A6" t="s">
        <v>509</v>
      </c>
      <c r="B6" t="s">
        <v>510</v>
      </c>
      <c r="C6">
        <v>21</v>
      </c>
      <c r="D6">
        <v>647</v>
      </c>
      <c r="E6" s="1">
        <v>8.3399999999999998E-6</v>
      </c>
      <c r="F6" t="s">
        <v>2390</v>
      </c>
      <c r="G6" t="s">
        <v>2391</v>
      </c>
    </row>
    <row r="7" spans="1:7" x14ac:dyDescent="0.2">
      <c r="A7" t="s">
        <v>543</v>
      </c>
      <c r="B7" t="s">
        <v>544</v>
      </c>
      <c r="C7">
        <v>40</v>
      </c>
      <c r="D7">
        <v>2069</v>
      </c>
      <c r="E7" s="1">
        <v>9.02E-6</v>
      </c>
      <c r="F7" t="s">
        <v>2392</v>
      </c>
      <c r="G7" t="s">
        <v>2393</v>
      </c>
    </row>
    <row r="8" spans="1:7" x14ac:dyDescent="0.2">
      <c r="A8" t="s">
        <v>515</v>
      </c>
      <c r="B8" t="s">
        <v>516</v>
      </c>
      <c r="C8">
        <v>20</v>
      </c>
      <c r="D8">
        <v>610</v>
      </c>
      <c r="E8" s="1">
        <v>9.3300000000000005E-6</v>
      </c>
      <c r="F8" t="s">
        <v>2394</v>
      </c>
      <c r="G8" t="s">
        <v>2395</v>
      </c>
    </row>
    <row r="9" spans="1:7" x14ac:dyDescent="0.2">
      <c r="A9" t="s">
        <v>527</v>
      </c>
      <c r="B9" t="s">
        <v>528</v>
      </c>
      <c r="C9">
        <v>17</v>
      </c>
      <c r="D9">
        <v>457</v>
      </c>
      <c r="E9" s="1">
        <v>1.4100000000000001E-5</v>
      </c>
      <c r="F9" t="s">
        <v>2396</v>
      </c>
      <c r="G9" t="s">
        <v>2397</v>
      </c>
    </row>
    <row r="10" spans="1:7" x14ac:dyDescent="0.2">
      <c r="A10" t="s">
        <v>511</v>
      </c>
      <c r="B10" t="s">
        <v>512</v>
      </c>
      <c r="C10">
        <v>23</v>
      </c>
      <c r="D10">
        <v>828</v>
      </c>
      <c r="E10" s="1">
        <v>1.4399999999999999E-5</v>
      </c>
      <c r="F10" t="s">
        <v>2398</v>
      </c>
      <c r="G10" t="s">
        <v>2399</v>
      </c>
    </row>
    <row r="11" spans="1:7" x14ac:dyDescent="0.2">
      <c r="A11" t="s">
        <v>535</v>
      </c>
      <c r="B11" t="s">
        <v>536</v>
      </c>
      <c r="C11">
        <v>35</v>
      </c>
      <c r="D11">
        <v>1749</v>
      </c>
      <c r="E11" s="1">
        <v>1.5299999999999999E-5</v>
      </c>
      <c r="F11" t="s">
        <v>2400</v>
      </c>
      <c r="G11" t="s">
        <v>2401</v>
      </c>
    </row>
    <row r="12" spans="1:7" x14ac:dyDescent="0.2">
      <c r="A12" t="s">
        <v>547</v>
      </c>
      <c r="B12" t="s">
        <v>548</v>
      </c>
      <c r="C12">
        <v>84</v>
      </c>
      <c r="D12">
        <v>6605</v>
      </c>
      <c r="E12" s="1">
        <v>1.5299999999999999E-5</v>
      </c>
      <c r="F12" t="s">
        <v>2402</v>
      </c>
      <c r="G12" t="s">
        <v>2403</v>
      </c>
    </row>
    <row r="13" spans="1:7" x14ac:dyDescent="0.2">
      <c r="A13" t="s">
        <v>519</v>
      </c>
      <c r="B13" t="s">
        <v>520</v>
      </c>
      <c r="C13">
        <v>26</v>
      </c>
      <c r="D13">
        <v>1047</v>
      </c>
      <c r="E13" s="1">
        <v>1.5299999999999999E-5</v>
      </c>
      <c r="F13" t="s">
        <v>2404</v>
      </c>
      <c r="G13" t="s">
        <v>2405</v>
      </c>
    </row>
    <row r="14" spans="1:7" x14ac:dyDescent="0.2">
      <c r="A14" t="s">
        <v>521</v>
      </c>
      <c r="B14" t="s">
        <v>522</v>
      </c>
      <c r="C14">
        <v>43</v>
      </c>
      <c r="D14">
        <v>2457</v>
      </c>
      <c r="E14" s="1">
        <v>1.7799999999999999E-5</v>
      </c>
      <c r="F14" t="s">
        <v>2406</v>
      </c>
      <c r="G14" t="s">
        <v>2407</v>
      </c>
    </row>
    <row r="15" spans="1:7" x14ac:dyDescent="0.2">
      <c r="A15" t="s">
        <v>531</v>
      </c>
      <c r="B15" t="s">
        <v>532</v>
      </c>
      <c r="C15">
        <v>33</v>
      </c>
      <c r="D15">
        <v>1631</v>
      </c>
      <c r="E15" s="1">
        <v>2.3200000000000001E-5</v>
      </c>
      <c r="F15" t="s">
        <v>2408</v>
      </c>
      <c r="G15" t="s">
        <v>2409</v>
      </c>
    </row>
    <row r="16" spans="1:7" x14ac:dyDescent="0.2">
      <c r="A16" t="s">
        <v>513</v>
      </c>
      <c r="B16" t="s">
        <v>514</v>
      </c>
      <c r="C16">
        <v>22</v>
      </c>
      <c r="D16">
        <v>829</v>
      </c>
      <c r="E16" s="1">
        <v>2.9600000000000001E-5</v>
      </c>
      <c r="F16" t="s">
        <v>2410</v>
      </c>
      <c r="G16" t="s">
        <v>2411</v>
      </c>
    </row>
    <row r="17" spans="1:7" x14ac:dyDescent="0.2">
      <c r="A17" t="s">
        <v>565</v>
      </c>
      <c r="B17" t="s">
        <v>566</v>
      </c>
      <c r="C17">
        <v>24</v>
      </c>
      <c r="D17">
        <v>968</v>
      </c>
      <c r="E17" s="1">
        <v>2.9600000000000001E-5</v>
      </c>
      <c r="F17" t="s">
        <v>2412</v>
      </c>
      <c r="G17" t="s">
        <v>2413</v>
      </c>
    </row>
    <row r="18" spans="1:7" x14ac:dyDescent="0.2">
      <c r="A18" t="s">
        <v>525</v>
      </c>
      <c r="B18" t="s">
        <v>526</v>
      </c>
      <c r="C18">
        <v>39</v>
      </c>
      <c r="D18">
        <v>2197</v>
      </c>
      <c r="E18" s="1">
        <v>3.6699999999999998E-5</v>
      </c>
      <c r="F18" t="s">
        <v>2414</v>
      </c>
      <c r="G18" t="s">
        <v>2415</v>
      </c>
    </row>
    <row r="19" spans="1:7" x14ac:dyDescent="0.2">
      <c r="A19" t="s">
        <v>545</v>
      </c>
      <c r="B19" t="s">
        <v>546</v>
      </c>
      <c r="C19">
        <v>14</v>
      </c>
      <c r="D19">
        <v>408</v>
      </c>
      <c r="E19" s="1">
        <v>1.6000000000000001E-4</v>
      </c>
      <c r="F19" t="s">
        <v>2416</v>
      </c>
      <c r="G19" t="s">
        <v>2417</v>
      </c>
    </row>
    <row r="20" spans="1:7" x14ac:dyDescent="0.2">
      <c r="A20" t="s">
        <v>537</v>
      </c>
      <c r="B20" t="s">
        <v>538</v>
      </c>
      <c r="C20">
        <v>17</v>
      </c>
      <c r="D20">
        <v>599</v>
      </c>
      <c r="E20" s="1">
        <v>1.8000000000000001E-4</v>
      </c>
      <c r="F20" t="s">
        <v>2418</v>
      </c>
      <c r="G20" t="s">
        <v>2419</v>
      </c>
    </row>
    <row r="21" spans="1:7" x14ac:dyDescent="0.2">
      <c r="A21" t="s">
        <v>577</v>
      </c>
      <c r="B21" t="s">
        <v>578</v>
      </c>
      <c r="C21">
        <v>6</v>
      </c>
      <c r="D21">
        <v>63</v>
      </c>
      <c r="E21" s="1">
        <v>3.6000000000000002E-4</v>
      </c>
      <c r="F21" t="s">
        <v>2420</v>
      </c>
      <c r="G21" t="s">
        <v>2421</v>
      </c>
    </row>
    <row r="22" spans="1:7" x14ac:dyDescent="0.2">
      <c r="A22" t="s">
        <v>551</v>
      </c>
      <c r="B22" t="s">
        <v>552</v>
      </c>
      <c r="C22">
        <v>19</v>
      </c>
      <c r="D22">
        <v>850</v>
      </c>
      <c r="E22" s="1">
        <v>1.1999999999999999E-3</v>
      </c>
      <c r="F22" t="s">
        <v>2422</v>
      </c>
      <c r="G22" t="s">
        <v>2423</v>
      </c>
    </row>
    <row r="23" spans="1:7" x14ac:dyDescent="0.2">
      <c r="A23" t="s">
        <v>2424</v>
      </c>
      <c r="B23" t="s">
        <v>2425</v>
      </c>
      <c r="C23">
        <v>7</v>
      </c>
      <c r="D23">
        <v>121</v>
      </c>
      <c r="E23">
        <v>1.2999999999999999E-3</v>
      </c>
      <c r="F23" t="s">
        <v>2426</v>
      </c>
      <c r="G23" t="s">
        <v>2427</v>
      </c>
    </row>
    <row r="24" spans="1:7" x14ac:dyDescent="0.2">
      <c r="A24" t="s">
        <v>559</v>
      </c>
      <c r="B24" t="s">
        <v>560</v>
      </c>
      <c r="C24">
        <v>4</v>
      </c>
      <c r="D24">
        <v>31</v>
      </c>
      <c r="E24">
        <v>2.8E-3</v>
      </c>
      <c r="F24" t="s">
        <v>2428</v>
      </c>
      <c r="G24" t="s">
        <v>2429</v>
      </c>
    </row>
    <row r="25" spans="1:7" x14ac:dyDescent="0.2">
      <c r="A25" t="s">
        <v>563</v>
      </c>
      <c r="B25" t="s">
        <v>564</v>
      </c>
      <c r="C25">
        <v>5</v>
      </c>
      <c r="D25">
        <v>60</v>
      </c>
      <c r="E25">
        <v>2.8E-3</v>
      </c>
      <c r="F25" t="s">
        <v>2430</v>
      </c>
      <c r="G25" t="s">
        <v>2431</v>
      </c>
    </row>
    <row r="26" spans="1:7" x14ac:dyDescent="0.2">
      <c r="A26" t="s">
        <v>2432</v>
      </c>
      <c r="B26" t="s">
        <v>2433</v>
      </c>
      <c r="C26">
        <v>4</v>
      </c>
      <c r="D26">
        <v>33</v>
      </c>
      <c r="E26">
        <v>3.3E-3</v>
      </c>
      <c r="F26" t="s">
        <v>2428</v>
      </c>
      <c r="G26" t="s">
        <v>2429</v>
      </c>
    </row>
    <row r="27" spans="1:7" x14ac:dyDescent="0.2">
      <c r="A27" t="s">
        <v>561</v>
      </c>
      <c r="B27" t="s">
        <v>562</v>
      </c>
      <c r="C27">
        <v>13</v>
      </c>
      <c r="D27">
        <v>501</v>
      </c>
      <c r="E27">
        <v>3.7000000000000002E-3</v>
      </c>
      <c r="F27" t="s">
        <v>2434</v>
      </c>
      <c r="G27" t="s">
        <v>2435</v>
      </c>
    </row>
    <row r="28" spans="1:7" x14ac:dyDescent="0.2">
      <c r="A28" t="s">
        <v>549</v>
      </c>
      <c r="B28" t="s">
        <v>550</v>
      </c>
      <c r="C28">
        <v>8</v>
      </c>
      <c r="D28">
        <v>198</v>
      </c>
      <c r="E28">
        <v>3.7000000000000002E-3</v>
      </c>
      <c r="F28" t="s">
        <v>2436</v>
      </c>
      <c r="G28" t="s">
        <v>2437</v>
      </c>
    </row>
    <row r="29" spans="1:7" x14ac:dyDescent="0.2">
      <c r="A29" t="s">
        <v>2438</v>
      </c>
      <c r="B29" t="s">
        <v>2439</v>
      </c>
      <c r="C29">
        <v>10</v>
      </c>
      <c r="D29">
        <v>311</v>
      </c>
      <c r="E29">
        <v>3.7000000000000002E-3</v>
      </c>
      <c r="F29" t="s">
        <v>2440</v>
      </c>
      <c r="G29" t="s">
        <v>2441</v>
      </c>
    </row>
    <row r="30" spans="1:7" x14ac:dyDescent="0.2">
      <c r="A30" t="s">
        <v>501</v>
      </c>
      <c r="B30" t="s">
        <v>502</v>
      </c>
      <c r="C30">
        <v>12</v>
      </c>
      <c r="D30">
        <v>444</v>
      </c>
      <c r="E30">
        <v>4.1000000000000003E-3</v>
      </c>
      <c r="F30" t="s">
        <v>2442</v>
      </c>
      <c r="G30" t="s">
        <v>2443</v>
      </c>
    </row>
    <row r="31" spans="1:7" x14ac:dyDescent="0.2">
      <c r="A31" t="s">
        <v>567</v>
      </c>
      <c r="B31" t="s">
        <v>568</v>
      </c>
      <c r="C31">
        <v>6</v>
      </c>
      <c r="D31">
        <v>110</v>
      </c>
      <c r="E31">
        <v>4.4999999999999997E-3</v>
      </c>
      <c r="F31" t="s">
        <v>2444</v>
      </c>
      <c r="G31" t="s">
        <v>2445</v>
      </c>
    </row>
    <row r="32" spans="1:7" x14ac:dyDescent="0.2">
      <c r="A32" t="s">
        <v>541</v>
      </c>
      <c r="B32" t="s">
        <v>542</v>
      </c>
      <c r="C32">
        <v>69</v>
      </c>
      <c r="D32">
        <v>6066</v>
      </c>
      <c r="E32">
        <v>5.7999999999999996E-3</v>
      </c>
      <c r="F32" t="s">
        <v>2446</v>
      </c>
      <c r="G32" t="s">
        <v>2447</v>
      </c>
    </row>
    <row r="33" spans="1:7" x14ac:dyDescent="0.2">
      <c r="A33" t="s">
        <v>2448</v>
      </c>
      <c r="B33" t="s">
        <v>2449</v>
      </c>
      <c r="C33">
        <v>5</v>
      </c>
      <c r="D33">
        <v>80</v>
      </c>
      <c r="E33">
        <v>7.3000000000000001E-3</v>
      </c>
      <c r="F33" t="s">
        <v>2450</v>
      </c>
      <c r="G33" t="s">
        <v>2451</v>
      </c>
    </row>
    <row r="34" spans="1:7" x14ac:dyDescent="0.2">
      <c r="A34" t="s">
        <v>2452</v>
      </c>
      <c r="B34" t="s">
        <v>2453</v>
      </c>
      <c r="C34">
        <v>6</v>
      </c>
      <c r="D34">
        <v>123</v>
      </c>
      <c r="E34">
        <v>7.3000000000000001E-3</v>
      </c>
      <c r="F34" t="s">
        <v>2454</v>
      </c>
      <c r="G34" t="s">
        <v>2455</v>
      </c>
    </row>
    <row r="35" spans="1:7" x14ac:dyDescent="0.2">
      <c r="A35" t="s">
        <v>533</v>
      </c>
      <c r="B35" t="s">
        <v>534</v>
      </c>
      <c r="C35">
        <v>8</v>
      </c>
      <c r="D35">
        <v>229</v>
      </c>
      <c r="E35">
        <v>7.4999999999999997E-3</v>
      </c>
      <c r="F35" t="s">
        <v>2456</v>
      </c>
      <c r="G35" t="s">
        <v>2457</v>
      </c>
    </row>
    <row r="36" spans="1:7" x14ac:dyDescent="0.2">
      <c r="A36" t="s">
        <v>505</v>
      </c>
      <c r="B36" t="s">
        <v>506</v>
      </c>
      <c r="C36">
        <v>14</v>
      </c>
      <c r="D36">
        <v>635</v>
      </c>
      <c r="E36">
        <v>8.0999999999999996E-3</v>
      </c>
      <c r="F36" t="s">
        <v>2458</v>
      </c>
      <c r="G36" t="s">
        <v>2459</v>
      </c>
    </row>
    <row r="37" spans="1:7" x14ac:dyDescent="0.2">
      <c r="A37" t="s">
        <v>2460</v>
      </c>
      <c r="B37" t="s">
        <v>2461</v>
      </c>
      <c r="C37">
        <v>3</v>
      </c>
      <c r="D37">
        <v>24</v>
      </c>
      <c r="E37">
        <v>1.43E-2</v>
      </c>
      <c r="F37" t="s">
        <v>2462</v>
      </c>
      <c r="G37" t="s">
        <v>2463</v>
      </c>
    </row>
    <row r="38" spans="1:7" x14ac:dyDescent="0.2">
      <c r="A38" t="s">
        <v>507</v>
      </c>
      <c r="B38" t="s">
        <v>508</v>
      </c>
      <c r="C38">
        <v>15</v>
      </c>
      <c r="D38">
        <v>767</v>
      </c>
      <c r="E38">
        <v>1.6E-2</v>
      </c>
      <c r="F38" t="s">
        <v>2464</v>
      </c>
      <c r="G38" t="s">
        <v>2465</v>
      </c>
    </row>
    <row r="39" spans="1:7" x14ac:dyDescent="0.2">
      <c r="A39" t="s">
        <v>571</v>
      </c>
      <c r="B39" t="s">
        <v>572</v>
      </c>
      <c r="C39">
        <v>50</v>
      </c>
      <c r="D39">
        <v>4170</v>
      </c>
      <c r="E39">
        <v>1.6E-2</v>
      </c>
      <c r="F39" t="s">
        <v>2466</v>
      </c>
      <c r="G39" t="s">
        <v>2467</v>
      </c>
    </row>
    <row r="40" spans="1:7" x14ac:dyDescent="0.2">
      <c r="A40" t="s">
        <v>573</v>
      </c>
      <c r="B40" t="s">
        <v>574</v>
      </c>
      <c r="C40">
        <v>9</v>
      </c>
      <c r="D40">
        <v>327</v>
      </c>
      <c r="E40">
        <v>1.61E-2</v>
      </c>
      <c r="F40" t="s">
        <v>2468</v>
      </c>
      <c r="G40" t="s">
        <v>2469</v>
      </c>
    </row>
    <row r="41" spans="1:7" x14ac:dyDescent="0.2">
      <c r="A41" t="s">
        <v>557</v>
      </c>
      <c r="B41" t="s">
        <v>558</v>
      </c>
      <c r="C41">
        <v>3</v>
      </c>
      <c r="D41">
        <v>26</v>
      </c>
      <c r="E41">
        <v>1.6199999999999999E-2</v>
      </c>
      <c r="F41" t="s">
        <v>1830</v>
      </c>
      <c r="G41" t="s">
        <v>1831</v>
      </c>
    </row>
    <row r="42" spans="1:7" x14ac:dyDescent="0.2">
      <c r="A42" t="s">
        <v>569</v>
      </c>
      <c r="B42" t="s">
        <v>570</v>
      </c>
      <c r="C42">
        <v>49</v>
      </c>
      <c r="D42">
        <v>4087</v>
      </c>
      <c r="E42">
        <v>1.6500000000000001E-2</v>
      </c>
      <c r="F42" t="s">
        <v>2470</v>
      </c>
      <c r="G42" t="s">
        <v>2471</v>
      </c>
    </row>
    <row r="43" spans="1:7" x14ac:dyDescent="0.2">
      <c r="A43" t="s">
        <v>2472</v>
      </c>
      <c r="B43" t="s">
        <v>2473</v>
      </c>
      <c r="C43">
        <v>3</v>
      </c>
      <c r="D43">
        <v>27</v>
      </c>
      <c r="E43">
        <v>1.6799999999999999E-2</v>
      </c>
      <c r="F43" t="s">
        <v>2474</v>
      </c>
      <c r="G43" t="s">
        <v>2475</v>
      </c>
    </row>
    <row r="44" spans="1:7" x14ac:dyDescent="0.2">
      <c r="A44" t="s">
        <v>575</v>
      </c>
      <c r="B44" t="s">
        <v>576</v>
      </c>
      <c r="C44">
        <v>3</v>
      </c>
      <c r="D44">
        <v>29</v>
      </c>
      <c r="E44">
        <v>1.9900000000000001E-2</v>
      </c>
      <c r="F44" t="s">
        <v>2476</v>
      </c>
      <c r="G44" t="s">
        <v>2477</v>
      </c>
    </row>
    <row r="45" spans="1:7" x14ac:dyDescent="0.2">
      <c r="A45" t="s">
        <v>2478</v>
      </c>
      <c r="B45" t="s">
        <v>2479</v>
      </c>
      <c r="C45">
        <v>2</v>
      </c>
      <c r="D45">
        <v>7</v>
      </c>
      <c r="E45">
        <v>2.06E-2</v>
      </c>
      <c r="F45" t="s">
        <v>2480</v>
      </c>
      <c r="G45" t="s">
        <v>2481</v>
      </c>
    </row>
    <row r="46" spans="1:7" x14ac:dyDescent="0.2">
      <c r="A46" t="s">
        <v>2482</v>
      </c>
      <c r="B46" t="s">
        <v>2483</v>
      </c>
      <c r="C46">
        <v>4</v>
      </c>
      <c r="D46">
        <v>67</v>
      </c>
      <c r="E46">
        <v>2.2800000000000001E-2</v>
      </c>
      <c r="F46" t="s">
        <v>2484</v>
      </c>
      <c r="G46" t="s">
        <v>2485</v>
      </c>
    </row>
    <row r="47" spans="1:7" x14ac:dyDescent="0.2">
      <c r="A47" t="s">
        <v>555</v>
      </c>
      <c r="B47" t="s">
        <v>556</v>
      </c>
      <c r="C47">
        <v>7</v>
      </c>
      <c r="D47">
        <v>224</v>
      </c>
      <c r="E47">
        <v>2.2800000000000001E-2</v>
      </c>
      <c r="F47" t="s">
        <v>2486</v>
      </c>
      <c r="G47" t="s">
        <v>2487</v>
      </c>
    </row>
    <row r="48" spans="1:7" x14ac:dyDescent="0.2">
      <c r="A48" t="s">
        <v>2488</v>
      </c>
      <c r="B48" t="s">
        <v>2489</v>
      </c>
      <c r="C48">
        <v>5</v>
      </c>
      <c r="D48">
        <v>112</v>
      </c>
      <c r="E48">
        <v>2.2800000000000001E-2</v>
      </c>
      <c r="F48" t="s">
        <v>2490</v>
      </c>
      <c r="G48" t="s">
        <v>2491</v>
      </c>
    </row>
    <row r="49" spans="1:7" x14ac:dyDescent="0.2">
      <c r="A49" t="s">
        <v>2492</v>
      </c>
      <c r="B49" t="s">
        <v>2493</v>
      </c>
      <c r="C49">
        <v>3</v>
      </c>
      <c r="D49">
        <v>32</v>
      </c>
      <c r="E49">
        <v>2.3199999999999998E-2</v>
      </c>
      <c r="F49" t="s">
        <v>1916</v>
      </c>
      <c r="G49" t="s">
        <v>1917</v>
      </c>
    </row>
    <row r="50" spans="1:7" x14ac:dyDescent="0.2">
      <c r="A50" t="s">
        <v>553</v>
      </c>
      <c r="B50" t="s">
        <v>554</v>
      </c>
      <c r="C50">
        <v>4</v>
      </c>
      <c r="D50">
        <v>70</v>
      </c>
      <c r="E50">
        <v>2.41E-2</v>
      </c>
      <c r="F50" t="s">
        <v>2494</v>
      </c>
      <c r="G50" t="s">
        <v>2495</v>
      </c>
    </row>
    <row r="51" spans="1:7" x14ac:dyDescent="0.2">
      <c r="A51" t="s">
        <v>2496</v>
      </c>
      <c r="B51" t="s">
        <v>2497</v>
      </c>
      <c r="C51">
        <v>3</v>
      </c>
      <c r="D51">
        <v>33</v>
      </c>
      <c r="E51">
        <v>2.41E-2</v>
      </c>
      <c r="F51" t="s">
        <v>2498</v>
      </c>
      <c r="G51" t="s">
        <v>2499</v>
      </c>
    </row>
    <row r="52" spans="1:7" x14ac:dyDescent="0.2">
      <c r="A52" t="s">
        <v>2500</v>
      </c>
      <c r="B52" t="s">
        <v>2501</v>
      </c>
      <c r="C52">
        <v>3</v>
      </c>
      <c r="D52">
        <v>33</v>
      </c>
      <c r="E52">
        <v>2.41E-2</v>
      </c>
      <c r="F52" t="s">
        <v>2502</v>
      </c>
      <c r="G52" t="s">
        <v>2503</v>
      </c>
    </row>
    <row r="53" spans="1:7" x14ac:dyDescent="0.2">
      <c r="A53" t="s">
        <v>2504</v>
      </c>
      <c r="B53" t="s">
        <v>2505</v>
      </c>
      <c r="C53">
        <v>4</v>
      </c>
      <c r="D53">
        <v>73</v>
      </c>
      <c r="E53">
        <v>2.5700000000000001E-2</v>
      </c>
      <c r="F53" t="s">
        <v>2506</v>
      </c>
      <c r="G53" t="s">
        <v>2507</v>
      </c>
    </row>
    <row r="54" spans="1:7" x14ac:dyDescent="0.2">
      <c r="A54" t="s">
        <v>517</v>
      </c>
      <c r="B54" t="s">
        <v>518</v>
      </c>
      <c r="C54">
        <v>15</v>
      </c>
      <c r="D54">
        <v>835</v>
      </c>
      <c r="E54">
        <v>2.5700000000000001E-2</v>
      </c>
      <c r="F54" t="s">
        <v>2464</v>
      </c>
      <c r="G54" t="s">
        <v>2465</v>
      </c>
    </row>
    <row r="55" spans="1:7" x14ac:dyDescent="0.2">
      <c r="A55" t="s">
        <v>2508</v>
      </c>
      <c r="B55" t="s">
        <v>2509</v>
      </c>
      <c r="C55">
        <v>3</v>
      </c>
      <c r="D55">
        <v>36</v>
      </c>
      <c r="E55">
        <v>2.7900000000000001E-2</v>
      </c>
      <c r="F55" t="s">
        <v>2510</v>
      </c>
      <c r="G55" t="s">
        <v>2511</v>
      </c>
    </row>
    <row r="56" spans="1:7" x14ac:dyDescent="0.2">
      <c r="A56" t="s">
        <v>2512</v>
      </c>
      <c r="B56" t="s">
        <v>2513</v>
      </c>
      <c r="C56">
        <v>5</v>
      </c>
      <c r="D56">
        <v>124</v>
      </c>
      <c r="E56">
        <v>2.8000000000000001E-2</v>
      </c>
      <c r="F56" t="s">
        <v>2514</v>
      </c>
      <c r="G56" t="s">
        <v>2515</v>
      </c>
    </row>
    <row r="57" spans="1:7" x14ac:dyDescent="0.2">
      <c r="A57" t="s">
        <v>2516</v>
      </c>
      <c r="B57" t="s">
        <v>2517</v>
      </c>
      <c r="C57">
        <v>2</v>
      </c>
      <c r="D57">
        <v>11</v>
      </c>
      <c r="E57">
        <v>3.4299999999999997E-2</v>
      </c>
      <c r="F57" t="s">
        <v>2518</v>
      </c>
      <c r="G57" t="s">
        <v>2519</v>
      </c>
    </row>
    <row r="58" spans="1:7" x14ac:dyDescent="0.2">
      <c r="A58" t="s">
        <v>2520</v>
      </c>
      <c r="B58" t="s">
        <v>2521</v>
      </c>
      <c r="C58">
        <v>4</v>
      </c>
      <c r="D58">
        <v>82</v>
      </c>
      <c r="E58">
        <v>3.61E-2</v>
      </c>
      <c r="F58" t="s">
        <v>2522</v>
      </c>
      <c r="G58" t="s">
        <v>2523</v>
      </c>
    </row>
    <row r="59" spans="1:7" x14ac:dyDescent="0.2">
      <c r="A59" t="s">
        <v>539</v>
      </c>
      <c r="B59" t="s">
        <v>540</v>
      </c>
      <c r="C59">
        <v>13</v>
      </c>
      <c r="D59">
        <v>706</v>
      </c>
      <c r="E59">
        <v>3.61E-2</v>
      </c>
      <c r="F59" t="s">
        <v>2524</v>
      </c>
      <c r="G59" t="s">
        <v>2525</v>
      </c>
    </row>
    <row r="60" spans="1:7" x14ac:dyDescent="0.2">
      <c r="A60" t="s">
        <v>2526</v>
      </c>
      <c r="B60" t="s">
        <v>2527</v>
      </c>
      <c r="C60">
        <v>2</v>
      </c>
      <c r="D60">
        <v>12</v>
      </c>
      <c r="E60">
        <v>3.7199999999999997E-2</v>
      </c>
      <c r="F60" t="s">
        <v>2256</v>
      </c>
      <c r="G60" t="s">
        <v>2257</v>
      </c>
    </row>
    <row r="61" spans="1:7" x14ac:dyDescent="0.2">
      <c r="A61" t="s">
        <v>2528</v>
      </c>
      <c r="B61" t="s">
        <v>2529</v>
      </c>
      <c r="C61">
        <v>6</v>
      </c>
      <c r="D61">
        <v>193</v>
      </c>
      <c r="E61">
        <v>3.7199999999999997E-2</v>
      </c>
      <c r="F61" t="s">
        <v>2530</v>
      </c>
      <c r="G61" t="s">
        <v>2531</v>
      </c>
    </row>
    <row r="62" spans="1:7" x14ac:dyDescent="0.2">
      <c r="A62" t="s">
        <v>2532</v>
      </c>
      <c r="B62" t="s">
        <v>2533</v>
      </c>
      <c r="C62">
        <v>7</v>
      </c>
      <c r="D62">
        <v>257</v>
      </c>
      <c r="E62">
        <v>3.7199999999999997E-2</v>
      </c>
      <c r="F62" t="s">
        <v>2534</v>
      </c>
      <c r="G62" t="s">
        <v>2535</v>
      </c>
    </row>
    <row r="63" spans="1:7" x14ac:dyDescent="0.2">
      <c r="A63" t="s">
        <v>2536</v>
      </c>
      <c r="B63" t="s">
        <v>2537</v>
      </c>
      <c r="C63">
        <v>3</v>
      </c>
      <c r="D63">
        <v>43</v>
      </c>
      <c r="E63">
        <v>3.9800000000000002E-2</v>
      </c>
      <c r="F63" t="s">
        <v>2538</v>
      </c>
      <c r="G63" t="s">
        <v>2539</v>
      </c>
    </row>
    <row r="64" spans="1:7" x14ac:dyDescent="0.2">
      <c r="A64" t="s">
        <v>529</v>
      </c>
      <c r="B64" t="s">
        <v>530</v>
      </c>
      <c r="C64">
        <v>16</v>
      </c>
      <c r="D64">
        <v>982</v>
      </c>
      <c r="E64">
        <v>4.0500000000000001E-2</v>
      </c>
      <c r="F64" t="s">
        <v>2540</v>
      </c>
      <c r="G64" t="s">
        <v>2541</v>
      </c>
    </row>
    <row r="65" spans="1:7" x14ac:dyDescent="0.2">
      <c r="A65" t="s">
        <v>2542</v>
      </c>
      <c r="B65" t="s">
        <v>2543</v>
      </c>
      <c r="C65">
        <v>2</v>
      </c>
      <c r="D65">
        <v>14</v>
      </c>
      <c r="E65">
        <v>4.5600000000000002E-2</v>
      </c>
      <c r="F65" t="s">
        <v>2544</v>
      </c>
      <c r="G65" t="s">
        <v>2545</v>
      </c>
    </row>
    <row r="66" spans="1:7" x14ac:dyDescent="0.2">
      <c r="A66" t="s">
        <v>2546</v>
      </c>
      <c r="B66" t="s">
        <v>2547</v>
      </c>
      <c r="C66">
        <v>3</v>
      </c>
      <c r="D66">
        <v>47</v>
      </c>
      <c r="E66">
        <v>4.7E-2</v>
      </c>
      <c r="F66" t="s">
        <v>2548</v>
      </c>
      <c r="G66" t="s">
        <v>2549</v>
      </c>
    </row>
    <row r="67" spans="1:7" x14ac:dyDescent="0.2">
      <c r="A67" t="s">
        <v>2550</v>
      </c>
      <c r="B67" t="s">
        <v>2551</v>
      </c>
      <c r="C67">
        <v>2</v>
      </c>
      <c r="D67">
        <v>15</v>
      </c>
      <c r="E67">
        <v>4.9799999999999997E-2</v>
      </c>
      <c r="F67" t="s">
        <v>2148</v>
      </c>
      <c r="G67" t="s">
        <v>2149</v>
      </c>
    </row>
  </sheetData>
  <conditionalFormatting sqref="E2:E1048576">
    <cfRule type="colorScale" priority="1">
      <colorScale>
        <cfvo type="num" val="0"/>
        <cfvo type="num" val="2.0000000000000001E-4"/>
        <cfvo type="num" val="7.0000000000000007E-2"/>
        <color rgb="FF9ECE49"/>
        <color rgb="FFFFE08D"/>
        <color rgb="FFFFFFFF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Листы</vt:lpstr>
      </vt:variant>
      <vt:variant>
        <vt:i4>10</vt:i4>
      </vt:variant>
    </vt:vector>
  </HeadingPairs>
  <TitlesOfParts>
    <vt:vector size="10" baseType="lpstr">
      <vt:lpstr>InterPro</vt:lpstr>
      <vt:lpstr>SMART</vt:lpstr>
      <vt:lpstr>Pubmed</vt:lpstr>
      <vt:lpstr>KEGG</vt:lpstr>
      <vt:lpstr>Reactome</vt:lpstr>
      <vt:lpstr>Keywords</vt:lpstr>
      <vt:lpstr>PFAM</vt:lpstr>
      <vt:lpstr>GO - Cell.Comp</vt:lpstr>
      <vt:lpstr>GO - Mol.Fun</vt:lpstr>
      <vt:lpstr>GO - Proce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</dc:creator>
  <cp:lastModifiedBy>Microsoft Office User</cp:lastModifiedBy>
  <dcterms:created xsi:type="dcterms:W3CDTF">2019-08-21T13:30:26Z</dcterms:created>
  <dcterms:modified xsi:type="dcterms:W3CDTF">2020-04-28T09:42:24Z</dcterms:modified>
</cp:coreProperties>
</file>